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inimum vs Autopsy" sheetId="1" state="visible" r:id="rId2"/>
    <sheet name=" Maximum vs Autopsy" sheetId="2" state="visible" r:id="rId3"/>
    <sheet name=" Maximum vs Minimu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7" uniqueCount="2060">
  <si>
    <t xml:space="preserve">Gene_ID</t>
  </si>
  <si>
    <t xml:space="preserve">logFC</t>
  </si>
  <si>
    <t xml:space="preserve">logCPM</t>
  </si>
  <si>
    <t xml:space="preserve">PValue</t>
  </si>
  <si>
    <t xml:space="preserve">FDR</t>
  </si>
  <si>
    <t xml:space="preserve">Regulation</t>
  </si>
  <si>
    <t xml:space="preserve">ENSG00000241556</t>
  </si>
  <si>
    <t xml:space="preserve">Up</t>
  </si>
  <si>
    <t xml:space="preserve">ENSG00000244734</t>
  </si>
  <si>
    <t xml:space="preserve">ENSG00000103226</t>
  </si>
  <si>
    <t xml:space="preserve">ENSG00000073737</t>
  </si>
  <si>
    <t xml:space="preserve">ENSG00000137699</t>
  </si>
  <si>
    <t xml:space="preserve">ENSG00000204389</t>
  </si>
  <si>
    <t xml:space="preserve">Down</t>
  </si>
  <si>
    <t xml:space="preserve">ENSG00000108342</t>
  </si>
  <si>
    <t xml:space="preserve">ENSG00000129654</t>
  </si>
  <si>
    <t xml:space="preserve">ENSG00000173110</t>
  </si>
  <si>
    <t xml:space="preserve">ENSG00000271653</t>
  </si>
  <si>
    <t xml:space="preserve">ENSG00000260942</t>
  </si>
  <si>
    <t xml:space="preserve">ENSG00000090920</t>
  </si>
  <si>
    <t xml:space="preserve">ENSG00000225217</t>
  </si>
  <si>
    <t xml:space="preserve">ENSG00000166928</t>
  </si>
  <si>
    <t xml:space="preserve">ENSG00000235111</t>
  </si>
  <si>
    <t xml:space="preserve">ENSG00000232837</t>
  </si>
  <si>
    <t xml:space="preserve">ENSG00000181016</t>
  </si>
  <si>
    <t xml:space="preserve">ENSG00000155749</t>
  </si>
  <si>
    <t xml:space="preserve">ENSG00000132002</t>
  </si>
  <si>
    <t xml:space="preserve">ENSG00000013441</t>
  </si>
  <si>
    <t xml:space="preserve">ENSG00000273113</t>
  </si>
  <si>
    <t xml:space="preserve">ENSG00000167968</t>
  </si>
  <si>
    <t xml:space="preserve">ENSG00000231852</t>
  </si>
  <si>
    <t xml:space="preserve">ENSG00000269679</t>
  </si>
  <si>
    <t xml:space="preserve">ENSG00000073605</t>
  </si>
  <si>
    <t xml:space="preserve">ENSG00000206344</t>
  </si>
  <si>
    <t xml:space="preserve">ENSG00000168404</t>
  </si>
  <si>
    <t xml:space="preserve">ENSG00000149257</t>
  </si>
  <si>
    <t xml:space="preserve">ENSG00000125337</t>
  </si>
  <si>
    <t xml:space="preserve">ENSG00000230162</t>
  </si>
  <si>
    <t xml:space="preserve">ENSG00000238260</t>
  </si>
  <si>
    <t xml:space="preserve">ENSG00000183793</t>
  </si>
  <si>
    <t xml:space="preserve">ENSG00000272057</t>
  </si>
  <si>
    <t xml:space="preserve">ENSG00000198156</t>
  </si>
  <si>
    <t xml:space="preserve">ENSG00000226979</t>
  </si>
  <si>
    <t xml:space="preserve">ENSG00000171790</t>
  </si>
  <si>
    <t xml:space="preserve">ENSG00000204388</t>
  </si>
  <si>
    <t xml:space="preserve">ENSG00000115602</t>
  </si>
  <si>
    <t xml:space="preserve">ENSG00000260981</t>
  </si>
  <si>
    <t xml:space="preserve">ENSG00000256955</t>
  </si>
  <si>
    <t xml:space="preserve">ENSG00000213060</t>
  </si>
  <si>
    <t xml:space="preserve">ENSG00000266513</t>
  </si>
  <si>
    <t xml:space="preserve">ENSG00000254815</t>
  </si>
  <si>
    <t xml:space="preserve">ENSG00000143199</t>
  </si>
  <si>
    <t xml:space="preserve">ENSG00000015520</t>
  </si>
  <si>
    <t xml:space="preserve">ENSG00000227078</t>
  </si>
  <si>
    <t xml:space="preserve">ENSG00000230528</t>
  </si>
  <si>
    <t xml:space="preserve">ENSG00000271941</t>
  </si>
  <si>
    <t xml:space="preserve">ENSG00000158373</t>
  </si>
  <si>
    <t xml:space="preserve">ENSG00000272568</t>
  </si>
  <si>
    <t xml:space="preserve">ENSG00000257596</t>
  </si>
  <si>
    <t xml:space="preserve">ENSG00000230027</t>
  </si>
  <si>
    <t xml:space="preserve">ENSG00000173432</t>
  </si>
  <si>
    <t xml:space="preserve">Gene Name</t>
  </si>
  <si>
    <t xml:space="preserve">ENSG00000230847</t>
  </si>
  <si>
    <t xml:space="preserve">OCLNP1</t>
  </si>
  <si>
    <t xml:space="preserve">ENSG00000267432</t>
  </si>
  <si>
    <t xml:space="preserve">DNAH17-AS1</t>
  </si>
  <si>
    <t xml:space="preserve">ENSG00000144227</t>
  </si>
  <si>
    <t xml:space="preserve">NXPH2</t>
  </si>
  <si>
    <t xml:space="preserve">ENSG00000235878</t>
  </si>
  <si>
    <t xml:space="preserve">None</t>
  </si>
  <si>
    <t xml:space="preserve">ENSG00000263305</t>
  </si>
  <si>
    <t xml:space="preserve">AP005530.1</t>
  </si>
  <si>
    <t xml:space="preserve">ENSG00000273018</t>
  </si>
  <si>
    <t xml:space="preserve">FAM106A</t>
  </si>
  <si>
    <t xml:space="preserve">ENSG00000249908</t>
  </si>
  <si>
    <t xml:space="preserve">BRD9P2</t>
  </si>
  <si>
    <t xml:space="preserve">ENSG00000258405</t>
  </si>
  <si>
    <t xml:space="preserve">ZNF578</t>
  </si>
  <si>
    <t xml:space="preserve">ENSG00000242419</t>
  </si>
  <si>
    <t xml:space="preserve">PCDHGC4</t>
  </si>
  <si>
    <t xml:space="preserve">ENSG00000132854</t>
  </si>
  <si>
    <t xml:space="preserve">KANK4</t>
  </si>
  <si>
    <t xml:space="preserve">HBB</t>
  </si>
  <si>
    <t xml:space="preserve">ENSG00000169313</t>
  </si>
  <si>
    <t xml:space="preserve">P2RY12</t>
  </si>
  <si>
    <t xml:space="preserve">ENSG00000170775</t>
  </si>
  <si>
    <t xml:space="preserve">GPR37</t>
  </si>
  <si>
    <t xml:space="preserve">ENSG00000230849</t>
  </si>
  <si>
    <t xml:space="preserve">GOT2P2</t>
  </si>
  <si>
    <t xml:space="preserve">ENSG00000261795</t>
  </si>
  <si>
    <t xml:space="preserve">AC093627.7</t>
  </si>
  <si>
    <t xml:space="preserve">ENSG00000178401</t>
  </si>
  <si>
    <t xml:space="preserve">DNAJC22</t>
  </si>
  <si>
    <t xml:space="preserve">ENSG00000249577</t>
  </si>
  <si>
    <t xml:space="preserve">AC010424.1</t>
  </si>
  <si>
    <t xml:space="preserve">ENSG00000253877</t>
  </si>
  <si>
    <t xml:space="preserve">LINC01608</t>
  </si>
  <si>
    <t xml:space="preserve">DHRS9</t>
  </si>
  <si>
    <t xml:space="preserve">ENSG00000134612</t>
  </si>
  <si>
    <t xml:space="preserve">FOLH1B</t>
  </si>
  <si>
    <t xml:space="preserve">ENSG00000203472</t>
  </si>
  <si>
    <t xml:space="preserve">AC009163.1</t>
  </si>
  <si>
    <t xml:space="preserve">ENSG00000223658</t>
  </si>
  <si>
    <t xml:space="preserve">C1GALT1C1L</t>
  </si>
  <si>
    <t xml:space="preserve">ENSG00000171659</t>
  </si>
  <si>
    <t xml:space="preserve">GPR34</t>
  </si>
  <si>
    <t xml:space="preserve">ENSG00000186417</t>
  </si>
  <si>
    <t xml:space="preserve">GLDN</t>
  </si>
  <si>
    <t xml:space="preserve">ENSG00000178502</t>
  </si>
  <si>
    <t xml:space="preserve">KLHL11</t>
  </si>
  <si>
    <t xml:space="preserve">NOMO3</t>
  </si>
  <si>
    <t xml:space="preserve">ENSG00000251429</t>
  </si>
  <si>
    <t xml:space="preserve">AC098679.2</t>
  </si>
  <si>
    <t xml:space="preserve">ENSG00000169562</t>
  </si>
  <si>
    <t xml:space="preserve">GJB1</t>
  </si>
  <si>
    <t xml:space="preserve">ENSG00000041982</t>
  </si>
  <si>
    <t xml:space="preserve">TNC</t>
  </si>
  <si>
    <t xml:space="preserve">ENSG00000013297</t>
  </si>
  <si>
    <t xml:space="preserve">CLDN11</t>
  </si>
  <si>
    <t xml:space="preserve">ENSG00000198829</t>
  </si>
  <si>
    <t xml:space="preserve">SUCNR1</t>
  </si>
  <si>
    <t xml:space="preserve">ENSG00000261934</t>
  </si>
  <si>
    <t xml:space="preserve">PCDHGA9</t>
  </si>
  <si>
    <t xml:space="preserve">ENSG00000232560</t>
  </si>
  <si>
    <t xml:space="preserve">LINC01549</t>
  </si>
  <si>
    <t xml:space="preserve">ENSG00000244062</t>
  </si>
  <si>
    <t xml:space="preserve">AC080128.1</t>
  </si>
  <si>
    <t xml:space="preserve">ENSG00000241697</t>
  </si>
  <si>
    <t xml:space="preserve">TMEFF1</t>
  </si>
  <si>
    <t xml:space="preserve">ENSG00000268087</t>
  </si>
  <si>
    <t xml:space="preserve">AC008764.2</t>
  </si>
  <si>
    <t xml:space="preserve">ENSG00000176890</t>
  </si>
  <si>
    <t xml:space="preserve">TYMS</t>
  </si>
  <si>
    <t xml:space="preserve">ENSG00000164124</t>
  </si>
  <si>
    <t xml:space="preserve">TMEM144</t>
  </si>
  <si>
    <t xml:space="preserve">ENSG00000250722</t>
  </si>
  <si>
    <t xml:space="preserve">SELENOP</t>
  </si>
  <si>
    <t xml:space="preserve">ENSG00000253953</t>
  </si>
  <si>
    <t xml:space="preserve">PCDHGB4</t>
  </si>
  <si>
    <t xml:space="preserve">ENSG00000136960</t>
  </si>
  <si>
    <t xml:space="preserve">ENPP2</t>
  </si>
  <si>
    <t xml:space="preserve">ENSG00000123560</t>
  </si>
  <si>
    <t xml:space="preserve">PLP1</t>
  </si>
  <si>
    <t xml:space="preserve">ENSG00000183960</t>
  </si>
  <si>
    <t xml:space="preserve">KCNH8</t>
  </si>
  <si>
    <t xml:space="preserve">ENSG00000241095</t>
  </si>
  <si>
    <t xml:space="preserve">CYP51A1P1</t>
  </si>
  <si>
    <t xml:space="preserve">ENSG00000248184</t>
  </si>
  <si>
    <t xml:space="preserve">LINC02283</t>
  </si>
  <si>
    <t xml:space="preserve">ENSG00000140650</t>
  </si>
  <si>
    <t xml:space="preserve">PMM2</t>
  </si>
  <si>
    <t xml:space="preserve">ENSG00000140479</t>
  </si>
  <si>
    <t xml:space="preserve">PCSK6</t>
  </si>
  <si>
    <t xml:space="preserve">ENSG00000164171</t>
  </si>
  <si>
    <t xml:space="preserve">ITGA2</t>
  </si>
  <si>
    <t xml:space="preserve">ENSG00000105695</t>
  </si>
  <si>
    <t xml:space="preserve">MAG</t>
  </si>
  <si>
    <t xml:space="preserve">ENSG00000149177</t>
  </si>
  <si>
    <t xml:space="preserve">PTPRJ</t>
  </si>
  <si>
    <t xml:space="preserve">ENSG00000205116</t>
  </si>
  <si>
    <t xml:space="preserve">TMEM88B</t>
  </si>
  <si>
    <t xml:space="preserve">ENSG00000235033</t>
  </si>
  <si>
    <t xml:space="preserve">DAAM2-AS1</t>
  </si>
  <si>
    <t xml:space="preserve">ENSG00000253485</t>
  </si>
  <si>
    <t xml:space="preserve">PCDHGA5</t>
  </si>
  <si>
    <t xml:space="preserve">ENSG00000168329</t>
  </si>
  <si>
    <t xml:space="preserve">CX3CR1</t>
  </si>
  <si>
    <t xml:space="preserve">ENSG00000174607</t>
  </si>
  <si>
    <t xml:space="preserve">UGT8</t>
  </si>
  <si>
    <t xml:space="preserve">ENSG00000164303</t>
  </si>
  <si>
    <t xml:space="preserve">ENPP6</t>
  </si>
  <si>
    <t xml:space="preserve">ENSG00000126860</t>
  </si>
  <si>
    <t xml:space="preserve">EVI2A</t>
  </si>
  <si>
    <t xml:space="preserve">ENSG00000179178</t>
  </si>
  <si>
    <t xml:space="preserve">TMEM125</t>
  </si>
  <si>
    <t xml:space="preserve">ENSG00000011426</t>
  </si>
  <si>
    <t xml:space="preserve">ANLN</t>
  </si>
  <si>
    <t xml:space="preserve">ENSG00000232310</t>
  </si>
  <si>
    <t xml:space="preserve">AL078590.2</t>
  </si>
  <si>
    <t xml:space="preserve">ENSG00000164161</t>
  </si>
  <si>
    <t xml:space="preserve">HHIP</t>
  </si>
  <si>
    <t xml:space="preserve">ENSG00000267221</t>
  </si>
  <si>
    <t xml:space="preserve">C17orf113</t>
  </si>
  <si>
    <t xml:space="preserve">ENSG00000010278</t>
  </si>
  <si>
    <t xml:space="preserve">CD9</t>
  </si>
  <si>
    <t xml:space="preserve">ENSG00000101049</t>
  </si>
  <si>
    <t xml:space="preserve">SGK2</t>
  </si>
  <si>
    <t xml:space="preserve">ENSG00000273409</t>
  </si>
  <si>
    <t xml:space="preserve">LINC02712</t>
  </si>
  <si>
    <t xml:space="preserve">ENSG00000213186</t>
  </si>
  <si>
    <t xml:space="preserve">TRIM59</t>
  </si>
  <si>
    <t xml:space="preserve">ENSG00000005893</t>
  </si>
  <si>
    <t xml:space="preserve">LAMP2</t>
  </si>
  <si>
    <t xml:space="preserve">ENSG00000091513</t>
  </si>
  <si>
    <t xml:space="preserve">TF</t>
  </si>
  <si>
    <t xml:space="preserve">ENSG00000172508</t>
  </si>
  <si>
    <t xml:space="preserve">CARNS1</t>
  </si>
  <si>
    <t xml:space="preserve">ENSG00000170381</t>
  </si>
  <si>
    <t xml:space="preserve">SEMA3E</t>
  </si>
  <si>
    <t xml:space="preserve">ENSG00000164176</t>
  </si>
  <si>
    <t xml:space="preserve">EDIL3</t>
  </si>
  <si>
    <t xml:space="preserve">ENSG00000099282</t>
  </si>
  <si>
    <t xml:space="preserve">TSPAN15</t>
  </si>
  <si>
    <t xml:space="preserve">ENSG00000118523</t>
  </si>
  <si>
    <t xml:space="preserve">CTGF</t>
  </si>
  <si>
    <t xml:space="preserve">ENSG00000176381</t>
  </si>
  <si>
    <t xml:space="preserve">PRR18</t>
  </si>
  <si>
    <t xml:space="preserve">ENSG00000080200</t>
  </si>
  <si>
    <t xml:space="preserve">CRYBG3</t>
  </si>
  <si>
    <t xml:space="preserve">ENSG00000180929</t>
  </si>
  <si>
    <t xml:space="preserve">GPR62</t>
  </si>
  <si>
    <t xml:space="preserve">ENSG00000170537</t>
  </si>
  <si>
    <t xml:space="preserve">TMC7</t>
  </si>
  <si>
    <t xml:space="preserve">ENSG00000141540</t>
  </si>
  <si>
    <t xml:space="preserve">TTYH2</t>
  </si>
  <si>
    <t xml:space="preserve">ENSG00000118515</t>
  </si>
  <si>
    <t xml:space="preserve">SGK1</t>
  </si>
  <si>
    <t xml:space="preserve">ENSG00000166394</t>
  </si>
  <si>
    <t xml:space="preserve">CYB5R2</t>
  </si>
  <si>
    <t xml:space="preserve">ENSG00000166046</t>
  </si>
  <si>
    <t xml:space="preserve">TCP11L2</t>
  </si>
  <si>
    <t xml:space="preserve">ENSG00000158859</t>
  </si>
  <si>
    <t xml:space="preserve">ADAMTS4</t>
  </si>
  <si>
    <t xml:space="preserve">ENSG00000197430</t>
  </si>
  <si>
    <t xml:space="preserve">OPALIN</t>
  </si>
  <si>
    <t xml:space="preserve">ENSG00000150656</t>
  </si>
  <si>
    <t xml:space="preserve">CNDP1</t>
  </si>
  <si>
    <t xml:space="preserve">ENSG00000250182</t>
  </si>
  <si>
    <t xml:space="preserve">EEF1A1P13</t>
  </si>
  <si>
    <t xml:space="preserve">ENSG00000141338</t>
  </si>
  <si>
    <t xml:space="preserve">ABCA8</t>
  </si>
  <si>
    <t xml:space="preserve">ENSG00000180488</t>
  </si>
  <si>
    <t xml:space="preserve">MIGA1</t>
  </si>
  <si>
    <t xml:space="preserve">ENSG00000154642</t>
  </si>
  <si>
    <t xml:space="preserve">C21orf91</t>
  </si>
  <si>
    <t xml:space="preserve">ENSG00000269378</t>
  </si>
  <si>
    <t xml:space="preserve">AC022149.1</t>
  </si>
  <si>
    <t xml:space="preserve">ENSG00000158715</t>
  </si>
  <si>
    <t xml:space="preserve">SLC45A3</t>
  </si>
  <si>
    <t xml:space="preserve">ENSG00000064651</t>
  </si>
  <si>
    <t xml:space="preserve">SLC12A2</t>
  </si>
  <si>
    <t xml:space="preserve">ENSG00000169247</t>
  </si>
  <si>
    <t xml:space="preserve">SH3TC2</t>
  </si>
  <si>
    <t xml:space="preserve">ENSG00000188153</t>
  </si>
  <si>
    <t xml:space="preserve">COL4A5</t>
  </si>
  <si>
    <t xml:space="preserve">ENSG00000167588</t>
  </si>
  <si>
    <t xml:space="preserve">GPD1</t>
  </si>
  <si>
    <t xml:space="preserve">ENSG00000163235</t>
  </si>
  <si>
    <t xml:space="preserve">TGFA</t>
  </si>
  <si>
    <t xml:space="preserve">ENSG00000102934</t>
  </si>
  <si>
    <t xml:space="preserve">PLLP</t>
  </si>
  <si>
    <t xml:space="preserve">ENSG00000114541</t>
  </si>
  <si>
    <t xml:space="preserve">FRMD4B</t>
  </si>
  <si>
    <t xml:space="preserve">ENSG00000123146</t>
  </si>
  <si>
    <t xml:space="preserve">ADGRE5</t>
  </si>
  <si>
    <t xml:space="preserve">ENSG00000065809</t>
  </si>
  <si>
    <t xml:space="preserve">FAM107B</t>
  </si>
  <si>
    <t xml:space="preserve">ENSG00000086205</t>
  </si>
  <si>
    <t xml:space="preserve">FOLH1</t>
  </si>
  <si>
    <t xml:space="preserve">ENSG00000131370</t>
  </si>
  <si>
    <t xml:space="preserve">SH3BP5</t>
  </si>
  <si>
    <t xml:space="preserve">ENSG00000149218</t>
  </si>
  <si>
    <t xml:space="preserve">ENDOD1</t>
  </si>
  <si>
    <t xml:space="preserve">ENSG00000147488</t>
  </si>
  <si>
    <t xml:space="preserve">ST18</t>
  </si>
  <si>
    <t xml:space="preserve">ENSG00000107798</t>
  </si>
  <si>
    <t xml:space="preserve">LIPA</t>
  </si>
  <si>
    <t xml:space="preserve">ENSG00000123610</t>
  </si>
  <si>
    <t xml:space="preserve">TNFAIP6</t>
  </si>
  <si>
    <t xml:space="preserve">ENSG00000196104</t>
  </si>
  <si>
    <t xml:space="preserve">SPOCK3</t>
  </si>
  <si>
    <t xml:space="preserve">ENSG00000126803</t>
  </si>
  <si>
    <t xml:space="preserve">HSPA2</t>
  </si>
  <si>
    <t xml:space="preserve">ENSG00000065600</t>
  </si>
  <si>
    <t xml:space="preserve">PACC1</t>
  </si>
  <si>
    <t xml:space="preserve">ENSG00000136541</t>
  </si>
  <si>
    <t xml:space="preserve">ERMN</t>
  </si>
  <si>
    <t xml:space="preserve">ENSG00000163513</t>
  </si>
  <si>
    <t xml:space="preserve">TGFBR2</t>
  </si>
  <si>
    <t xml:space="preserve">ENSG00000165476</t>
  </si>
  <si>
    <t xml:space="preserve">REEP3</t>
  </si>
  <si>
    <t xml:space="preserve">ENSG00000117594</t>
  </si>
  <si>
    <t xml:space="preserve">HSD11B1</t>
  </si>
  <si>
    <t xml:space="preserve">ENSG00000129538</t>
  </si>
  <si>
    <t xml:space="preserve">RNASE1</t>
  </si>
  <si>
    <t xml:space="preserve">ENSG00000179104</t>
  </si>
  <si>
    <t xml:space="preserve">TMTC2</t>
  </si>
  <si>
    <t xml:space="preserve">ENSG00000054690</t>
  </si>
  <si>
    <t xml:space="preserve">PLEKHH1</t>
  </si>
  <si>
    <t xml:space="preserve">ENSG00000174599</t>
  </si>
  <si>
    <t xml:space="preserve">TRAM1L1</t>
  </si>
  <si>
    <t xml:space="preserve">ENSG00000148123</t>
  </si>
  <si>
    <t xml:space="preserve">PLPPR1</t>
  </si>
  <si>
    <t xml:space="preserve">ENSG00000251333</t>
  </si>
  <si>
    <t xml:space="preserve">RTN3P1</t>
  </si>
  <si>
    <t xml:space="preserve">ENSG00000139737</t>
  </si>
  <si>
    <t xml:space="preserve">SLAIN1</t>
  </si>
  <si>
    <t xml:space="preserve">ENSG00000180739</t>
  </si>
  <si>
    <t xml:space="preserve">S1PR5</t>
  </si>
  <si>
    <t xml:space="preserve">ENSG00000167641</t>
  </si>
  <si>
    <t xml:space="preserve">PPP1R14A</t>
  </si>
  <si>
    <t xml:space="preserve">ENSG00000008282</t>
  </si>
  <si>
    <t xml:space="preserve">SYPL1</t>
  </si>
  <si>
    <t xml:space="preserve">ENSG00000116574</t>
  </si>
  <si>
    <t xml:space="preserve">RHOU</t>
  </si>
  <si>
    <t xml:space="preserve">ENSG00000244274</t>
  </si>
  <si>
    <t xml:space="preserve">DBNDD2</t>
  </si>
  <si>
    <t xml:space="preserve">ENSG00000124920</t>
  </si>
  <si>
    <t xml:space="preserve">MYRF</t>
  </si>
  <si>
    <t xml:space="preserve">ENSG00000057704</t>
  </si>
  <si>
    <t xml:space="preserve">TMCC3</t>
  </si>
  <si>
    <t xml:space="preserve">ENSG00000130962</t>
  </si>
  <si>
    <t xml:space="preserve">PRRG1</t>
  </si>
  <si>
    <t xml:space="preserve">ENSG00000166091</t>
  </si>
  <si>
    <t xml:space="preserve">CMTM5</t>
  </si>
  <si>
    <t xml:space="preserve">ENSG00000076706</t>
  </si>
  <si>
    <t xml:space="preserve">MCAM</t>
  </si>
  <si>
    <t xml:space="preserve">ENSG00000143418</t>
  </si>
  <si>
    <t xml:space="preserve">CERS2</t>
  </si>
  <si>
    <t xml:space="preserve">ENSG00000166750</t>
  </si>
  <si>
    <t xml:space="preserve">SLFN5</t>
  </si>
  <si>
    <t xml:space="preserve">ENSG00000120162</t>
  </si>
  <si>
    <t xml:space="preserve">MOB3B</t>
  </si>
  <si>
    <t xml:space="preserve">ENSG00000183196</t>
  </si>
  <si>
    <t xml:space="preserve">CHST6</t>
  </si>
  <si>
    <t xml:space="preserve">ENSG00000173786</t>
  </si>
  <si>
    <t xml:space="preserve">CNP</t>
  </si>
  <si>
    <t xml:space="preserve">ENSG00000122367</t>
  </si>
  <si>
    <t xml:space="preserve">LDB3</t>
  </si>
  <si>
    <t xml:space="preserve">ENSG00000087253</t>
  </si>
  <si>
    <t xml:space="preserve">LPCAT2</t>
  </si>
  <si>
    <t xml:space="preserve">ENSG00000138448</t>
  </si>
  <si>
    <t xml:space="preserve">ITGAV</t>
  </si>
  <si>
    <t xml:space="preserve">ENSG00000136859</t>
  </si>
  <si>
    <t xml:space="preserve">ANGPTL2</t>
  </si>
  <si>
    <t xml:space="preserve">ENSG00000242808</t>
  </si>
  <si>
    <t xml:space="preserve">SOX2-OT</t>
  </si>
  <si>
    <t xml:space="preserve">ENSG00000128052</t>
  </si>
  <si>
    <t xml:space="preserve">KDR</t>
  </si>
  <si>
    <t xml:space="preserve">ENSG00000135905</t>
  </si>
  <si>
    <t xml:space="preserve">DOCK10</t>
  </si>
  <si>
    <t xml:space="preserve">ENSG00000079931</t>
  </si>
  <si>
    <t xml:space="preserve">MOXD1</t>
  </si>
  <si>
    <t xml:space="preserve">ENSG00000135392</t>
  </si>
  <si>
    <t xml:space="preserve">DNAJC14</t>
  </si>
  <si>
    <t xml:space="preserve">ENSG00000102158</t>
  </si>
  <si>
    <t xml:space="preserve">MAGT1</t>
  </si>
  <si>
    <t xml:space="preserve">ENSG00000114019</t>
  </si>
  <si>
    <t xml:space="preserve">AMOTL2</t>
  </si>
  <si>
    <t xml:space="preserve">ENSG00000130150</t>
  </si>
  <si>
    <t xml:space="preserve">MOSPD2</t>
  </si>
  <si>
    <t xml:space="preserve">ENSG00000131386</t>
  </si>
  <si>
    <t xml:space="preserve">GALNT15</t>
  </si>
  <si>
    <t xml:space="preserve">ENSG00000205927</t>
  </si>
  <si>
    <t xml:space="preserve">OLIG2</t>
  </si>
  <si>
    <t xml:space="preserve">ENSG00000082996</t>
  </si>
  <si>
    <t xml:space="preserve">RNF13</t>
  </si>
  <si>
    <t xml:space="preserve">ENSG00000125247</t>
  </si>
  <si>
    <t xml:space="preserve">TMTC4</t>
  </si>
  <si>
    <t xml:space="preserve">ENSG00000019144</t>
  </si>
  <si>
    <t xml:space="preserve">PHLDB1</t>
  </si>
  <si>
    <t xml:space="preserve">ENSG00000067167</t>
  </si>
  <si>
    <t xml:space="preserve">TRAM1</t>
  </si>
  <si>
    <t xml:space="preserve">ENSG00000168314</t>
  </si>
  <si>
    <t xml:space="preserve">MOBP</t>
  </si>
  <si>
    <t xml:space="preserve">ENSG00000121005</t>
  </si>
  <si>
    <t xml:space="preserve">CRISPLD1</t>
  </si>
  <si>
    <t xml:space="preserve">ENSG00000122694</t>
  </si>
  <si>
    <t xml:space="preserve">GLIPR2</t>
  </si>
  <si>
    <t xml:space="preserve">ENSG00000167447</t>
  </si>
  <si>
    <t xml:space="preserve">SMG8</t>
  </si>
  <si>
    <t xml:space="preserve">ENSG00000078596</t>
  </si>
  <si>
    <t xml:space="preserve">ITM2A</t>
  </si>
  <si>
    <t xml:space="preserve">ENSG00000001561</t>
  </si>
  <si>
    <t xml:space="preserve">ENPP4</t>
  </si>
  <si>
    <t xml:space="preserve">ENSG00000141458</t>
  </si>
  <si>
    <t xml:space="preserve">NPC1</t>
  </si>
  <si>
    <t xml:space="preserve">ENSG00000100433</t>
  </si>
  <si>
    <t xml:space="preserve">KCNK10</t>
  </si>
  <si>
    <t xml:space="preserve">ENSG00000186231</t>
  </si>
  <si>
    <t xml:space="preserve">KLHL32</t>
  </si>
  <si>
    <t xml:space="preserve">ENSG00000144230</t>
  </si>
  <si>
    <t xml:space="preserve">GPR17</t>
  </si>
  <si>
    <t xml:space="preserve">ENSG00000132718</t>
  </si>
  <si>
    <t xml:space="preserve">SYT11</t>
  </si>
  <si>
    <t xml:space="preserve">ENSG00000068650</t>
  </si>
  <si>
    <t xml:space="preserve">ATP11A</t>
  </si>
  <si>
    <t xml:space="preserve">ENSG00000196547</t>
  </si>
  <si>
    <t xml:space="preserve">MAN2A2</t>
  </si>
  <si>
    <t xml:space="preserve">ENSG00000184005</t>
  </si>
  <si>
    <t xml:space="preserve">ST6GALNAC3</t>
  </si>
  <si>
    <t xml:space="preserve">ENSG00000131725</t>
  </si>
  <si>
    <t xml:space="preserve">WDR44</t>
  </si>
  <si>
    <t xml:space="preserve">ENSG00000001084</t>
  </si>
  <si>
    <t xml:space="preserve">GCLC</t>
  </si>
  <si>
    <t xml:space="preserve">ENSG00000108239</t>
  </si>
  <si>
    <t xml:space="preserve">TBC1D12</t>
  </si>
  <si>
    <t xml:space="preserve">ENSG00000134255</t>
  </si>
  <si>
    <t xml:space="preserve">CEPT1</t>
  </si>
  <si>
    <t xml:space="preserve">ENSG00000150093</t>
  </si>
  <si>
    <t xml:space="preserve">ITGB1</t>
  </si>
  <si>
    <t xml:space="preserve">ENSG00000173848</t>
  </si>
  <si>
    <t xml:space="preserve">NET1</t>
  </si>
  <si>
    <t xml:space="preserve">ENSG00000090054</t>
  </si>
  <si>
    <t xml:space="preserve">SPTLC1</t>
  </si>
  <si>
    <t xml:space="preserve">ENSG00000115461</t>
  </si>
  <si>
    <t xml:space="preserve">IGFBP5</t>
  </si>
  <si>
    <t xml:space="preserve">ENSG00000085117</t>
  </si>
  <si>
    <t xml:space="preserve">CD82</t>
  </si>
  <si>
    <t xml:space="preserve">ENSG00000145794</t>
  </si>
  <si>
    <t xml:space="preserve">MEGF10</t>
  </si>
  <si>
    <t xml:space="preserve">ENSG00000126214</t>
  </si>
  <si>
    <t xml:space="preserve">KLC1</t>
  </si>
  <si>
    <t xml:space="preserve">ENSG00000132024</t>
  </si>
  <si>
    <t xml:space="preserve">CC2D1A</t>
  </si>
  <si>
    <t xml:space="preserve">ENSG00000090238</t>
  </si>
  <si>
    <t xml:space="preserve">YPEL3</t>
  </si>
  <si>
    <t xml:space="preserve">ENSG00000070814</t>
  </si>
  <si>
    <t xml:space="preserve">TCOF1</t>
  </si>
  <si>
    <t xml:space="preserve">ENSG00000141867</t>
  </si>
  <si>
    <t xml:space="preserve">BRD4</t>
  </si>
  <si>
    <t xml:space="preserve">ENSG00000106992</t>
  </si>
  <si>
    <t xml:space="preserve">AK1</t>
  </si>
  <si>
    <t xml:space="preserve">ENSG00000114770</t>
  </si>
  <si>
    <t xml:space="preserve">ABCC5</t>
  </si>
  <si>
    <t xml:space="preserve">ENSG00000136490</t>
  </si>
  <si>
    <t xml:space="preserve">LIMD2</t>
  </si>
  <si>
    <t xml:space="preserve">ENSG00000182154</t>
  </si>
  <si>
    <t xml:space="preserve">MRPL41</t>
  </si>
  <si>
    <t xml:space="preserve">ENSG00000130731</t>
  </si>
  <si>
    <t xml:space="preserve">METTL26</t>
  </si>
  <si>
    <t xml:space="preserve">ENSG00000204653</t>
  </si>
  <si>
    <t xml:space="preserve">ASPDH</t>
  </si>
  <si>
    <t xml:space="preserve">ENSG00000135596</t>
  </si>
  <si>
    <t xml:space="preserve">MICAL1</t>
  </si>
  <si>
    <t xml:space="preserve">ENSG00000169692</t>
  </si>
  <si>
    <t xml:space="preserve">AGPAT2</t>
  </si>
  <si>
    <t xml:space="preserve">ENSG00000172366</t>
  </si>
  <si>
    <t xml:space="preserve">MCRIP2</t>
  </si>
  <si>
    <t xml:space="preserve">ENSG00000125505</t>
  </si>
  <si>
    <t xml:space="preserve">MBOAT7</t>
  </si>
  <si>
    <t xml:space="preserve">ENSG00000160113</t>
  </si>
  <si>
    <t xml:space="preserve">NR2F6</t>
  </si>
  <si>
    <t xml:space="preserve">ENSG00000004534</t>
  </si>
  <si>
    <t xml:space="preserve">RBM6</t>
  </si>
  <si>
    <t xml:space="preserve">ENSG00000102030</t>
  </si>
  <si>
    <t xml:space="preserve">NAA10</t>
  </si>
  <si>
    <t xml:space="preserve">ENSG00000198816</t>
  </si>
  <si>
    <t xml:space="preserve">ZNF358</t>
  </si>
  <si>
    <t xml:space="preserve">ENSG00000140398</t>
  </si>
  <si>
    <t xml:space="preserve">NEIL1</t>
  </si>
  <si>
    <t xml:space="preserve">ENSG00000250571</t>
  </si>
  <si>
    <t xml:space="preserve">GLI4</t>
  </si>
  <si>
    <t xml:space="preserve">ENSG00000111641</t>
  </si>
  <si>
    <t xml:space="preserve">NOP2</t>
  </si>
  <si>
    <t xml:space="preserve">ENSG00000166886</t>
  </si>
  <si>
    <t xml:space="preserve">NAB2</t>
  </si>
  <si>
    <t xml:space="preserve">ENSG00000103145</t>
  </si>
  <si>
    <t xml:space="preserve">HCFC1R1</t>
  </si>
  <si>
    <t xml:space="preserve">ENSG00000198598</t>
  </si>
  <si>
    <t xml:space="preserve">MMP17</t>
  </si>
  <si>
    <t xml:space="preserve">ENSG00000198467</t>
  </si>
  <si>
    <t xml:space="preserve">TPM2</t>
  </si>
  <si>
    <t xml:space="preserve">ENSG00000205763</t>
  </si>
  <si>
    <t xml:space="preserve">RP9P</t>
  </si>
  <si>
    <t xml:space="preserve">ENSG00000171163</t>
  </si>
  <si>
    <t xml:space="preserve">ZNF692</t>
  </si>
  <si>
    <t xml:space="preserve">ENSG00000006071</t>
  </si>
  <si>
    <t xml:space="preserve">ABCC8</t>
  </si>
  <si>
    <t xml:space="preserve">ENSG00000162878</t>
  </si>
  <si>
    <t xml:space="preserve">PKDCC</t>
  </si>
  <si>
    <t xml:space="preserve">ENSG00000160957</t>
  </si>
  <si>
    <t xml:space="preserve">RECQL4</t>
  </si>
  <si>
    <t xml:space="preserve">ENSG00000272593</t>
  </si>
  <si>
    <t xml:space="preserve">ENSG00000099875</t>
  </si>
  <si>
    <t xml:space="preserve">MKNK2</t>
  </si>
  <si>
    <t xml:space="preserve">ENSG00000122574</t>
  </si>
  <si>
    <t xml:space="preserve">WIPF3</t>
  </si>
  <si>
    <t xml:space="preserve">ENSG00000132321</t>
  </si>
  <si>
    <t xml:space="preserve">IQCA1</t>
  </si>
  <si>
    <t xml:space="preserve">ENSG00000235117</t>
  </si>
  <si>
    <t xml:space="preserve">ENSG00000204514</t>
  </si>
  <si>
    <t xml:space="preserve">ZNF814</t>
  </si>
  <si>
    <t xml:space="preserve">ENSG00000120049</t>
  </si>
  <si>
    <t xml:space="preserve">KCNIP2</t>
  </si>
  <si>
    <t xml:space="preserve">ENSG00000126767</t>
  </si>
  <si>
    <t xml:space="preserve">ELK1</t>
  </si>
  <si>
    <t xml:space="preserve">ENSG00000149451</t>
  </si>
  <si>
    <t xml:space="preserve">ADAM33</t>
  </si>
  <si>
    <t xml:space="preserve">ENSG00000130766</t>
  </si>
  <si>
    <t xml:space="preserve">SESN2</t>
  </si>
  <si>
    <t xml:space="preserve">ENSG00000261087</t>
  </si>
  <si>
    <t xml:space="preserve">ZNNT1</t>
  </si>
  <si>
    <t xml:space="preserve">ENSG00000185596</t>
  </si>
  <si>
    <t xml:space="preserve">WASH3P</t>
  </si>
  <si>
    <t xml:space="preserve">ENSG00000115756</t>
  </si>
  <si>
    <t xml:space="preserve">HPCAL1</t>
  </si>
  <si>
    <t xml:space="preserve">ENSG00000206140</t>
  </si>
  <si>
    <t xml:space="preserve">TMEM191C</t>
  </si>
  <si>
    <t xml:space="preserve">ENSG00000162650</t>
  </si>
  <si>
    <t xml:space="preserve">ATXN7L2</t>
  </si>
  <si>
    <t xml:space="preserve">ENSG00000009950</t>
  </si>
  <si>
    <t xml:space="preserve">MLXIPL</t>
  </si>
  <si>
    <t xml:space="preserve">ENSG00000206561</t>
  </si>
  <si>
    <t xml:space="preserve">COLQ</t>
  </si>
  <si>
    <t xml:space="preserve">ENSG00000261556</t>
  </si>
  <si>
    <t xml:space="preserve">SMG1P7</t>
  </si>
  <si>
    <t xml:space="preserve">ENSG00000103269</t>
  </si>
  <si>
    <t xml:space="preserve">RHBDL1</t>
  </si>
  <si>
    <t xml:space="preserve">ENSG00000102878</t>
  </si>
  <si>
    <t xml:space="preserve">HSF4</t>
  </si>
  <si>
    <t xml:space="preserve">ENSG00000164669</t>
  </si>
  <si>
    <t xml:space="preserve">INTS4P1</t>
  </si>
  <si>
    <t xml:space="preserve">ENSG00000103174</t>
  </si>
  <si>
    <t xml:space="preserve">NAGPA</t>
  </si>
  <si>
    <t xml:space="preserve">ENSG00000212864</t>
  </si>
  <si>
    <t xml:space="preserve">RNF208</t>
  </si>
  <si>
    <t xml:space="preserve">ENSG00000159214</t>
  </si>
  <si>
    <t xml:space="preserve">CCDC24</t>
  </si>
  <si>
    <t xml:space="preserve">ENSG00000137877</t>
  </si>
  <si>
    <t xml:space="preserve">SPTBN5</t>
  </si>
  <si>
    <t xml:space="preserve">ENSG00000178038</t>
  </si>
  <si>
    <t xml:space="preserve">ALS2CL</t>
  </si>
  <si>
    <t xml:space="preserve">ENSG00000065357</t>
  </si>
  <si>
    <t xml:space="preserve">DGKA</t>
  </si>
  <si>
    <t xml:space="preserve">ENSG00000259330</t>
  </si>
  <si>
    <t xml:space="preserve">INAFM2</t>
  </si>
  <si>
    <t xml:space="preserve">ENSG00000111665</t>
  </si>
  <si>
    <t xml:space="preserve">CDCA3</t>
  </si>
  <si>
    <t xml:space="preserve">ENSG00000099725</t>
  </si>
  <si>
    <t xml:space="preserve">PRKY</t>
  </si>
  <si>
    <t xml:space="preserve">ENSG00000184557</t>
  </si>
  <si>
    <t xml:space="preserve">SOCS3</t>
  </si>
  <si>
    <t xml:space="preserve">ENSG00000164114</t>
  </si>
  <si>
    <t xml:space="preserve">MAP9</t>
  </si>
  <si>
    <t xml:space="preserve">ENSG00000177084</t>
  </si>
  <si>
    <t xml:space="preserve">POLE</t>
  </si>
  <si>
    <t xml:space="preserve">ENSG00000186567</t>
  </si>
  <si>
    <t xml:space="preserve">CEACAM19</t>
  </si>
  <si>
    <t xml:space="preserve">ENSG00000269290</t>
  </si>
  <si>
    <t xml:space="preserve">ENSG00000176973</t>
  </si>
  <si>
    <t xml:space="preserve">FAM89B</t>
  </si>
  <si>
    <t xml:space="preserve">ENSG00000215217</t>
  </si>
  <si>
    <t xml:space="preserve">C5orf49</t>
  </si>
  <si>
    <t xml:space="preserve">ENSG00000131127</t>
  </si>
  <si>
    <t xml:space="preserve">ZNF141</t>
  </si>
  <si>
    <t xml:space="preserve">ENSG00000178623</t>
  </si>
  <si>
    <t xml:space="preserve">GPR35</t>
  </si>
  <si>
    <t xml:space="preserve">ENSG00000254901</t>
  </si>
  <si>
    <t xml:space="preserve">BORCS8</t>
  </si>
  <si>
    <t xml:space="preserve">ENSG00000125650</t>
  </si>
  <si>
    <t xml:space="preserve">PSPN</t>
  </si>
  <si>
    <t xml:space="preserve">ENSG00000183248</t>
  </si>
  <si>
    <t xml:space="preserve">PRR36</t>
  </si>
  <si>
    <t xml:space="preserve">ENSG00000126368</t>
  </si>
  <si>
    <t xml:space="preserve">NR1D1</t>
  </si>
  <si>
    <t xml:space="preserve">ENSG00000115687</t>
  </si>
  <si>
    <t xml:space="preserve">PASK</t>
  </si>
  <si>
    <t xml:space="preserve">ENSG00000109881</t>
  </si>
  <si>
    <t xml:space="preserve">CCDC34</t>
  </si>
  <si>
    <t xml:space="preserve">ENSG00000235999</t>
  </si>
  <si>
    <t xml:space="preserve">ENSG00000120899</t>
  </si>
  <si>
    <t xml:space="preserve">PTK2B</t>
  </si>
  <si>
    <t xml:space="preserve">ENSG00000089163</t>
  </si>
  <si>
    <t xml:space="preserve">SIRT4</t>
  </si>
  <si>
    <t xml:space="preserve">ENSG00000167549</t>
  </si>
  <si>
    <t xml:space="preserve">CORO6</t>
  </si>
  <si>
    <t xml:space="preserve">ENSG00000100836</t>
  </si>
  <si>
    <t xml:space="preserve">PABPN1</t>
  </si>
  <si>
    <t xml:space="preserve">ENSG00000272048</t>
  </si>
  <si>
    <t xml:space="preserve">ENSG00000141837</t>
  </si>
  <si>
    <t xml:space="preserve">CACNA1A</t>
  </si>
  <si>
    <t xml:space="preserve">ENSG00000203709</t>
  </si>
  <si>
    <t xml:space="preserve">MIR29B2CHG</t>
  </si>
  <si>
    <t xml:space="preserve">ENSG00000269896</t>
  </si>
  <si>
    <t xml:space="preserve">AL513477.1</t>
  </si>
  <si>
    <t xml:space="preserve">ENSG00000168026</t>
  </si>
  <si>
    <t xml:space="preserve">TTC21A</t>
  </si>
  <si>
    <t xml:space="preserve">ENSG00000085465</t>
  </si>
  <si>
    <t xml:space="preserve">OVGP1</t>
  </si>
  <si>
    <t xml:space="preserve">ENSG00000226913</t>
  </si>
  <si>
    <t xml:space="preserve">BSN-DT</t>
  </si>
  <si>
    <t xml:space="preserve">ENSG00000187984</t>
  </si>
  <si>
    <t xml:space="preserve">ANKRD19P</t>
  </si>
  <si>
    <t xml:space="preserve">ENSG00000163482</t>
  </si>
  <si>
    <t xml:space="preserve">STK36</t>
  </si>
  <si>
    <t xml:space="preserve">ENSG00000171532</t>
  </si>
  <si>
    <t xml:space="preserve">NEUROD2</t>
  </si>
  <si>
    <t xml:space="preserve">ENSG00000139915</t>
  </si>
  <si>
    <t xml:space="preserve">MDGA2</t>
  </si>
  <si>
    <t xml:space="preserve">ENSG00000158286</t>
  </si>
  <si>
    <t xml:space="preserve">RNF207</t>
  </si>
  <si>
    <t xml:space="preserve">ENSG00000273437</t>
  </si>
  <si>
    <t xml:space="preserve">AC108673.3</t>
  </si>
  <si>
    <t xml:space="preserve">ENSG00000269814</t>
  </si>
  <si>
    <t xml:space="preserve">ENSG00000174951</t>
  </si>
  <si>
    <t xml:space="preserve">FUT1</t>
  </si>
  <si>
    <t xml:space="preserve">ENSG00000198520</t>
  </si>
  <si>
    <t xml:space="preserve">ARMH1</t>
  </si>
  <si>
    <t xml:space="preserve">ENSG00000153495</t>
  </si>
  <si>
    <t xml:space="preserve">TEX29</t>
  </si>
  <si>
    <t xml:space="preserve">ENSG00000187961</t>
  </si>
  <si>
    <t xml:space="preserve">KLHL17</t>
  </si>
  <si>
    <t xml:space="preserve">ENSG00000254690</t>
  </si>
  <si>
    <t xml:space="preserve">AC233992.1</t>
  </si>
  <si>
    <t xml:space="preserve">ENSG00000204305</t>
  </si>
  <si>
    <t xml:space="preserve">AGER</t>
  </si>
  <si>
    <t xml:space="preserve">ENSG00000260418</t>
  </si>
  <si>
    <t xml:space="preserve">AL023284.4</t>
  </si>
  <si>
    <t xml:space="preserve">ENSG00000100429</t>
  </si>
  <si>
    <t xml:space="preserve">HDAC10</t>
  </si>
  <si>
    <t xml:space="preserve">ENSG00000268189</t>
  </si>
  <si>
    <t xml:space="preserve">AC005785.1</t>
  </si>
  <si>
    <t xml:space="preserve">ENSG00000157542</t>
  </si>
  <si>
    <t xml:space="preserve">KCNJ6</t>
  </si>
  <si>
    <t xml:space="preserve">ENSG00000110811</t>
  </si>
  <si>
    <t xml:space="preserve">P3H3</t>
  </si>
  <si>
    <t xml:space="preserve">ENSG00000205664</t>
  </si>
  <si>
    <t xml:space="preserve">ENSG00000158023</t>
  </si>
  <si>
    <t xml:space="preserve">WDR66</t>
  </si>
  <si>
    <t xml:space="preserve">ENSG00000204262</t>
  </si>
  <si>
    <t xml:space="preserve">COL5A2</t>
  </si>
  <si>
    <t xml:space="preserve">ENSG00000064687</t>
  </si>
  <si>
    <t xml:space="preserve">ABCA7</t>
  </si>
  <si>
    <t xml:space="preserve">ENSG00000186891</t>
  </si>
  <si>
    <t xml:space="preserve">TNFRSF18</t>
  </si>
  <si>
    <t xml:space="preserve">ENSG00000212694</t>
  </si>
  <si>
    <t xml:space="preserve">LINC01089</t>
  </si>
  <si>
    <t xml:space="preserve">CAPN10-DT</t>
  </si>
  <si>
    <t xml:space="preserve">ENSG00000129646</t>
  </si>
  <si>
    <t xml:space="preserve">QRICH2</t>
  </si>
  <si>
    <t xml:space="preserve">ENSG00000188993</t>
  </si>
  <si>
    <t xml:space="preserve">LRRC66</t>
  </si>
  <si>
    <t xml:space="preserve">ENSG00000102104</t>
  </si>
  <si>
    <t xml:space="preserve">RS1</t>
  </si>
  <si>
    <t xml:space="preserve">ENSG00000250067</t>
  </si>
  <si>
    <t xml:space="preserve">YJEFN3</t>
  </si>
  <si>
    <t xml:space="preserve">ENSG00000108551</t>
  </si>
  <si>
    <t xml:space="preserve">RASD1</t>
  </si>
  <si>
    <t xml:space="preserve">ENSG00000272112</t>
  </si>
  <si>
    <t xml:space="preserve">AC011374.2</t>
  </si>
  <si>
    <t xml:space="preserve">ENSG00000235961</t>
  </si>
  <si>
    <t xml:space="preserve">PNMA6A</t>
  </si>
  <si>
    <t xml:space="preserve">ENSG00000147144</t>
  </si>
  <si>
    <t xml:space="preserve">CCDC120</t>
  </si>
  <si>
    <t xml:space="preserve">ENSG00000224934</t>
  </si>
  <si>
    <t xml:space="preserve">AL391684.1</t>
  </si>
  <si>
    <t xml:space="preserve">ENSG00000128218</t>
  </si>
  <si>
    <t xml:space="preserve">VPREB3</t>
  </si>
  <si>
    <t xml:space="preserve">ENSG00000258498</t>
  </si>
  <si>
    <t xml:space="preserve">DIO3OS</t>
  </si>
  <si>
    <t xml:space="preserve">ENSG00000173040</t>
  </si>
  <si>
    <t xml:space="preserve">EVC2</t>
  </si>
  <si>
    <t xml:space="preserve">ENSG00000175564</t>
  </si>
  <si>
    <t xml:space="preserve">UCP3</t>
  </si>
  <si>
    <t xml:space="preserve">ENSG00000126759</t>
  </si>
  <si>
    <t xml:space="preserve">CFP</t>
  </si>
  <si>
    <t xml:space="preserve">ENSG00000076382</t>
  </si>
  <si>
    <t xml:space="preserve">SPAG5</t>
  </si>
  <si>
    <t xml:space="preserve">ENSG00000260023</t>
  </si>
  <si>
    <t xml:space="preserve">ENSG00000270143</t>
  </si>
  <si>
    <t xml:space="preserve">ENSG00000101187</t>
  </si>
  <si>
    <t xml:space="preserve">SLCO4A1</t>
  </si>
  <si>
    <t xml:space="preserve">H2BC5</t>
  </si>
  <si>
    <t xml:space="preserve">ENSG00000261829</t>
  </si>
  <si>
    <t xml:space="preserve">AC009407.1</t>
  </si>
  <si>
    <t xml:space="preserve">ENSG00000261342</t>
  </si>
  <si>
    <t xml:space="preserve">AC006538.1</t>
  </si>
  <si>
    <t xml:space="preserve">ENSG00000174529</t>
  </si>
  <si>
    <t xml:space="preserve">TMEM81</t>
  </si>
  <si>
    <t xml:space="preserve">ENSG00000182196</t>
  </si>
  <si>
    <t xml:space="preserve">ARL6IP4</t>
  </si>
  <si>
    <t xml:space="preserve">ENSG00000261113</t>
  </si>
  <si>
    <t xml:space="preserve">AC009034.1</t>
  </si>
  <si>
    <t xml:space="preserve">ENSG00000260095</t>
  </si>
  <si>
    <t xml:space="preserve">AC106820.3</t>
  </si>
  <si>
    <t xml:space="preserve">ENSG00000260196</t>
  </si>
  <si>
    <t xml:space="preserve">AC124798.1</t>
  </si>
  <si>
    <t xml:space="preserve">ENSG00000146094</t>
  </si>
  <si>
    <t xml:space="preserve">DOK3</t>
  </si>
  <si>
    <t xml:space="preserve">ENSG00000172803</t>
  </si>
  <si>
    <t xml:space="preserve">SNX32</t>
  </si>
  <si>
    <t xml:space="preserve">ENSG00000255836</t>
  </si>
  <si>
    <t xml:space="preserve">AC131206.1</t>
  </si>
  <si>
    <t xml:space="preserve">ENSG00000163794</t>
  </si>
  <si>
    <t xml:space="preserve">UCN</t>
  </si>
  <si>
    <t xml:space="preserve">ENSG00000104760</t>
  </si>
  <si>
    <t xml:space="preserve">FGL1</t>
  </si>
  <si>
    <t xml:space="preserve">ENSG00000272301</t>
  </si>
  <si>
    <t xml:space="preserve">ENSG00000273350</t>
  </si>
  <si>
    <t xml:space="preserve">AC004832.5</t>
  </si>
  <si>
    <t xml:space="preserve">ENSG00000205277</t>
  </si>
  <si>
    <t xml:space="preserve">MUC12</t>
  </si>
  <si>
    <t xml:space="preserve">ENSG00000254206</t>
  </si>
  <si>
    <t xml:space="preserve">NPIPB11</t>
  </si>
  <si>
    <t xml:space="preserve">ENSG00000250686</t>
  </si>
  <si>
    <t xml:space="preserve">KHDRBS2-OT</t>
  </si>
  <si>
    <t xml:space="preserve">ENSG00000071539</t>
  </si>
  <si>
    <t xml:space="preserve">TRIP13</t>
  </si>
  <si>
    <t xml:space="preserve">ENSG00000272871</t>
  </si>
  <si>
    <t xml:space="preserve">AL159169.2</t>
  </si>
  <si>
    <t xml:space="preserve">ENSG00000271335</t>
  </si>
  <si>
    <t xml:space="preserve">AL117336.2</t>
  </si>
  <si>
    <t xml:space="preserve">ENSG00000230124</t>
  </si>
  <si>
    <t xml:space="preserve">ACBD6</t>
  </si>
  <si>
    <t xml:space="preserve">ENSG00000183426</t>
  </si>
  <si>
    <t xml:space="preserve">NPIPA1</t>
  </si>
  <si>
    <t xml:space="preserve">ENSG00000272155</t>
  </si>
  <si>
    <t xml:space="preserve">AC055822.1</t>
  </si>
  <si>
    <t xml:space="preserve">ENSG00000100628</t>
  </si>
  <si>
    <t xml:space="preserve">ASB2</t>
  </si>
  <si>
    <t xml:space="preserve">ENSG00000255474</t>
  </si>
  <si>
    <t xml:space="preserve">GAU1</t>
  </si>
  <si>
    <t xml:space="preserve">ENSG00000239763</t>
  </si>
  <si>
    <t xml:space="preserve">AC009120.1</t>
  </si>
  <si>
    <t xml:space="preserve">ENSG00000224261</t>
  </si>
  <si>
    <t xml:space="preserve">RPSAP18</t>
  </si>
  <si>
    <t xml:space="preserve">ENSG00000198003</t>
  </si>
  <si>
    <t xml:space="preserve">CCDC151</t>
  </si>
  <si>
    <t xml:space="preserve">ENSG00000187837</t>
  </si>
  <si>
    <t xml:space="preserve">H1-2</t>
  </si>
  <si>
    <t xml:space="preserve">ENSG00000206417</t>
  </si>
  <si>
    <t xml:space="preserve">H1FX-AS1</t>
  </si>
  <si>
    <t xml:space="preserve">ENSG00000271344</t>
  </si>
  <si>
    <t xml:space="preserve">AC018638.6</t>
  </si>
  <si>
    <t xml:space="preserve">ENSG00000151929</t>
  </si>
  <si>
    <t xml:space="preserve">BAG3</t>
  </si>
  <si>
    <t xml:space="preserve">ENSG00000185988</t>
  </si>
  <si>
    <t xml:space="preserve">PLK5</t>
  </si>
  <si>
    <t xml:space="preserve">ENSG00000214548</t>
  </si>
  <si>
    <t xml:space="preserve">MEG3</t>
  </si>
  <si>
    <t xml:space="preserve">ENSG00000176956</t>
  </si>
  <si>
    <t xml:space="preserve">LY6H</t>
  </si>
  <si>
    <t xml:space="preserve">ENSG00000273019</t>
  </si>
  <si>
    <t xml:space="preserve">ENSG00000258199</t>
  </si>
  <si>
    <t xml:space="preserve">AC073896.4</t>
  </si>
  <si>
    <t xml:space="preserve">ENSG00000224945</t>
  </si>
  <si>
    <t xml:space="preserve">AL353150.1</t>
  </si>
  <si>
    <t xml:space="preserve">ENSG00000272416</t>
  </si>
  <si>
    <t xml:space="preserve">AC025175.1</t>
  </si>
  <si>
    <t xml:space="preserve">ENSG00000179083</t>
  </si>
  <si>
    <t xml:space="preserve">FAM133A</t>
  </si>
  <si>
    <t xml:space="preserve">ENSG00000163132</t>
  </si>
  <si>
    <t xml:space="preserve">MSX1</t>
  </si>
  <si>
    <t xml:space="preserve">ENSG00000267174</t>
  </si>
  <si>
    <t xml:space="preserve">AC011472.2</t>
  </si>
  <si>
    <t xml:space="preserve">ENSG00000237977</t>
  </si>
  <si>
    <t xml:space="preserve">EIF4HP2</t>
  </si>
  <si>
    <t xml:space="preserve">ENSG00000217801</t>
  </si>
  <si>
    <t xml:space="preserve">AL390719.1</t>
  </si>
  <si>
    <t xml:space="preserve">ENSG00000273064</t>
  </si>
  <si>
    <t xml:space="preserve">AC017083.1</t>
  </si>
  <si>
    <t xml:space="preserve">ENSG00000260938</t>
  </si>
  <si>
    <t xml:space="preserve">ENSG00000234336</t>
  </si>
  <si>
    <t xml:space="preserve">JAZF1-AS1</t>
  </si>
  <si>
    <t xml:space="preserve">ENSG00000267270</t>
  </si>
  <si>
    <t xml:space="preserve">PARD6G-AS1</t>
  </si>
  <si>
    <t xml:space="preserve">ENSG00000267980</t>
  </si>
  <si>
    <t xml:space="preserve">AC007292.1</t>
  </si>
  <si>
    <t xml:space="preserve">ENSG00000261643</t>
  </si>
  <si>
    <t xml:space="preserve">ENSG00000224712</t>
  </si>
  <si>
    <t xml:space="preserve">NPIPA3</t>
  </si>
  <si>
    <t xml:space="preserve">ENSG00000184414</t>
  </si>
  <si>
    <t xml:space="preserve">IRS3P</t>
  </si>
  <si>
    <t xml:space="preserve">ENSG00000186777</t>
  </si>
  <si>
    <t xml:space="preserve">ZNF732</t>
  </si>
  <si>
    <t xml:space="preserve">ENSG00000233626</t>
  </si>
  <si>
    <t xml:space="preserve">AC092814.2</t>
  </si>
  <si>
    <t xml:space="preserve">ENSG00000273424</t>
  </si>
  <si>
    <t xml:space="preserve">AL008582.1</t>
  </si>
  <si>
    <t xml:space="preserve">ENSG00000189419</t>
  </si>
  <si>
    <t xml:space="preserve">SPATA41</t>
  </si>
  <si>
    <t xml:space="preserve">ENSG00000143590</t>
  </si>
  <si>
    <t xml:space="preserve">EFNA3</t>
  </si>
  <si>
    <t xml:space="preserve">ENSG00000261786</t>
  </si>
  <si>
    <t xml:space="preserve">AC006058.1</t>
  </si>
  <si>
    <t xml:space="preserve">ENSG00000237133</t>
  </si>
  <si>
    <t xml:space="preserve">AC020594.1</t>
  </si>
  <si>
    <t xml:space="preserve">ENSG00000136367</t>
  </si>
  <si>
    <t xml:space="preserve">ZFHX2</t>
  </si>
  <si>
    <t xml:space="preserve">NPIPB6</t>
  </si>
  <si>
    <t xml:space="preserve">ENSG00000270235</t>
  </si>
  <si>
    <t xml:space="preserve">ENSG00000116096</t>
  </si>
  <si>
    <t xml:space="preserve">SPR</t>
  </si>
  <si>
    <t xml:space="preserve">ENSG00000127578</t>
  </si>
  <si>
    <t xml:space="preserve">WFIKKN1</t>
  </si>
  <si>
    <t xml:space="preserve">ENSG00000272420</t>
  </si>
  <si>
    <t xml:space="preserve">AL513477.2</t>
  </si>
  <si>
    <t xml:space="preserve">ENSG00000262951</t>
  </si>
  <si>
    <t xml:space="preserve">ENSG00000228109</t>
  </si>
  <si>
    <t xml:space="preserve">MELTF-AS1</t>
  </si>
  <si>
    <t xml:space="preserve">ENSG00000260838</t>
  </si>
  <si>
    <t xml:space="preserve">AC022893.2</t>
  </si>
  <si>
    <t xml:space="preserve">ENSG00000102387</t>
  </si>
  <si>
    <t xml:space="preserve">TAF7L</t>
  </si>
  <si>
    <t xml:space="preserve">ENSG00000267248</t>
  </si>
  <si>
    <t xml:space="preserve">AC025048.2</t>
  </si>
  <si>
    <t xml:space="preserve">ENSG00000237289</t>
  </si>
  <si>
    <t xml:space="preserve">CKMT1B</t>
  </si>
  <si>
    <t xml:space="preserve">ENSG00000113262</t>
  </si>
  <si>
    <t xml:space="preserve">GRM6</t>
  </si>
  <si>
    <t xml:space="preserve">ENSG00000181019</t>
  </si>
  <si>
    <t xml:space="preserve">NQO1</t>
  </si>
  <si>
    <t xml:space="preserve">ENSG00000204677</t>
  </si>
  <si>
    <t xml:space="preserve">FAM153CP</t>
  </si>
  <si>
    <t xml:space="preserve">ENSG00000144671</t>
  </si>
  <si>
    <t xml:space="preserve">SLC22A14</t>
  </si>
  <si>
    <t xml:space="preserve">ENSG00000242866</t>
  </si>
  <si>
    <t xml:space="preserve">STRC</t>
  </si>
  <si>
    <t xml:space="preserve">ENSG00000265787</t>
  </si>
  <si>
    <t xml:space="preserve">CYP4F35P</t>
  </si>
  <si>
    <t xml:space="preserve">ENSG00000271778</t>
  </si>
  <si>
    <t xml:space="preserve">AC080013.3</t>
  </si>
  <si>
    <t xml:space="preserve">ENSG00000203872</t>
  </si>
  <si>
    <t xml:space="preserve">C6orf163</t>
  </si>
  <si>
    <t xml:space="preserve">ENSG00000255794</t>
  </si>
  <si>
    <t xml:space="preserve">RMST</t>
  </si>
  <si>
    <t xml:space="preserve">ENSG00000271769</t>
  </si>
  <si>
    <t xml:space="preserve">DNASE1L2</t>
  </si>
  <si>
    <t xml:space="preserve">ENSG00000269089</t>
  </si>
  <si>
    <t xml:space="preserve">ENSG00000264608</t>
  </si>
  <si>
    <t xml:space="preserve">ENSG00000261451</t>
  </si>
  <si>
    <t xml:space="preserve">AC104964.3</t>
  </si>
  <si>
    <t xml:space="preserve">ENSG00000189269</t>
  </si>
  <si>
    <t xml:space="preserve">DRICH1</t>
  </si>
  <si>
    <t xml:space="preserve">ENSG00000147437</t>
  </si>
  <si>
    <t xml:space="preserve">GNRH1</t>
  </si>
  <si>
    <t xml:space="preserve">ENSG00000233820</t>
  </si>
  <si>
    <t xml:space="preserve">AL589843.2</t>
  </si>
  <si>
    <t xml:space="preserve">ENSG00000267940</t>
  </si>
  <si>
    <t xml:space="preserve">AC022762.2</t>
  </si>
  <si>
    <t xml:space="preserve">ENSG00000111305</t>
  </si>
  <si>
    <t xml:space="preserve">GSG1</t>
  </si>
  <si>
    <t xml:space="preserve">ENSG00000271858</t>
  </si>
  <si>
    <t xml:space="preserve">Z84492.1</t>
  </si>
  <si>
    <t xml:space="preserve">ENSG00000237101</t>
  </si>
  <si>
    <t xml:space="preserve">AC092809.5</t>
  </si>
  <si>
    <t xml:space="preserve">ENSG00000216901</t>
  </si>
  <si>
    <t xml:space="preserve">ZNF603P</t>
  </si>
  <si>
    <t xml:space="preserve">ENSG00000261773</t>
  </si>
  <si>
    <t xml:space="preserve">AC244090.3</t>
  </si>
  <si>
    <t xml:space="preserve">ENSG00000271952</t>
  </si>
  <si>
    <t xml:space="preserve">LINC01954</t>
  </si>
  <si>
    <t xml:space="preserve">ENSG00000166862</t>
  </si>
  <si>
    <t xml:space="preserve">CACNG2</t>
  </si>
  <si>
    <t xml:space="preserve">ENSG00000262712</t>
  </si>
  <si>
    <t xml:space="preserve">AC012676.1</t>
  </si>
  <si>
    <t xml:space="preserve">ENSG00000131480</t>
  </si>
  <si>
    <t xml:space="preserve">AOC2</t>
  </si>
  <si>
    <t xml:space="preserve">ENSG00000248367</t>
  </si>
  <si>
    <t xml:space="preserve">AC008610.1</t>
  </si>
  <si>
    <t xml:space="preserve">ENSG00000237096</t>
  </si>
  <si>
    <t xml:space="preserve">ENSG00000225872</t>
  </si>
  <si>
    <t xml:space="preserve">LINC01529</t>
  </si>
  <si>
    <t xml:space="preserve">ENSG00000271086</t>
  </si>
  <si>
    <t xml:space="preserve">NAMA</t>
  </si>
  <si>
    <t xml:space="preserve">ENSG00000221946</t>
  </si>
  <si>
    <t xml:space="preserve">FXYD7</t>
  </si>
  <si>
    <t xml:space="preserve">ENSG00000251050</t>
  </si>
  <si>
    <t xml:space="preserve">AC112184.1</t>
  </si>
  <si>
    <t xml:space="preserve">ENSG00000260941</t>
  </si>
  <si>
    <t xml:space="preserve">LINC00622</t>
  </si>
  <si>
    <t xml:space="preserve">ENSG00000174332</t>
  </si>
  <si>
    <t xml:space="preserve">GLIS1</t>
  </si>
  <si>
    <t xml:space="preserve">ENSG00000123689</t>
  </si>
  <si>
    <t xml:space="preserve">G0S2</t>
  </si>
  <si>
    <t xml:space="preserve">ENSG00000273240</t>
  </si>
  <si>
    <t xml:space="preserve">AC013468.1</t>
  </si>
  <si>
    <t xml:space="preserve">ENSG00000267811</t>
  </si>
  <si>
    <t xml:space="preserve">AP001160.2</t>
  </si>
  <si>
    <t xml:space="preserve">ENSG00000254615</t>
  </si>
  <si>
    <t xml:space="preserve">AC027031.2</t>
  </si>
  <si>
    <t xml:space="preserve">ENSG00000148773</t>
  </si>
  <si>
    <t xml:space="preserve">MKI67</t>
  </si>
  <si>
    <t xml:space="preserve">DNAJB1</t>
  </si>
  <si>
    <t xml:space="preserve">ENSG00000215788</t>
  </si>
  <si>
    <t xml:space="preserve">TNFRSF25</t>
  </si>
  <si>
    <t xml:space="preserve">ENSG00000270562</t>
  </si>
  <si>
    <t xml:space="preserve">AC097634.1</t>
  </si>
  <si>
    <t xml:space="preserve">ENSG00000267890</t>
  </si>
  <si>
    <t xml:space="preserve">AC010624.2</t>
  </si>
  <si>
    <t xml:space="preserve">ENSG00000261659</t>
  </si>
  <si>
    <t xml:space="preserve">Z92544.2</t>
  </si>
  <si>
    <t xml:space="preserve">ENSG00000233232</t>
  </si>
  <si>
    <t xml:space="preserve">NPIPB7</t>
  </si>
  <si>
    <t xml:space="preserve">ENSG00000271819</t>
  </si>
  <si>
    <t xml:space="preserve">RNU6-94P</t>
  </si>
  <si>
    <t xml:space="preserve">ENSG00000269387</t>
  </si>
  <si>
    <t xml:space="preserve">AL365205.4</t>
  </si>
  <si>
    <t xml:space="preserve">ENSG00000233932</t>
  </si>
  <si>
    <t xml:space="preserve">CTXN2</t>
  </si>
  <si>
    <t xml:space="preserve">ENSG00000228389</t>
  </si>
  <si>
    <t xml:space="preserve">ENSG00000233821</t>
  </si>
  <si>
    <t xml:space="preserve">ENOX1-AS1</t>
  </si>
  <si>
    <t xml:space="preserve">ENSG00000205279</t>
  </si>
  <si>
    <t xml:space="preserve">CTXN3</t>
  </si>
  <si>
    <t xml:space="preserve">ENSG00000160867</t>
  </si>
  <si>
    <t xml:space="preserve">FGFR4</t>
  </si>
  <si>
    <t xml:space="preserve">ENSG00000272541</t>
  </si>
  <si>
    <t xml:space="preserve">AL021368.3</t>
  </si>
  <si>
    <t xml:space="preserve">ENSG00000185955</t>
  </si>
  <si>
    <t xml:space="preserve">C7orf61</t>
  </si>
  <si>
    <t xml:space="preserve">ENSG00000225361</t>
  </si>
  <si>
    <t xml:space="preserve">PPP1R26-AS1</t>
  </si>
  <si>
    <t xml:space="preserve">ENSG00000182264</t>
  </si>
  <si>
    <t xml:space="preserve">IZUMO1</t>
  </si>
  <si>
    <t xml:space="preserve">ENSG00000273432</t>
  </si>
  <si>
    <t xml:space="preserve">AC004951.4</t>
  </si>
  <si>
    <t xml:space="preserve">ENSG00000167476</t>
  </si>
  <si>
    <t xml:space="preserve">JSRP1</t>
  </si>
  <si>
    <t xml:space="preserve">ENSG00000159625</t>
  </si>
  <si>
    <t xml:space="preserve">DRC7</t>
  </si>
  <si>
    <t xml:space="preserve">ENSG00000204839</t>
  </si>
  <si>
    <t xml:space="preserve">MROH6</t>
  </si>
  <si>
    <t xml:space="preserve">ENSG00000259387</t>
  </si>
  <si>
    <t xml:space="preserve">ENSG00000255384</t>
  </si>
  <si>
    <t xml:space="preserve">AP001267.2</t>
  </si>
  <si>
    <t xml:space="preserve">ENSG00000213700</t>
  </si>
  <si>
    <t xml:space="preserve">RPL17P50</t>
  </si>
  <si>
    <t xml:space="preserve">ENSG00000133640</t>
  </si>
  <si>
    <t xml:space="preserve">LRRIQ1</t>
  </si>
  <si>
    <t xml:space="preserve">ENSG00000171786</t>
  </si>
  <si>
    <t xml:space="preserve">NHLH1</t>
  </si>
  <si>
    <t xml:space="preserve">ENSG00000181649</t>
  </si>
  <si>
    <t xml:space="preserve">PHLDA2</t>
  </si>
  <si>
    <t xml:space="preserve">ENSG00000156463</t>
  </si>
  <si>
    <t xml:space="preserve">SH3RF2</t>
  </si>
  <si>
    <t xml:space="preserve">ENSG00000213901</t>
  </si>
  <si>
    <t xml:space="preserve">SLC23A3</t>
  </si>
  <si>
    <t xml:space="preserve">ENSG00000227028</t>
  </si>
  <si>
    <t xml:space="preserve">SLC8A1-AS1</t>
  </si>
  <si>
    <t xml:space="preserve">ENSG00000261613</t>
  </si>
  <si>
    <t xml:space="preserve">AC093525.6</t>
  </si>
  <si>
    <t xml:space="preserve">ENSG00000272821</t>
  </si>
  <si>
    <t xml:space="preserve">U62317.2</t>
  </si>
  <si>
    <t xml:space="preserve">ENSG00000261731</t>
  </si>
  <si>
    <t xml:space="preserve">AC074050.3</t>
  </si>
  <si>
    <t xml:space="preserve">ENSG00000270883</t>
  </si>
  <si>
    <t xml:space="preserve">AC080078.2</t>
  </si>
  <si>
    <t xml:space="preserve">ENSG00000272343</t>
  </si>
  <si>
    <t xml:space="preserve">AC107952.2</t>
  </si>
  <si>
    <t xml:space="preserve">ENSG00000230177</t>
  </si>
  <si>
    <t xml:space="preserve">ENSG00000180422</t>
  </si>
  <si>
    <t xml:space="preserve">LINC00304</t>
  </si>
  <si>
    <t xml:space="preserve">ENSG00000104899</t>
  </si>
  <si>
    <t xml:space="preserve">AMH</t>
  </si>
  <si>
    <t xml:space="preserve">ENSG00000227388</t>
  </si>
  <si>
    <t xml:space="preserve">AL133410.1</t>
  </si>
  <si>
    <t xml:space="preserve">ENSG00000128965</t>
  </si>
  <si>
    <t xml:space="preserve">CHAC1</t>
  </si>
  <si>
    <t xml:space="preserve">ENSG00000236066</t>
  </si>
  <si>
    <t xml:space="preserve">ENSG00000272374</t>
  </si>
  <si>
    <t xml:space="preserve">Z97832.2</t>
  </si>
  <si>
    <t xml:space="preserve">ENSG00000272349</t>
  </si>
  <si>
    <t xml:space="preserve">ENSG00000229588</t>
  </si>
  <si>
    <t xml:space="preserve">AL596087.2</t>
  </si>
  <si>
    <t xml:space="preserve">ENSG00000102886</t>
  </si>
  <si>
    <t xml:space="preserve">GDPD3</t>
  </si>
  <si>
    <t xml:space="preserve">ENSG00000062524</t>
  </si>
  <si>
    <t xml:space="preserve">LTK</t>
  </si>
  <si>
    <t xml:space="preserve">ENSG00000006016</t>
  </si>
  <si>
    <t xml:space="preserve">CRLF1</t>
  </si>
  <si>
    <t xml:space="preserve">ENSG00000166736</t>
  </si>
  <si>
    <t xml:space="preserve">HTR3A</t>
  </si>
  <si>
    <t xml:space="preserve">ENSG00000260647</t>
  </si>
  <si>
    <t xml:space="preserve">AC127537.1</t>
  </si>
  <si>
    <t xml:space="preserve">ENSG00000267213</t>
  </si>
  <si>
    <t xml:space="preserve">AC007773.1</t>
  </si>
  <si>
    <t xml:space="preserve">ENSG00000272403</t>
  </si>
  <si>
    <t xml:space="preserve">ENSG00000187017</t>
  </si>
  <si>
    <t xml:space="preserve">ESPN</t>
  </si>
  <si>
    <t xml:space="preserve">ENSG00000263164</t>
  </si>
  <si>
    <t xml:space="preserve">AC087500.2</t>
  </si>
  <si>
    <t xml:space="preserve">ENSG00000105219</t>
  </si>
  <si>
    <t xml:space="preserve">CNTD2</t>
  </si>
  <si>
    <t xml:space="preserve">ENSG00000270210</t>
  </si>
  <si>
    <t xml:space="preserve">AC104695.3</t>
  </si>
  <si>
    <t xml:space="preserve">ENSG00000206176</t>
  </si>
  <si>
    <t xml:space="preserve">ENSG00000227740</t>
  </si>
  <si>
    <t xml:space="preserve">LINC02803</t>
  </si>
  <si>
    <t xml:space="preserve">ENSG00000271811</t>
  </si>
  <si>
    <t xml:space="preserve">Z97200.1</t>
  </si>
  <si>
    <t xml:space="preserve">ENSG00000270948</t>
  </si>
  <si>
    <t xml:space="preserve">MTDHP1</t>
  </si>
  <si>
    <t xml:space="preserve">ENSG00000271659</t>
  </si>
  <si>
    <t xml:space="preserve">AL161729.4</t>
  </si>
  <si>
    <t xml:space="preserve">AL513320.1</t>
  </si>
  <si>
    <t xml:space="preserve">ENSG00000270154</t>
  </si>
  <si>
    <t xml:space="preserve">AC130352.1</t>
  </si>
  <si>
    <t xml:space="preserve">ENSG00000052344</t>
  </si>
  <si>
    <t xml:space="preserve">PRSS8</t>
  </si>
  <si>
    <t xml:space="preserve">ENSG00000231793</t>
  </si>
  <si>
    <t xml:space="preserve">DOC2GP</t>
  </si>
  <si>
    <t xml:space="preserve">ENSG00000229654</t>
  </si>
  <si>
    <t xml:space="preserve">LINC02526</t>
  </si>
  <si>
    <t xml:space="preserve">ENSG00000124721</t>
  </si>
  <si>
    <t xml:space="preserve">DNAH8</t>
  </si>
  <si>
    <t xml:space="preserve">ENSG00000272540</t>
  </si>
  <si>
    <t xml:space="preserve">AL662797.2</t>
  </si>
  <si>
    <t xml:space="preserve">ENSG00000241170</t>
  </si>
  <si>
    <t xml:space="preserve">AP001992.1</t>
  </si>
  <si>
    <t xml:space="preserve">ENSG00000269942</t>
  </si>
  <si>
    <t xml:space="preserve">ENSG00000106631</t>
  </si>
  <si>
    <t xml:space="preserve">MYL7</t>
  </si>
  <si>
    <t xml:space="preserve">ENSG00000267224</t>
  </si>
  <si>
    <t xml:space="preserve">AC005498.1</t>
  </si>
  <si>
    <t xml:space="preserve">ENSG00000260396</t>
  </si>
  <si>
    <t xml:space="preserve">ENSG00000204091</t>
  </si>
  <si>
    <t xml:space="preserve">TDRG1</t>
  </si>
  <si>
    <t xml:space="preserve">ENSG00000273287</t>
  </si>
  <si>
    <t xml:space="preserve">AL008718.2</t>
  </si>
  <si>
    <t xml:space="preserve">ENSG00000075891</t>
  </si>
  <si>
    <t xml:space="preserve">PAX2</t>
  </si>
  <si>
    <t xml:space="preserve">ENSG00000250075</t>
  </si>
  <si>
    <t xml:space="preserve">AC104806.2</t>
  </si>
  <si>
    <t xml:space="preserve">ENSG00000255082</t>
  </si>
  <si>
    <t xml:space="preserve">GRM5-AS1</t>
  </si>
  <si>
    <t xml:space="preserve">ENSG00000272159</t>
  </si>
  <si>
    <t xml:space="preserve">AC087623.3</t>
  </si>
  <si>
    <t xml:space="preserve">HCG27</t>
  </si>
  <si>
    <t xml:space="preserve">ENSG00000230453</t>
  </si>
  <si>
    <t xml:space="preserve">ANKRD18B</t>
  </si>
  <si>
    <t xml:space="preserve">ENSG00000257681</t>
  </si>
  <si>
    <t xml:space="preserve">AC025265.1</t>
  </si>
  <si>
    <t xml:space="preserve">ENSG00000260940</t>
  </si>
  <si>
    <t xml:space="preserve">ENSG00000226380</t>
  </si>
  <si>
    <t xml:space="preserve">AC016831.1</t>
  </si>
  <si>
    <t xml:space="preserve">ENSG00000205853</t>
  </si>
  <si>
    <t xml:space="preserve">RFPL3S</t>
  </si>
  <si>
    <t xml:space="preserve">ENSG00000250461</t>
  </si>
  <si>
    <t xml:space="preserve">AC122718.1</t>
  </si>
  <si>
    <t xml:space="preserve">ENSG00000266696</t>
  </si>
  <si>
    <t xml:space="preserve">AC044840.1</t>
  </si>
  <si>
    <t xml:space="preserve">ENSG00000260368</t>
  </si>
  <si>
    <t xml:space="preserve">AC027373.1</t>
  </si>
  <si>
    <t xml:space="preserve">ENSG00000109047</t>
  </si>
  <si>
    <t xml:space="preserve">RCVRN</t>
  </si>
  <si>
    <t xml:space="preserve">ENSG00000232300</t>
  </si>
  <si>
    <t xml:space="preserve">FAM215B</t>
  </si>
  <si>
    <t xml:space="preserve">ENSG00000273212</t>
  </si>
  <si>
    <t xml:space="preserve">AC000068.2</t>
  </si>
  <si>
    <t xml:space="preserve">ENSG00000272733</t>
  </si>
  <si>
    <t xml:space="preserve">AP000345.2</t>
  </si>
  <si>
    <t xml:space="preserve">ENSG00000124253</t>
  </si>
  <si>
    <t xml:space="preserve">PCK1</t>
  </si>
  <si>
    <t xml:space="preserve">ENSG00000273009</t>
  </si>
  <si>
    <t xml:space="preserve">ENSG00000269908</t>
  </si>
  <si>
    <t xml:space="preserve">ENSG00000237575</t>
  </si>
  <si>
    <t xml:space="preserve">PYY2</t>
  </si>
  <si>
    <t xml:space="preserve">ENSG00000226332</t>
  </si>
  <si>
    <t xml:space="preserve">AL354836.1</t>
  </si>
  <si>
    <t xml:space="preserve">ENSG00000272646</t>
  </si>
  <si>
    <t xml:space="preserve">AC079766.1</t>
  </si>
  <si>
    <t xml:space="preserve">ENSG00000267067</t>
  </si>
  <si>
    <t xml:space="preserve">ENSG00000271830</t>
  </si>
  <si>
    <t xml:space="preserve">AC012213.4</t>
  </si>
  <si>
    <t xml:space="preserve">ENSG00000263235</t>
  </si>
  <si>
    <t xml:space="preserve">AC006111.2</t>
  </si>
  <si>
    <t xml:space="preserve">ENSG00000103522</t>
  </si>
  <si>
    <t xml:space="preserve">IL21R</t>
  </si>
  <si>
    <t xml:space="preserve">ENSG00000161905</t>
  </si>
  <si>
    <t xml:space="preserve">ALOX15</t>
  </si>
  <si>
    <t xml:space="preserve">ENSG00000232833</t>
  </si>
  <si>
    <t xml:space="preserve">ENSG00000172771</t>
  </si>
  <si>
    <t xml:space="preserve">EFCAB12</t>
  </si>
  <si>
    <t xml:space="preserve">ENSG00000139914</t>
  </si>
  <si>
    <t xml:space="preserve">FITM1</t>
  </si>
  <si>
    <t xml:space="preserve">ENSG00000166268</t>
  </si>
  <si>
    <t xml:space="preserve">MYRFL</t>
  </si>
  <si>
    <t xml:space="preserve">ENSG00000227053</t>
  </si>
  <si>
    <t xml:space="preserve">MUC12-AS1</t>
  </si>
  <si>
    <t xml:space="preserve">ENSG00000229543</t>
  </si>
  <si>
    <t xml:space="preserve">AC010163.1</t>
  </si>
  <si>
    <t xml:space="preserve">ENSG00000248285</t>
  </si>
  <si>
    <t xml:space="preserve">AC122707.1</t>
  </si>
  <si>
    <t xml:space="preserve">ENSG00000269925</t>
  </si>
  <si>
    <t xml:space="preserve">Z98884.2</t>
  </si>
  <si>
    <t xml:space="preserve">ENSG00000231563</t>
  </si>
  <si>
    <t xml:space="preserve">AL139288.1</t>
  </si>
  <si>
    <t xml:space="preserve">ENSG00000181240</t>
  </si>
  <si>
    <t xml:space="preserve">SLC25A41</t>
  </si>
  <si>
    <t xml:space="preserve">ENSG00000224282</t>
  </si>
  <si>
    <t xml:space="preserve">AC010469.1</t>
  </si>
  <si>
    <t xml:space="preserve">ENSG00000188599</t>
  </si>
  <si>
    <t xml:space="preserve">NPIPP1</t>
  </si>
  <si>
    <t xml:space="preserve">ENSG00000271148</t>
  </si>
  <si>
    <t xml:space="preserve">AC023762.1</t>
  </si>
  <si>
    <t xml:space="preserve">ENSG00000226490</t>
  </si>
  <si>
    <t xml:space="preserve">AC138647.1</t>
  </si>
  <si>
    <t xml:space="preserve">AC005162.2</t>
  </si>
  <si>
    <t xml:space="preserve">ENSG00000159167</t>
  </si>
  <si>
    <t xml:space="preserve">STC1</t>
  </si>
  <si>
    <t xml:space="preserve">FLACC1</t>
  </si>
  <si>
    <t xml:space="preserve">ENSG00000228376</t>
  </si>
  <si>
    <t xml:space="preserve">GAS2L1P2</t>
  </si>
  <si>
    <t xml:space="preserve">ENSG00000273218</t>
  </si>
  <si>
    <t xml:space="preserve">AC005776.2</t>
  </si>
  <si>
    <t xml:space="preserve">ENSG00000226499</t>
  </si>
  <si>
    <t xml:space="preserve">AL136380.1</t>
  </si>
  <si>
    <t xml:space="preserve">ENSG00000253230</t>
  </si>
  <si>
    <t xml:space="preserve">LINC00599</t>
  </si>
  <si>
    <t xml:space="preserve">ENSG00000217889</t>
  </si>
  <si>
    <t xml:space="preserve">KRT18P48</t>
  </si>
  <si>
    <t xml:space="preserve">ENSG00000160471</t>
  </si>
  <si>
    <t xml:space="preserve">COX6B2</t>
  </si>
  <si>
    <t xml:space="preserve">ENSG00000273308</t>
  </si>
  <si>
    <t xml:space="preserve">AC024560.3</t>
  </si>
  <si>
    <t xml:space="preserve">ENSG00000253730</t>
  </si>
  <si>
    <t xml:space="preserve">AC015909.2</t>
  </si>
  <si>
    <t xml:space="preserve">ENSG00000100625</t>
  </si>
  <si>
    <t xml:space="preserve">SIX4</t>
  </si>
  <si>
    <t xml:space="preserve">ENSG00000271795</t>
  </si>
  <si>
    <t xml:space="preserve">AC011337.1</t>
  </si>
  <si>
    <t xml:space="preserve">ENSG00000231970</t>
  </si>
  <si>
    <t xml:space="preserve">AL355490.3</t>
  </si>
  <si>
    <t xml:space="preserve">ENSG00000182586</t>
  </si>
  <si>
    <t xml:space="preserve">LINC00334</t>
  </si>
  <si>
    <t xml:space="preserve">ENSG00000264772</t>
  </si>
  <si>
    <t xml:space="preserve">AC016876.3</t>
  </si>
  <si>
    <t xml:space="preserve">ENSG00000259840</t>
  </si>
  <si>
    <t xml:space="preserve">Z97653.1</t>
  </si>
  <si>
    <t xml:space="preserve">ENSG00000260810</t>
  </si>
  <si>
    <t xml:space="preserve">AL135818.2</t>
  </si>
  <si>
    <t xml:space="preserve">ENSG00000229770</t>
  </si>
  <si>
    <t xml:space="preserve">AL022337.1</t>
  </si>
  <si>
    <t xml:space="preserve">ENSG00000261543</t>
  </si>
  <si>
    <t xml:space="preserve">AC010931.2</t>
  </si>
  <si>
    <t xml:space="preserve">ENSG00000176387</t>
  </si>
  <si>
    <t xml:space="preserve">HSD11B2</t>
  </si>
  <si>
    <t xml:space="preserve">ENSG00000260084</t>
  </si>
  <si>
    <t xml:space="preserve">AC126773.3</t>
  </si>
  <si>
    <t xml:space="preserve">ENSG00000185958</t>
  </si>
  <si>
    <t xml:space="preserve">FAM186A</t>
  </si>
  <si>
    <t xml:space="preserve">ENSG00000259158</t>
  </si>
  <si>
    <t xml:space="preserve">ADAM20P1</t>
  </si>
  <si>
    <t xml:space="preserve">ENSG00000111664</t>
  </si>
  <si>
    <t xml:space="preserve">GNB3</t>
  </si>
  <si>
    <t xml:space="preserve">ENSG00000272361</t>
  </si>
  <si>
    <t xml:space="preserve">AC005014.2</t>
  </si>
  <si>
    <t xml:space="preserve">ENSG00000269318</t>
  </si>
  <si>
    <t xml:space="preserve">AC007292.2</t>
  </si>
  <si>
    <t xml:space="preserve">ENSG00000230732</t>
  </si>
  <si>
    <t xml:space="preserve">AC016949.1</t>
  </si>
  <si>
    <t xml:space="preserve">CSF3</t>
  </si>
  <si>
    <t xml:space="preserve">ENSG00000256654</t>
  </si>
  <si>
    <t xml:space="preserve">AC005906.2</t>
  </si>
  <si>
    <t xml:space="preserve">ENSG00000273493</t>
  </si>
  <si>
    <t xml:space="preserve">AC098479.1</t>
  </si>
  <si>
    <t xml:space="preserve">ENSG00000234626</t>
  </si>
  <si>
    <t xml:space="preserve">AL021937.3</t>
  </si>
  <si>
    <t xml:space="preserve">ENSG00000204657</t>
  </si>
  <si>
    <t xml:space="preserve">OR2H2</t>
  </si>
  <si>
    <t xml:space="preserve">ENSG00000169203</t>
  </si>
  <si>
    <t xml:space="preserve">NPIPB12</t>
  </si>
  <si>
    <t xml:space="preserve">ENSG00000070031</t>
  </si>
  <si>
    <t xml:space="preserve">SCT</t>
  </si>
  <si>
    <t xml:space="preserve">ENSG00000060566</t>
  </si>
  <si>
    <t xml:space="preserve">CREB3L3</t>
  </si>
  <si>
    <t xml:space="preserve">ENSG00000226763</t>
  </si>
  <si>
    <t xml:space="preserve">SRRM5</t>
  </si>
  <si>
    <t xml:space="preserve">ENSG00000137731</t>
  </si>
  <si>
    <t xml:space="preserve">FXYD2</t>
  </si>
  <si>
    <t xml:space="preserve">ENSG00000129437</t>
  </si>
  <si>
    <t xml:space="preserve">KLK14</t>
  </si>
  <si>
    <t xml:space="preserve">ENSG00000198518</t>
  </si>
  <si>
    <t xml:space="preserve">ENSG00000264468</t>
  </si>
  <si>
    <t xml:space="preserve">MIR4520-1</t>
  </si>
  <si>
    <t xml:space="preserve">ENSG00000189275</t>
  </si>
  <si>
    <t xml:space="preserve">LINC01164</t>
  </si>
  <si>
    <t xml:space="preserve">ENSG00000261220</t>
  </si>
  <si>
    <t xml:space="preserve">AC103706.1</t>
  </si>
  <si>
    <t xml:space="preserve">ENSG00000272205</t>
  </si>
  <si>
    <t xml:space="preserve">AL451050.2</t>
  </si>
  <si>
    <t xml:space="preserve">ENSG00000223843</t>
  </si>
  <si>
    <t xml:space="preserve">EFCAB6-AS1</t>
  </si>
  <si>
    <t xml:space="preserve">ENSG00000237887</t>
  </si>
  <si>
    <t xml:space="preserve">RPL23AP32</t>
  </si>
  <si>
    <t xml:space="preserve">ENSG00000153404</t>
  </si>
  <si>
    <t xml:space="preserve">PLEKHG4B</t>
  </si>
  <si>
    <t xml:space="preserve">ENSG00000248677</t>
  </si>
  <si>
    <t xml:space="preserve">LINC02102</t>
  </si>
  <si>
    <t xml:space="preserve">ENSG00000267612</t>
  </si>
  <si>
    <t xml:space="preserve">AC008759.2</t>
  </si>
  <si>
    <t xml:space="preserve">ENSG00000261015</t>
  </si>
  <si>
    <t xml:space="preserve">ENSG00000213937</t>
  </si>
  <si>
    <t xml:space="preserve">CLDN9</t>
  </si>
  <si>
    <t xml:space="preserve">ENSG00000253642</t>
  </si>
  <si>
    <t xml:space="preserve">AF279873.3</t>
  </si>
  <si>
    <t xml:space="preserve">ADCY10</t>
  </si>
  <si>
    <t xml:space="preserve">ENSG00000247157</t>
  </si>
  <si>
    <t xml:space="preserve">LINC01252</t>
  </si>
  <si>
    <t xml:space="preserve">ENSG00000203614</t>
  </si>
  <si>
    <t xml:space="preserve">ENSG00000083307</t>
  </si>
  <si>
    <t xml:space="preserve">GRHL2</t>
  </si>
  <si>
    <t xml:space="preserve">ENSG00000266903</t>
  </si>
  <si>
    <t xml:space="preserve">AC243964.3</t>
  </si>
  <si>
    <t xml:space="preserve">ENSG00000207003</t>
  </si>
  <si>
    <t xml:space="preserve">RNU6-611P</t>
  </si>
  <si>
    <t xml:space="preserve">ENSG00000230825</t>
  </si>
  <si>
    <t xml:space="preserve">AC005532.1</t>
  </si>
  <si>
    <t xml:space="preserve">ENSG00000161944</t>
  </si>
  <si>
    <t xml:space="preserve">ASGR2</t>
  </si>
  <si>
    <t xml:space="preserve">ENSG00000267222</t>
  </si>
  <si>
    <t xml:space="preserve">AC107993.1</t>
  </si>
  <si>
    <t xml:space="preserve">ENSG00000268945</t>
  </si>
  <si>
    <t xml:space="preserve">AC010422.2</t>
  </si>
  <si>
    <t xml:space="preserve">ENSG00000250422</t>
  </si>
  <si>
    <t xml:space="preserve">AC117529.2</t>
  </si>
  <si>
    <t xml:space="preserve">ENSG00000273399</t>
  </si>
  <si>
    <t xml:space="preserve">AL159169.3</t>
  </si>
  <si>
    <t xml:space="preserve">ENSG00000253636</t>
  </si>
  <si>
    <t xml:space="preserve">AC022893.1</t>
  </si>
  <si>
    <t xml:space="preserve">ENSG00000170835</t>
  </si>
  <si>
    <t xml:space="preserve">CEL</t>
  </si>
  <si>
    <t xml:space="preserve">LSMEM1</t>
  </si>
  <si>
    <t xml:space="preserve">ENSG00000272832</t>
  </si>
  <si>
    <t xml:space="preserve">AC022296.4</t>
  </si>
  <si>
    <t xml:space="preserve">ENSG00000259174</t>
  </si>
  <si>
    <t xml:space="preserve">ENSG00000266677</t>
  </si>
  <si>
    <t xml:space="preserve">AC087164.1</t>
  </si>
  <si>
    <t xml:space="preserve">ENSG00000244053</t>
  </si>
  <si>
    <t xml:space="preserve">RPL13AP2</t>
  </si>
  <si>
    <t xml:space="preserve">ENSG00000256312</t>
  </si>
  <si>
    <t xml:space="preserve">AC138466.1</t>
  </si>
  <si>
    <t xml:space="preserve">NPIPA5</t>
  </si>
  <si>
    <t xml:space="preserve">ENSG00000139445</t>
  </si>
  <si>
    <t xml:space="preserve">FOXN4</t>
  </si>
  <si>
    <t xml:space="preserve">ENSG00000205018</t>
  </si>
  <si>
    <t xml:space="preserve">AC092384.1</t>
  </si>
  <si>
    <t xml:space="preserve">ENSG00000125999</t>
  </si>
  <si>
    <t xml:space="preserve">BPIFB1</t>
  </si>
  <si>
    <t xml:space="preserve">LTA</t>
  </si>
  <si>
    <t xml:space="preserve">ENSG00000272915</t>
  </si>
  <si>
    <t xml:space="preserve">AC018635.2</t>
  </si>
  <si>
    <t xml:space="preserve">ENSG00000273483</t>
  </si>
  <si>
    <t xml:space="preserve">AL354760.1</t>
  </si>
  <si>
    <t xml:space="preserve">ENSG00000183055</t>
  </si>
  <si>
    <t xml:space="preserve">FAM133CP</t>
  </si>
  <si>
    <t xml:space="preserve">ENSG00000241462</t>
  </si>
  <si>
    <t xml:space="preserve">AC100832.1</t>
  </si>
  <si>
    <t xml:space="preserve">ENSG00000259940</t>
  </si>
  <si>
    <t xml:space="preserve">AC109449.1</t>
  </si>
  <si>
    <t xml:space="preserve">ENSG00000200164</t>
  </si>
  <si>
    <t xml:space="preserve">AC009131.1</t>
  </si>
  <si>
    <t xml:space="preserve">ENSG00000269986</t>
  </si>
  <si>
    <t xml:space="preserve">AC040174.2</t>
  </si>
  <si>
    <t xml:space="preserve">ENSG00000184811</t>
  </si>
  <si>
    <t xml:space="preserve">TRARG1</t>
  </si>
  <si>
    <t xml:space="preserve">ENSG00000243384</t>
  </si>
  <si>
    <t xml:space="preserve">AC119424.1</t>
  </si>
  <si>
    <t xml:space="preserve">ENSG00000125787</t>
  </si>
  <si>
    <t xml:space="preserve">GNRH2</t>
  </si>
  <si>
    <t xml:space="preserve">ENSG00000230317</t>
  </si>
  <si>
    <t xml:space="preserve">LINC01284</t>
  </si>
  <si>
    <t xml:space="preserve">ENSG00000106211</t>
  </si>
  <si>
    <t xml:space="preserve">HSPB1</t>
  </si>
  <si>
    <t xml:space="preserve">ENSG00000064195</t>
  </si>
  <si>
    <t xml:space="preserve">DLX3</t>
  </si>
  <si>
    <t xml:space="preserve">ENSG00000267167</t>
  </si>
  <si>
    <t xml:space="preserve">ENSG00000144410</t>
  </si>
  <si>
    <t xml:space="preserve">CPO</t>
  </si>
  <si>
    <t xml:space="preserve">ENSG00000271043</t>
  </si>
  <si>
    <t xml:space="preserve">MTRNR2L2</t>
  </si>
  <si>
    <t xml:space="preserve">ENSG00000105675</t>
  </si>
  <si>
    <t xml:space="preserve">ATP4A</t>
  </si>
  <si>
    <t xml:space="preserve">ENSG00000088340</t>
  </si>
  <si>
    <t xml:space="preserve">FER1L4</t>
  </si>
  <si>
    <t xml:space="preserve">ENSG00000220161</t>
  </si>
  <si>
    <t xml:space="preserve">LINC02076</t>
  </si>
  <si>
    <t xml:space="preserve">ENSG00000272810</t>
  </si>
  <si>
    <t xml:space="preserve">U91328.3</t>
  </si>
  <si>
    <t xml:space="preserve">ENSG00000244040</t>
  </si>
  <si>
    <t xml:space="preserve">IL12A-AS1</t>
  </si>
  <si>
    <t xml:space="preserve">GSDMB</t>
  </si>
  <si>
    <t xml:space="preserve">ENSG00000213996</t>
  </si>
  <si>
    <t xml:space="preserve">TM6SF2</t>
  </si>
  <si>
    <t xml:space="preserve">ENSG00000250361</t>
  </si>
  <si>
    <t xml:space="preserve">GYPB</t>
  </si>
  <si>
    <t xml:space="preserve">ENSG00000242791</t>
  </si>
  <si>
    <t xml:space="preserve">AC117395.1</t>
  </si>
  <si>
    <t xml:space="preserve">ENSG00000172232</t>
  </si>
  <si>
    <t xml:space="preserve">AZU1</t>
  </si>
  <si>
    <t xml:space="preserve">ENSG00000228779</t>
  </si>
  <si>
    <t xml:space="preserve">Z69666.1</t>
  </si>
  <si>
    <t xml:space="preserve">MS4A14</t>
  </si>
  <si>
    <t xml:space="preserve">ENSG00000272880</t>
  </si>
  <si>
    <t xml:space="preserve">AL161734.1</t>
  </si>
  <si>
    <t xml:space="preserve">ENSG00000249106</t>
  </si>
  <si>
    <t xml:space="preserve">AC097537.1</t>
  </si>
  <si>
    <t xml:space="preserve">ENSG00000201136</t>
  </si>
  <si>
    <t xml:space="preserve">RNU6-353P</t>
  </si>
  <si>
    <t xml:space="preserve">ENSG00000261386</t>
  </si>
  <si>
    <t xml:space="preserve">AC027682.4</t>
  </si>
  <si>
    <t xml:space="preserve">ENSG00000254847</t>
  </si>
  <si>
    <t xml:space="preserve">AC009806.1</t>
  </si>
  <si>
    <t xml:space="preserve">ENSG00000224376</t>
  </si>
  <si>
    <t xml:space="preserve">AC017104.1</t>
  </si>
  <si>
    <t xml:space="preserve">ENSG00000255557</t>
  </si>
  <si>
    <t xml:space="preserve">AP001266.2</t>
  </si>
  <si>
    <t xml:space="preserve">ENSG00000167767</t>
  </si>
  <si>
    <t xml:space="preserve">KRT80</t>
  </si>
  <si>
    <t xml:space="preserve">ENSG00000273325</t>
  </si>
  <si>
    <t xml:space="preserve">AL008723.2</t>
  </si>
  <si>
    <t xml:space="preserve">ENSG00000260011</t>
  </si>
  <si>
    <t xml:space="preserve">AC132938.2</t>
  </si>
  <si>
    <t xml:space="preserve">ENSG00000251819</t>
  </si>
  <si>
    <t xml:space="preserve">RNU6-322P</t>
  </si>
  <si>
    <t xml:space="preserve">ENSG00000229222</t>
  </si>
  <si>
    <t xml:space="preserve">KRT18P4</t>
  </si>
  <si>
    <t xml:space="preserve">AC131009.2</t>
  </si>
  <si>
    <t xml:space="preserve">ENSG00000227617</t>
  </si>
  <si>
    <t xml:space="preserve">CERS6-AS1</t>
  </si>
  <si>
    <t xml:space="preserve">ENSG00000119547</t>
  </si>
  <si>
    <t xml:space="preserve">ONECUT2</t>
  </si>
  <si>
    <t xml:space="preserve">HSPA7</t>
  </si>
  <si>
    <t xml:space="preserve">ENSG00000248099</t>
  </si>
  <si>
    <t xml:space="preserve">INSL3</t>
  </si>
  <si>
    <t xml:space="preserve">ENSG00000154646</t>
  </si>
  <si>
    <t xml:space="preserve">TMPRSS15</t>
  </si>
  <si>
    <t xml:space="preserve">ENSG00000204092</t>
  </si>
  <si>
    <t xml:space="preserve">LINC00951</t>
  </si>
  <si>
    <t xml:space="preserve">ENSG00000250156</t>
  </si>
  <si>
    <t xml:space="preserve">LINC02060</t>
  </si>
  <si>
    <t xml:space="preserve">ENSG00000231355</t>
  </si>
  <si>
    <t xml:space="preserve">AP000302.1</t>
  </si>
  <si>
    <t xml:space="preserve">Z97192.3</t>
  </si>
  <si>
    <t xml:space="preserve">ENSG00000261305</t>
  </si>
  <si>
    <t xml:space="preserve">AC005586.2</t>
  </si>
  <si>
    <t xml:space="preserve">ENSG00000109758</t>
  </si>
  <si>
    <t xml:space="preserve">HGFAC</t>
  </si>
  <si>
    <t xml:space="preserve">ENSG00000237938</t>
  </si>
  <si>
    <t xml:space="preserve">AL450998.3</t>
  </si>
  <si>
    <t xml:space="preserve">AC016575.1</t>
  </si>
  <si>
    <t xml:space="preserve">ENSG00000160868</t>
  </si>
  <si>
    <t xml:space="preserve">CYP3A4</t>
  </si>
  <si>
    <t xml:space="preserve">ENSG00000200127</t>
  </si>
  <si>
    <t xml:space="preserve">ENSG00000269068</t>
  </si>
  <si>
    <t xml:space="preserve">AC009955.4</t>
  </si>
  <si>
    <t xml:space="preserve">ENSG00000225849</t>
  </si>
  <si>
    <t xml:space="preserve">MKRN7P</t>
  </si>
  <si>
    <t xml:space="preserve">ENSG00000215262</t>
  </si>
  <si>
    <t xml:space="preserve">KCNU1</t>
  </si>
  <si>
    <t xml:space="preserve">ENSG00000269873</t>
  </si>
  <si>
    <t xml:space="preserve">AC245884.10</t>
  </si>
  <si>
    <t xml:space="preserve">ENSG00000220201</t>
  </si>
  <si>
    <t xml:space="preserve">ZGLP1</t>
  </si>
  <si>
    <t xml:space="preserve">ENSG00000273389</t>
  </si>
  <si>
    <t xml:space="preserve">ENSG00000259828</t>
  </si>
  <si>
    <t xml:space="preserve">AL355596.1</t>
  </si>
  <si>
    <t xml:space="preserve">ENSG00000250397</t>
  </si>
  <si>
    <t xml:space="preserve">AP006623.1</t>
  </si>
  <si>
    <t xml:space="preserve">ENSG00000113889</t>
  </si>
  <si>
    <t xml:space="preserve">KNG1</t>
  </si>
  <si>
    <t xml:space="preserve">ENSG00000235979</t>
  </si>
  <si>
    <t xml:space="preserve">AC004448.2</t>
  </si>
  <si>
    <t xml:space="preserve">ENSG00000263435</t>
  </si>
  <si>
    <t xml:space="preserve">AC024610.1</t>
  </si>
  <si>
    <t xml:space="preserve">ENSG00000134762</t>
  </si>
  <si>
    <t xml:space="preserve">DSC3</t>
  </si>
  <si>
    <t xml:space="preserve">ENSG00000197723</t>
  </si>
  <si>
    <t xml:space="preserve">ENSG00000269752</t>
  </si>
  <si>
    <t xml:space="preserve">AC008761.2</t>
  </si>
  <si>
    <t xml:space="preserve">ENSG00000228278</t>
  </si>
  <si>
    <t xml:space="preserve">ORM2</t>
  </si>
  <si>
    <t xml:space="preserve">ENSG00000224003</t>
  </si>
  <si>
    <t xml:space="preserve">YES1P1</t>
  </si>
  <si>
    <t xml:space="preserve">HSPA1B</t>
  </si>
  <si>
    <t xml:space="preserve">ENSG00000228037</t>
  </si>
  <si>
    <t xml:space="preserve">AL139246.3</t>
  </si>
  <si>
    <t xml:space="preserve">ENSG00000021488</t>
  </si>
  <si>
    <t xml:space="preserve">SLC7A9</t>
  </si>
  <si>
    <t xml:space="preserve">ENSG00000272707</t>
  </si>
  <si>
    <t xml:space="preserve">AC046143.2</t>
  </si>
  <si>
    <t xml:space="preserve">ENSG00000115850</t>
  </si>
  <si>
    <t xml:space="preserve">LCT</t>
  </si>
  <si>
    <t xml:space="preserve">ENSG00000255823</t>
  </si>
  <si>
    <t xml:space="preserve">MTRNR2L8</t>
  </si>
  <si>
    <t xml:space="preserve">ENSG00000242598</t>
  </si>
  <si>
    <t xml:space="preserve">MED28P8</t>
  </si>
  <si>
    <t xml:space="preserve">ENSG00000232224</t>
  </si>
  <si>
    <t xml:space="preserve">ENSG00000226396</t>
  </si>
  <si>
    <t xml:space="preserve">AL031727.1</t>
  </si>
  <si>
    <t xml:space="preserve">ENSG00000158815</t>
  </si>
  <si>
    <t xml:space="preserve">FGF17</t>
  </si>
  <si>
    <t xml:space="preserve">ENSG00000126231</t>
  </si>
  <si>
    <t xml:space="preserve">PROZ</t>
  </si>
  <si>
    <t xml:space="preserve">ENSG00000265971</t>
  </si>
  <si>
    <t xml:space="preserve">AC005828.5</t>
  </si>
  <si>
    <t xml:space="preserve">ENSG00000260990</t>
  </si>
  <si>
    <t xml:space="preserve">Z94057.1</t>
  </si>
  <si>
    <t xml:space="preserve">ENSG00000272434</t>
  </si>
  <si>
    <t xml:space="preserve">AC137630.3</t>
  </si>
  <si>
    <t xml:space="preserve">ENSG00000272217</t>
  </si>
  <si>
    <t xml:space="preserve">AL645940.1</t>
  </si>
  <si>
    <t xml:space="preserve">ENSG00000231858</t>
  </si>
  <si>
    <t xml:space="preserve">AC067945.3</t>
  </si>
  <si>
    <t xml:space="preserve">ENSG00000272161</t>
  </si>
  <si>
    <t xml:space="preserve">AL589739.1</t>
  </si>
  <si>
    <t xml:space="preserve">ENSG00000165606</t>
  </si>
  <si>
    <t xml:space="preserve">DRGX</t>
  </si>
  <si>
    <t xml:space="preserve">HSPA1A</t>
  </si>
  <si>
    <t xml:space="preserve">IL1RL1</t>
  </si>
  <si>
    <t xml:space="preserve">ENSG00000273100</t>
  </si>
  <si>
    <t xml:space="preserve">AL596442.2</t>
  </si>
  <si>
    <t xml:space="preserve">ENSG00000179111</t>
  </si>
  <si>
    <t xml:space="preserve">HES7</t>
  </si>
  <si>
    <t xml:space="preserve">ENSG00000234019</t>
  </si>
  <si>
    <t xml:space="preserve">AL591212.1</t>
  </si>
  <si>
    <t xml:space="preserve">ENSG00000185294</t>
  </si>
  <si>
    <t xml:space="preserve">SPPL2C</t>
  </si>
  <si>
    <t xml:space="preserve">ENSG00000259222</t>
  </si>
  <si>
    <t xml:space="preserve">AC027088.2</t>
  </si>
  <si>
    <t xml:space="preserve">ENSG00000224731</t>
  </si>
  <si>
    <t xml:space="preserve">AC016716.2</t>
  </si>
  <si>
    <t xml:space="preserve">ENSG00000224060</t>
  </si>
  <si>
    <t xml:space="preserve">ARSLP1</t>
  </si>
  <si>
    <t xml:space="preserve">ENSG00000251603</t>
  </si>
  <si>
    <t xml:space="preserve">ENSG00000226766</t>
  </si>
  <si>
    <t xml:space="preserve">FABP7P1</t>
  </si>
  <si>
    <t xml:space="preserve">SLFNL1</t>
  </si>
  <si>
    <t xml:space="preserve">LINC02094</t>
  </si>
  <si>
    <t xml:space="preserve">ENSG00000211897</t>
  </si>
  <si>
    <t xml:space="preserve">IGHG3</t>
  </si>
  <si>
    <t xml:space="preserve">ENSG00000255181</t>
  </si>
  <si>
    <t xml:space="preserve">CCDC166</t>
  </si>
  <si>
    <t xml:space="preserve">ENSG00000261481</t>
  </si>
  <si>
    <t xml:space="preserve">AC022167.4</t>
  </si>
  <si>
    <t xml:space="preserve">ENSG00000231903</t>
  </si>
  <si>
    <t xml:space="preserve">AC079354.2</t>
  </si>
  <si>
    <t xml:space="preserve">ENSG00000203711</t>
  </si>
  <si>
    <t xml:space="preserve">C6orf99</t>
  </si>
  <si>
    <t xml:space="preserve">ENSG00000156194</t>
  </si>
  <si>
    <t xml:space="preserve">PPEF2</t>
  </si>
  <si>
    <t xml:space="preserve">ENSG00000273233</t>
  </si>
  <si>
    <t xml:space="preserve">AC097724.1</t>
  </si>
  <si>
    <t xml:space="preserve">ENSG00000270640</t>
  </si>
  <si>
    <t xml:space="preserve">AC104695.4</t>
  </si>
  <si>
    <t xml:space="preserve">ENSG00000267388</t>
  </si>
  <si>
    <t xml:space="preserve">AF038458.2</t>
  </si>
  <si>
    <t xml:space="preserve">ENSG00000267733</t>
  </si>
  <si>
    <t xml:space="preserve">AP005264.5</t>
  </si>
  <si>
    <t xml:space="preserve">ENSG00000228877</t>
  </si>
  <si>
    <t xml:space="preserve">AL669970.3</t>
  </si>
  <si>
    <t xml:space="preserve">ENSG00000212093</t>
  </si>
  <si>
    <t xml:space="preserve">ENSG00000258647</t>
  </si>
  <si>
    <t xml:space="preserve">LINC00930</t>
  </si>
  <si>
    <t xml:space="preserve">ENSG00000165841</t>
  </si>
  <si>
    <t xml:space="preserve">CYP2C19</t>
  </si>
  <si>
    <t xml:space="preserve">ENSG00000235888</t>
  </si>
  <si>
    <t xml:space="preserve">AF064858.1</t>
  </si>
  <si>
    <t xml:space="preserve">ENSG00000272551</t>
  </si>
  <si>
    <t xml:space="preserve">AC017048.3</t>
  </si>
  <si>
    <t xml:space="preserve">ENSG00000266050</t>
  </si>
  <si>
    <t xml:space="preserve">AC233702.6</t>
  </si>
  <si>
    <t xml:space="preserve">ENSG00000249790</t>
  </si>
  <si>
    <t xml:space="preserve">AC092490.1</t>
  </si>
  <si>
    <t xml:space="preserve">ENSG00000236641</t>
  </si>
  <si>
    <t xml:space="preserve">Z99916.1</t>
  </si>
  <si>
    <t xml:space="preserve">ENSG00000251586</t>
  </si>
  <si>
    <t xml:space="preserve">TET2-AS1</t>
  </si>
  <si>
    <t xml:space="preserve">ENSG00000230289</t>
  </si>
  <si>
    <t xml:space="preserve">AL358781.2</t>
  </si>
  <si>
    <t xml:space="preserve">ENSG00000168582</t>
  </si>
  <si>
    <t xml:space="preserve">CRYGA</t>
  </si>
  <si>
    <t xml:space="preserve">ENSG00000270469</t>
  </si>
  <si>
    <t xml:space="preserve">AC006557.5</t>
  </si>
  <si>
    <t xml:space="preserve">ENSG00000273011</t>
  </si>
  <si>
    <t xml:space="preserve">AC092681.3</t>
  </si>
  <si>
    <t xml:space="preserve">ENSG00000196193</t>
  </si>
  <si>
    <t xml:space="preserve">ENSG00000227338</t>
  </si>
  <si>
    <t xml:space="preserve">AL139280.1</t>
  </si>
  <si>
    <t xml:space="preserve">ENSG00000267150</t>
  </si>
  <si>
    <t xml:space="preserve">AC006557.1</t>
  </si>
  <si>
    <t xml:space="preserve">ENSG00000221083</t>
  </si>
  <si>
    <t xml:space="preserve">AL096855.1</t>
  </si>
  <si>
    <t xml:space="preserve">ENSG00000237805</t>
  </si>
  <si>
    <t xml:space="preserve">ENSG00000164816</t>
  </si>
  <si>
    <t xml:space="preserve">DEFA5</t>
  </si>
  <si>
    <t xml:space="preserve">ENSG00000156920</t>
  </si>
  <si>
    <t xml:space="preserve">ADGRG4</t>
  </si>
  <si>
    <t xml:space="preserve">ENSG00000251655</t>
  </si>
  <si>
    <t xml:space="preserve">PRB1</t>
  </si>
  <si>
    <t xml:space="preserve">ENSG00000207293</t>
  </si>
  <si>
    <t xml:space="preserve">AC034244.1</t>
  </si>
  <si>
    <t xml:space="preserve">ENSG00000236627</t>
  </si>
  <si>
    <t xml:space="preserve">AL590302.2</t>
  </si>
  <si>
    <t xml:space="preserve">AC091932.1</t>
  </si>
  <si>
    <t xml:space="preserve">ENSG00000169885</t>
  </si>
  <si>
    <t xml:space="preserve">CALML6</t>
  </si>
  <si>
    <t xml:space="preserve">ENSG00000213896</t>
  </si>
  <si>
    <t xml:space="preserve">AC109486.1</t>
  </si>
  <si>
    <t xml:space="preserve">ENSG00000226978</t>
  </si>
  <si>
    <t xml:space="preserve">MAGI2-AS2</t>
  </si>
  <si>
    <t xml:space="preserve">ENSG00000170498</t>
  </si>
  <si>
    <t xml:space="preserve">KISS1</t>
  </si>
  <si>
    <t xml:space="preserve">ENSG00000260640</t>
  </si>
  <si>
    <t xml:space="preserve">AP003115.1</t>
  </si>
  <si>
    <t xml:space="preserve">ENSG00000259946</t>
  </si>
  <si>
    <t xml:space="preserve">BX005019.1</t>
  </si>
  <si>
    <t xml:space="preserve">ENSG00000249852</t>
  </si>
  <si>
    <t xml:space="preserve">AC145676.1</t>
  </si>
  <si>
    <t xml:space="preserve">ENSG00000120149</t>
  </si>
  <si>
    <t xml:space="preserve">MSX2</t>
  </si>
  <si>
    <t xml:space="preserve">ENSG00000244921</t>
  </si>
  <si>
    <t xml:space="preserve">MTCYBP18</t>
  </si>
  <si>
    <t xml:space="preserve">ENSG00000263938</t>
  </si>
  <si>
    <t xml:space="preserve">AC100832.2</t>
  </si>
  <si>
    <t xml:space="preserve">ENSG00000268747</t>
  </si>
  <si>
    <t xml:space="preserve">AC022432.1</t>
  </si>
  <si>
    <t xml:space="preserve">ENSG00000143556</t>
  </si>
  <si>
    <t xml:space="preserve">S100A7</t>
  </si>
  <si>
    <t xml:space="preserve">ENSG00000261738</t>
  </si>
  <si>
    <t xml:space="preserve">MIR3976HG</t>
  </si>
  <si>
    <t xml:space="preserve">HSPA6</t>
  </si>
  <si>
    <t xml:space="preserve">ENSG00000104892</t>
  </si>
  <si>
    <t xml:space="preserve">KLC3</t>
  </si>
  <si>
    <t xml:space="preserve">ENSG00000236117</t>
  </si>
  <si>
    <t xml:space="preserve">LINC01639</t>
  </si>
  <si>
    <t xml:space="preserve">ENSG00000266918</t>
  </si>
  <si>
    <t xml:space="preserve">AC091132.3</t>
  </si>
  <si>
    <t xml:space="preserve">ENSG00000261668</t>
  </si>
  <si>
    <t xml:space="preserve">AC093591.2</t>
  </si>
  <si>
    <t xml:space="preserve">ENSG00000235690</t>
  </si>
  <si>
    <t xml:space="preserve">CUBNP3</t>
  </si>
  <si>
    <t xml:space="preserve">CYP21A2</t>
  </si>
  <si>
    <t xml:space="preserve">ENSG00000188508</t>
  </si>
  <si>
    <t xml:space="preserve">KRTDAP</t>
  </si>
  <si>
    <t xml:space="preserve">ENSG00000224822</t>
  </si>
  <si>
    <t xml:space="preserve">THRB-IT1</t>
  </si>
  <si>
    <t xml:space="preserve">ENSG00000151360</t>
  </si>
  <si>
    <t xml:space="preserve">ALLC</t>
  </si>
  <si>
    <t xml:space="preserve">ENSG00000237851</t>
  </si>
  <si>
    <t xml:space="preserve">AL023584.2</t>
  </si>
  <si>
    <t xml:space="preserve">ENSG00000219016</t>
  </si>
  <si>
    <t xml:space="preserve">ENSG00000273407</t>
  </si>
  <si>
    <t xml:space="preserve">AC069294.1</t>
  </si>
  <si>
    <t xml:space="preserve">ENSG00000215274</t>
  </si>
  <si>
    <t xml:space="preserve">GAGE10</t>
  </si>
  <si>
    <t xml:space="preserve">ENSG00000174837</t>
  </si>
  <si>
    <t xml:space="preserve">ADGRE1</t>
  </si>
  <si>
    <t xml:space="preserve">CT45A11P</t>
  </si>
  <si>
    <t xml:space="preserve">ENSG00000260907</t>
  </si>
  <si>
    <t xml:space="preserve">AC015818.2</t>
  </si>
  <si>
    <t xml:space="preserve">ENSG00000243806</t>
  </si>
  <si>
    <t xml:space="preserve">RPL7P18</t>
  </si>
  <si>
    <t xml:space="preserve">FOXJ1</t>
  </si>
  <si>
    <t xml:space="preserve">ENSG00000254288</t>
  </si>
  <si>
    <t xml:space="preserve">AC087672.2</t>
  </si>
  <si>
    <t xml:space="preserve">ENSG00000100652</t>
  </si>
  <si>
    <t xml:space="preserve">SLC10A1</t>
  </si>
  <si>
    <t xml:space="preserve">ENSG00000214602</t>
  </si>
  <si>
    <t xml:space="preserve">CTBP2P5</t>
  </si>
  <si>
    <t xml:space="preserve">ENSG00000272448</t>
  </si>
  <si>
    <t xml:space="preserve">ENSG00000236710</t>
  </si>
  <si>
    <t xml:space="preserve">AC108448.2</t>
  </si>
  <si>
    <t xml:space="preserve">ENSG00000173976</t>
  </si>
  <si>
    <t xml:space="preserve">RAX2</t>
  </si>
  <si>
    <t xml:space="preserve">ENSG00000256391</t>
  </si>
  <si>
    <t xml:space="preserve">ENSG00000189001</t>
  </si>
  <si>
    <t xml:space="preserve">SBSN</t>
  </si>
  <si>
    <t xml:space="preserve">ENSG00000202077</t>
  </si>
  <si>
    <t xml:space="preserve">LINC01700</t>
  </si>
  <si>
    <t xml:space="preserve">ENSG00000267568</t>
  </si>
  <si>
    <t xml:space="preserve">AC016168.2</t>
  </si>
  <si>
    <t xml:space="preserve">ENSG00000201289</t>
  </si>
  <si>
    <t xml:space="preserve">RN7SKP76</t>
  </si>
  <si>
    <t xml:space="preserve">ENSG00000211892</t>
  </si>
  <si>
    <t xml:space="preserve">IGHG4</t>
  </si>
  <si>
    <t xml:space="preserve">ENSG00000205420</t>
  </si>
  <si>
    <t xml:space="preserve">KRT6A</t>
  </si>
  <si>
    <t xml:space="preserve">ENSG00000211893</t>
  </si>
  <si>
    <t xml:space="preserve">IGHG2</t>
  </si>
  <si>
    <t xml:space="preserve">ENSG00000180305</t>
  </si>
  <si>
    <t xml:space="preserve">WFDC10A</t>
  </si>
  <si>
    <t xml:space="preserve">ENSG00000197061</t>
  </si>
  <si>
    <t xml:space="preserve">H4C3</t>
  </si>
  <si>
    <t xml:space="preserve">NOS2P3</t>
  </si>
  <si>
    <t xml:space="preserve">ENSG00000257097</t>
  </si>
  <si>
    <t xml:space="preserve">CLIP1-AS1</t>
  </si>
  <si>
    <t xml:space="preserve">AC097359.3</t>
  </si>
  <si>
    <t xml:space="preserve">ENSG00000271192</t>
  </si>
  <si>
    <t xml:space="preserve">AC006058.2</t>
  </si>
  <si>
    <t xml:space="preserve">ENSG00000259814</t>
  </si>
  <si>
    <t xml:space="preserve">AC102941.1</t>
  </si>
  <si>
    <t xml:space="preserve">AL031864.1</t>
  </si>
  <si>
    <t xml:space="preserve">ENSG00000235191</t>
  </si>
  <si>
    <t xml:space="preserve">NUCB1-AS1</t>
  </si>
  <si>
    <t xml:space="preserve">ENSG00000125255</t>
  </si>
  <si>
    <t xml:space="preserve">SLC10A2</t>
  </si>
  <si>
    <t xml:space="preserve">ENSG00000265282</t>
  </si>
  <si>
    <t xml:space="preserve">AC005828.4</t>
  </si>
  <si>
    <t xml:space="preserve">ENSG00000227560</t>
  </si>
  <si>
    <t xml:space="preserve">RPS15AP30</t>
  </si>
  <si>
    <t xml:space="preserve">ENSG00000238890</t>
  </si>
  <si>
    <t xml:space="preserve">AC133528.1</t>
  </si>
  <si>
    <t xml:space="preserve">ENSG00000253894</t>
  </si>
  <si>
    <t xml:space="preserve">AC011124.2</t>
  </si>
  <si>
    <t xml:space="preserve">ENSG00000236611</t>
  </si>
  <si>
    <t xml:space="preserve">LINC02556</t>
  </si>
  <si>
    <t xml:space="preserve">ENSG00000268707</t>
  </si>
  <si>
    <t xml:space="preserve">AL158151.4</t>
  </si>
  <si>
    <t xml:space="preserve">ENSG00000267149</t>
  </si>
  <si>
    <t xml:space="preserve">AC011476.2</t>
  </si>
  <si>
    <t xml:space="preserve">ENSG00000239595</t>
  </si>
  <si>
    <t xml:space="preserve">RN7SL79P</t>
  </si>
  <si>
    <t xml:space="preserve">ENSG00000272249</t>
  </si>
  <si>
    <t xml:space="preserve">AP003117.2</t>
  </si>
  <si>
    <t xml:space="preserve">AC092813.2</t>
  </si>
  <si>
    <t xml:space="preserve">ENSG00000162006</t>
  </si>
  <si>
    <t xml:space="preserve">MSLNL</t>
  </si>
  <si>
    <t xml:space="preserve">ENSG00000225333</t>
  </si>
  <si>
    <t xml:space="preserve">AL035404.1</t>
  </si>
  <si>
    <t xml:space="preserve">ENSG00000164825</t>
  </si>
  <si>
    <t xml:space="preserve">DEFB1</t>
  </si>
  <si>
    <t xml:space="preserve">ENSG00000266371</t>
  </si>
  <si>
    <t xml:space="preserve">AC079915.1</t>
  </si>
  <si>
    <t xml:space="preserve">ENSG00000269720</t>
  </si>
  <si>
    <t xml:space="preserve">CCDC194</t>
  </si>
  <si>
    <t xml:space="preserve">ENSG00000186847</t>
  </si>
  <si>
    <t xml:space="preserve">KRT14</t>
  </si>
  <si>
    <t xml:space="preserve">ENSG00000261713</t>
  </si>
  <si>
    <t xml:space="preserve">SSTR5-AS1</t>
  </si>
  <si>
    <t xml:space="preserve">ENSG00000235848</t>
  </si>
  <si>
    <t xml:space="preserve">RMDN2-AS1</t>
  </si>
  <si>
    <t xml:space="preserve">ENSG00000211890</t>
  </si>
  <si>
    <t xml:space="preserve">IGHA2</t>
  </si>
  <si>
    <t xml:space="preserve">ENSG00000265556</t>
  </si>
  <si>
    <t xml:space="preserve">ENSG00000222398</t>
  </si>
  <si>
    <t xml:space="preserve">RNU6-554P</t>
  </si>
  <si>
    <t xml:space="preserve">ENSG00000101448</t>
  </si>
  <si>
    <t xml:space="preserve">EPPIN</t>
  </si>
  <si>
    <t xml:space="preserve">ENSG00000270863</t>
  </si>
  <si>
    <t xml:space="preserve">DDX55P1</t>
  </si>
  <si>
    <t xml:space="preserve">ENSG00000205882</t>
  </si>
  <si>
    <t xml:space="preserve">DEFB134</t>
  </si>
  <si>
    <t xml:space="preserve">ENSG00000164326</t>
  </si>
  <si>
    <t xml:space="preserve">CARTPT</t>
  </si>
  <si>
    <t xml:space="preserve">ENSG00000256504</t>
  </si>
  <si>
    <t xml:space="preserve">AC009509.3</t>
  </si>
  <si>
    <t xml:space="preserve">ENSG00000257004</t>
  </si>
  <si>
    <t xml:space="preserve">AC008115.2</t>
  </si>
  <si>
    <t xml:space="preserve">ENSG00000271234</t>
  </si>
  <si>
    <t xml:space="preserve">AL078605.1</t>
  </si>
  <si>
    <t xml:space="preserve">ENSG00000200719</t>
  </si>
  <si>
    <t xml:space="preserve">RNA5SP260</t>
  </si>
  <si>
    <t xml:space="preserve">SAA1</t>
  </si>
  <si>
    <t xml:space="preserve">ENSG00000267535</t>
  </si>
  <si>
    <t xml:space="preserve">LINC00868</t>
  </si>
  <si>
    <t xml:space="preserve">ENSG00000227255</t>
  </si>
  <si>
    <t xml:space="preserve">CDRT15P2</t>
  </si>
  <si>
    <t xml:space="preserve">ENSG00000237731</t>
  </si>
  <si>
    <t xml:space="preserve">RNGTTP1</t>
  </si>
  <si>
    <t xml:space="preserve">ENSG00000231638</t>
  </si>
  <si>
    <t xml:space="preserve">LUARIS</t>
  </si>
  <si>
    <t xml:space="preserve">ENSG00000124657</t>
  </si>
  <si>
    <t xml:space="preserve">OR2B6</t>
  </si>
  <si>
    <t xml:space="preserve">ENSG00000241158</t>
  </si>
  <si>
    <t xml:space="preserve">ADAMTS9-AS1</t>
  </si>
  <si>
    <t xml:space="preserve">ENSG00000211679</t>
  </si>
  <si>
    <t xml:space="preserve">IGLC3</t>
  </si>
  <si>
    <t xml:space="preserve">ENSG00000260008</t>
  </si>
  <si>
    <t xml:space="preserve">AP001527.1</t>
  </si>
  <si>
    <t xml:space="preserve">ENSG00000224153</t>
  </si>
  <si>
    <t xml:space="preserve">LINC02054</t>
  </si>
  <si>
    <t xml:space="preserve">AP002478.2</t>
  </si>
  <si>
    <t xml:space="preserve">ENSG00000252101</t>
  </si>
  <si>
    <t xml:space="preserve">RNU6-758P</t>
  </si>
  <si>
    <t xml:space="preserve">ENSG00000188425</t>
  </si>
  <si>
    <t xml:space="preserve">NANOS2</t>
  </si>
  <si>
    <t xml:space="preserve">ENSG00000258524</t>
  </si>
  <si>
    <t xml:space="preserve">NT5CP1</t>
  </si>
  <si>
    <t xml:space="preserve">ENSG00000250497</t>
  </si>
  <si>
    <t xml:space="preserve">AC007126.1</t>
  </si>
  <si>
    <t xml:space="preserve">NPC1L1</t>
  </si>
  <si>
    <t xml:space="preserve">ENSG00000175707</t>
  </si>
  <si>
    <t xml:space="preserve">KDF1</t>
  </si>
  <si>
    <t xml:space="preserve">ENSG00000230387</t>
  </si>
  <si>
    <t xml:space="preserve">AL118508.1</t>
  </si>
  <si>
    <t xml:space="preserve">ENSG00000224232</t>
  </si>
  <si>
    <t xml:space="preserve">AC005104.2</t>
  </si>
  <si>
    <t xml:space="preserve">ENSG00000233228</t>
  </si>
  <si>
    <t xml:space="preserve">LPCAT2BP</t>
  </si>
  <si>
    <t xml:space="preserve">ENSG00000271227</t>
  </si>
  <si>
    <t xml:space="preserve">SREK1IP1P2</t>
  </si>
  <si>
    <t xml:space="preserve">ENSG00000249856</t>
  </si>
  <si>
    <t xml:space="preserve">AC116337.3</t>
  </si>
  <si>
    <t xml:space="preserve">ENSG00000267337</t>
  </si>
  <si>
    <t xml:space="preserve">LINC01478</t>
  </si>
  <si>
    <t xml:space="preserve">ENSG00000124449</t>
  </si>
  <si>
    <t xml:space="preserve">IRGC</t>
  </si>
  <si>
    <t xml:space="preserve">ENSG00000240457</t>
  </si>
  <si>
    <t xml:space="preserve">RN7SL472P</t>
  </si>
  <si>
    <t xml:space="preserve">Gene_symbol</t>
  </si>
  <si>
    <t xml:space="preserve">ENSG00000269553</t>
  </si>
  <si>
    <t xml:space="preserve">U62631.1</t>
  </si>
  <si>
    <t xml:space="preserve">ENSG00000240405</t>
  </si>
  <si>
    <t xml:space="preserve">SAMMSON</t>
  </si>
  <si>
    <t xml:space="preserve">ENSG00000211820</t>
  </si>
  <si>
    <t xml:space="preserve">TRAV41</t>
  </si>
  <si>
    <t xml:space="preserve">ENSG00000232283</t>
  </si>
  <si>
    <t xml:space="preserve">HSD17B3-AS1</t>
  </si>
  <si>
    <t xml:space="preserve">ENSG00000113396</t>
  </si>
  <si>
    <t xml:space="preserve">SLC27A6</t>
  </si>
  <si>
    <t xml:space="preserve">ENSG00000081479</t>
  </si>
  <si>
    <t xml:space="preserve">LRP2</t>
  </si>
  <si>
    <t xml:space="preserve">ENSG00000154262</t>
  </si>
  <si>
    <t xml:space="preserve">ABCA6</t>
  </si>
  <si>
    <t xml:space="preserve">ENSG00000226363</t>
  </si>
  <si>
    <t xml:space="preserve">HAGLROS</t>
  </si>
  <si>
    <t xml:space="preserve">ENSG00000236854</t>
  </si>
  <si>
    <t xml:space="preserve">AL133244.2</t>
  </si>
  <si>
    <t xml:space="preserve">ENSG00000257585</t>
  </si>
  <si>
    <t xml:space="preserve">LINC00609</t>
  </si>
  <si>
    <t xml:space="preserve">ENSG00000235492</t>
  </si>
  <si>
    <t xml:space="preserve">LINC01221</t>
  </si>
  <si>
    <t xml:space="preserve">ENSG00000258342</t>
  </si>
  <si>
    <t xml:space="preserve">AL133304.3</t>
  </si>
  <si>
    <t xml:space="preserve">ENSG00000240583</t>
  </si>
  <si>
    <t xml:space="preserve">AQP1</t>
  </si>
  <si>
    <t xml:space="preserve">AP001468.1</t>
  </si>
  <si>
    <t xml:space="preserve">ENSG00000224189</t>
  </si>
  <si>
    <t xml:space="preserve">HAGLR</t>
  </si>
  <si>
    <t xml:space="preserve">ENSG00000235049</t>
  </si>
  <si>
    <t xml:space="preserve">LINC00940</t>
  </si>
  <si>
    <t xml:space="preserve">ENSG00000231062</t>
  </si>
  <si>
    <t xml:space="preserve">AC103563.2</t>
  </si>
  <si>
    <t xml:space="preserve">ENSG00000136867</t>
  </si>
  <si>
    <t xml:space="preserve">SLC31A2</t>
  </si>
  <si>
    <t xml:space="preserve">ENSG00000154864</t>
  </si>
  <si>
    <t xml:space="preserve">PIEZO2</t>
  </si>
  <si>
    <t xml:space="preserve">ENSG00000228793</t>
  </si>
  <si>
    <t xml:space="preserve">AL033523.1</t>
  </si>
  <si>
    <t xml:space="preserve">ENSG00000128645</t>
  </si>
  <si>
    <t xml:space="preserve">HOXD1</t>
  </si>
  <si>
    <t xml:space="preserve">ENSG00000172548</t>
  </si>
  <si>
    <t xml:space="preserve">NIPAL4</t>
  </si>
  <si>
    <t xml:space="preserve">ENSG00000092529</t>
  </si>
  <si>
    <t xml:space="preserve">CAPN3</t>
  </si>
  <si>
    <t xml:space="preserve">ENSG00000178826</t>
  </si>
  <si>
    <t xml:space="preserve">TMEM139</t>
  </si>
  <si>
    <t xml:space="preserve">ENSG00000167755</t>
  </si>
  <si>
    <t xml:space="preserve">KLK6</t>
  </si>
  <si>
    <t xml:space="preserve">ENSG00000248445</t>
  </si>
  <si>
    <t xml:space="preserve">SEMA6A-AS1</t>
  </si>
  <si>
    <t xml:space="preserve">ENSG00000204655</t>
  </si>
  <si>
    <t xml:space="preserve">MOG</t>
  </si>
  <si>
    <t xml:space="preserve">ENSG00000175785</t>
  </si>
  <si>
    <t xml:space="preserve">PRIMA1</t>
  </si>
  <si>
    <t xml:space="preserve">ENSG00000187775</t>
  </si>
  <si>
    <t xml:space="preserve">DNAH17</t>
  </si>
  <si>
    <t xml:space="preserve">ENSG00000138152</t>
  </si>
  <si>
    <t xml:space="preserve">BTBD16</t>
  </si>
  <si>
    <t xml:space="preserve">ENSG00000173988</t>
  </si>
  <si>
    <t xml:space="preserve">LRRC63</t>
  </si>
  <si>
    <t xml:space="preserve">ENSG00000173253</t>
  </si>
  <si>
    <t xml:space="preserve">DMRT2</t>
  </si>
  <si>
    <t xml:space="preserve">ENSG00000152689</t>
  </si>
  <si>
    <t xml:space="preserve">RASGRP3</t>
  </si>
  <si>
    <t xml:space="preserve">ENSG00000253807</t>
  </si>
  <si>
    <t xml:space="preserve">LINC01170</t>
  </si>
  <si>
    <t xml:space="preserve">ENSG00000235865</t>
  </si>
  <si>
    <t xml:space="preserve">GSN-AS1</t>
  </si>
  <si>
    <t xml:space="preserve">ENSG00000028116</t>
  </si>
  <si>
    <t xml:space="preserve">VRK2</t>
  </si>
  <si>
    <t xml:space="preserve">ENSG00000137975</t>
  </si>
  <si>
    <t xml:space="preserve">CLCA2</t>
  </si>
  <si>
    <t xml:space="preserve">ENSG00000012124</t>
  </si>
  <si>
    <t xml:space="preserve">CD22</t>
  </si>
  <si>
    <t xml:space="preserve">ENSG00000260589</t>
  </si>
  <si>
    <t xml:space="preserve">STAM-AS1</t>
  </si>
  <si>
    <t xml:space="preserve">ENSG00000138316</t>
  </si>
  <si>
    <t xml:space="preserve">ADAMTS14</t>
  </si>
  <si>
    <t xml:space="preserve">ENSG00000108381</t>
  </si>
  <si>
    <t xml:space="preserve">ASPA</t>
  </si>
  <si>
    <t xml:space="preserve">ENSG00000181544</t>
  </si>
  <si>
    <t xml:space="preserve">FANCB</t>
  </si>
  <si>
    <t xml:space="preserve">ENSG00000135362</t>
  </si>
  <si>
    <t xml:space="preserve">PRR5L</t>
  </si>
  <si>
    <t xml:space="preserve">ENSG00000254081</t>
  </si>
  <si>
    <t xml:space="preserve">LINC01299</t>
  </si>
  <si>
    <t xml:space="preserve">ENSG00000204278</t>
  </si>
  <si>
    <t xml:space="preserve">TMEM235</t>
  </si>
  <si>
    <t xml:space="preserve">ENSG00000158865</t>
  </si>
  <si>
    <t xml:space="preserve">SLC5A11</t>
  </si>
  <si>
    <t xml:space="preserve">ENSG00000016602</t>
  </si>
  <si>
    <t xml:space="preserve">CLCA4</t>
  </si>
  <si>
    <t xml:space="preserve">ENSG00000196187</t>
  </si>
  <si>
    <t xml:space="preserve">TMEM63A</t>
  </si>
  <si>
    <t xml:space="preserve">ENSG00000154734</t>
  </si>
  <si>
    <t xml:space="preserve">ADAMTS1</t>
  </si>
  <si>
    <t xml:space="preserve">ENSG00000118785</t>
  </si>
  <si>
    <t xml:space="preserve">SPP1</t>
  </si>
  <si>
    <t xml:space="preserve">ENSG00000261329</t>
  </si>
  <si>
    <t xml:space="preserve">AC016597.2</t>
  </si>
  <si>
    <t xml:space="preserve">ENSG00000066322</t>
  </si>
  <si>
    <t xml:space="preserve">ELOVL1</t>
  </si>
  <si>
    <t xml:space="preserve">ENSG00000176658</t>
  </si>
  <si>
    <t xml:space="preserve">MYO1D</t>
  </si>
  <si>
    <t xml:space="preserve">ENSG00000158352</t>
  </si>
  <si>
    <t xml:space="preserve">SHROOM4</t>
  </si>
  <si>
    <t xml:space="preserve">ENSG00000147459</t>
  </si>
  <si>
    <t xml:space="preserve">DOCK5</t>
  </si>
  <si>
    <t xml:space="preserve">ENSG00000204644</t>
  </si>
  <si>
    <t xml:space="preserve">ZFP57</t>
  </si>
  <si>
    <t xml:space="preserve">ENSG00000071991</t>
  </si>
  <si>
    <t xml:space="preserve">CDH19</t>
  </si>
  <si>
    <t xml:space="preserve">ENSG00000154493</t>
  </si>
  <si>
    <t xml:space="preserve">C10orf90</t>
  </si>
  <si>
    <t xml:space="preserve">ENSG00000141934</t>
  </si>
  <si>
    <t xml:space="preserve">PLPP2</t>
  </si>
  <si>
    <t xml:space="preserve">ENSG00000206053</t>
  </si>
  <si>
    <t xml:space="preserve">JPT2</t>
  </si>
  <si>
    <t xml:space="preserve">ENSG00000176912</t>
  </si>
  <si>
    <t xml:space="preserve">TYMSOS</t>
  </si>
  <si>
    <t xml:space="preserve">ENSG00000245293</t>
  </si>
  <si>
    <t xml:space="preserve">AC096564.1</t>
  </si>
  <si>
    <t xml:space="preserve">ENSG00000103089</t>
  </si>
  <si>
    <t xml:space="preserve">FA2H</t>
  </si>
  <si>
    <t xml:space="preserve">ENSG00000197971</t>
  </si>
  <si>
    <t xml:space="preserve">MBP</t>
  </si>
  <si>
    <t xml:space="preserve">ENSG00000148826</t>
  </si>
  <si>
    <t xml:space="preserve">NKX6-2</t>
  </si>
  <si>
    <t xml:space="preserve">ENSG00000183230</t>
  </si>
  <si>
    <t xml:space="preserve">CTNNA3</t>
  </si>
  <si>
    <t xml:space="preserve">ENSG00000269473</t>
  </si>
  <si>
    <t xml:space="preserve">AC012313.8</t>
  </si>
  <si>
    <t xml:space="preserve">ENSG00000075651</t>
  </si>
  <si>
    <t xml:space="preserve">PLD1</t>
  </si>
  <si>
    <t xml:space="preserve">ENSG00000157483</t>
  </si>
  <si>
    <t xml:space="preserve">MYO1E</t>
  </si>
  <si>
    <t xml:space="preserve">ENSG00000227544</t>
  </si>
  <si>
    <t xml:space="preserve">AC018647.1</t>
  </si>
  <si>
    <t xml:space="preserve">ENSG00000160223</t>
  </si>
  <si>
    <t xml:space="preserve">ICOSLG</t>
  </si>
  <si>
    <t xml:space="preserve">ENSG00000132199</t>
  </si>
  <si>
    <t xml:space="preserve">ENOSF1</t>
  </si>
  <si>
    <t xml:space="preserve">ENSG00000174502</t>
  </si>
  <si>
    <t xml:space="preserve">SLC26A9</t>
  </si>
  <si>
    <t xml:space="preserve">ENSG00000135636</t>
  </si>
  <si>
    <t xml:space="preserve">DYSF</t>
  </si>
  <si>
    <t xml:space="preserve">ENSG00000080822</t>
  </si>
  <si>
    <t xml:space="preserve">CLDND1</t>
  </si>
  <si>
    <t xml:space="preserve">ENSG00000184144</t>
  </si>
  <si>
    <t xml:space="preserve">CNTN2</t>
  </si>
  <si>
    <t xml:space="preserve">ENSG00000126822</t>
  </si>
  <si>
    <t xml:space="preserve">PLEKHG3</t>
  </si>
  <si>
    <t xml:space="preserve">ENSG00000198753</t>
  </si>
  <si>
    <t xml:space="preserve">PLXNB3</t>
  </si>
  <si>
    <t xml:space="preserve">ENSG00000162772</t>
  </si>
  <si>
    <t xml:space="preserve">ATF3</t>
  </si>
  <si>
    <t xml:space="preserve">ENSG00000006611</t>
  </si>
  <si>
    <t xml:space="preserve">USH1C</t>
  </si>
  <si>
    <t xml:space="preserve">ENSG00000084453</t>
  </si>
  <si>
    <t xml:space="preserve">SLCO1A2</t>
  </si>
  <si>
    <t xml:space="preserve">ENSG00000072864</t>
  </si>
  <si>
    <t xml:space="preserve">NDE1</t>
  </si>
  <si>
    <t xml:space="preserve">ENSG00000224924</t>
  </si>
  <si>
    <t xml:space="preserve">LINC00320</t>
  </si>
  <si>
    <t xml:space="preserve">ENSG00000139438</t>
  </si>
  <si>
    <t xml:space="preserve">FAM222A</t>
  </si>
  <si>
    <t xml:space="preserve">ENSG00000073417</t>
  </si>
  <si>
    <t xml:space="preserve">PDE8A</t>
  </si>
  <si>
    <t xml:space="preserve">ENSG00000080031</t>
  </si>
  <si>
    <t xml:space="preserve">PTPRH</t>
  </si>
  <si>
    <t xml:space="preserve">ENSG00000101695</t>
  </si>
  <si>
    <t xml:space="preserve">RNF125</t>
  </si>
  <si>
    <t xml:space="preserve">ENSG00000165959</t>
  </si>
  <si>
    <t xml:space="preserve">CLMN</t>
  </si>
  <si>
    <t xml:space="preserve">ENSG00000128242</t>
  </si>
  <si>
    <t xml:space="preserve">GAL3ST1</t>
  </si>
  <si>
    <t xml:space="preserve">ENSG00000150867</t>
  </si>
  <si>
    <t xml:space="preserve">PIP4K2A</t>
  </si>
  <si>
    <t xml:space="preserve">ENSG00000146592</t>
  </si>
  <si>
    <t xml:space="preserve">CREB5</t>
  </si>
  <si>
    <t xml:space="preserve">ENSG00000070214</t>
  </si>
  <si>
    <t xml:space="preserve">SLC44A1</t>
  </si>
  <si>
    <t xml:space="preserve">ENSG00000157978</t>
  </si>
  <si>
    <t xml:space="preserve">LDLRAP1</t>
  </si>
  <si>
    <t xml:space="preserve">ENSG00000065361</t>
  </si>
  <si>
    <t xml:space="preserve">ERBB3</t>
  </si>
  <si>
    <t xml:space="preserve">ENSG00000100842</t>
  </si>
  <si>
    <t xml:space="preserve">EFS</t>
  </si>
  <si>
    <t xml:space="preserve">ENSG00000129422</t>
  </si>
  <si>
    <t xml:space="preserve">MTUS1</t>
  </si>
  <si>
    <t xml:space="preserve">ENSG00000006042</t>
  </si>
  <si>
    <t xml:space="preserve">TMEM98</t>
  </si>
  <si>
    <t xml:space="preserve">ENSG00000109846</t>
  </si>
  <si>
    <t xml:space="preserve">CRYAB</t>
  </si>
  <si>
    <t xml:space="preserve">ENSG00000158315</t>
  </si>
  <si>
    <t xml:space="preserve">RHBDL2</t>
  </si>
  <si>
    <t xml:space="preserve">ENSG00000146122</t>
  </si>
  <si>
    <t xml:space="preserve">DAAM2</t>
  </si>
  <si>
    <t xml:space="preserve">ENSG00000141524</t>
  </si>
  <si>
    <t xml:space="preserve">TMC6</t>
  </si>
  <si>
    <t xml:space="preserve">ENSG00000146859</t>
  </si>
  <si>
    <t xml:space="preserve">TMEM140</t>
  </si>
  <si>
    <t xml:space="preserve">ENSG00000166086</t>
  </si>
  <si>
    <t xml:space="preserve">JAM3</t>
  </si>
  <si>
    <t xml:space="preserve">ENSG00000134531</t>
  </si>
  <si>
    <t xml:space="preserve">EMP1</t>
  </si>
  <si>
    <t xml:space="preserve">ENSG00000183111</t>
  </si>
  <si>
    <t xml:space="preserve">ARHGEF37</t>
  </si>
  <si>
    <t xml:space="preserve">ENSG00000198597</t>
  </si>
  <si>
    <t xml:space="preserve">ZNF536</t>
  </si>
  <si>
    <t xml:space="preserve">ENSG00000129757</t>
  </si>
  <si>
    <t xml:space="preserve">CDKN1C</t>
  </si>
  <si>
    <t xml:space="preserve">ENSG00000204381</t>
  </si>
  <si>
    <t xml:space="preserve">LAYN</t>
  </si>
  <si>
    <t xml:space="preserve">ENSG00000089041</t>
  </si>
  <si>
    <t xml:space="preserve">P2RX7</t>
  </si>
  <si>
    <t xml:space="preserve">ENSG00000187764</t>
  </si>
  <si>
    <t xml:space="preserve">SEMA4D</t>
  </si>
  <si>
    <t xml:space="preserve">ENSG00000078269</t>
  </si>
  <si>
    <t xml:space="preserve">SYNJ2</t>
  </si>
  <si>
    <t xml:space="preserve">ENSG00000124374</t>
  </si>
  <si>
    <t xml:space="preserve">PAIP2B</t>
  </si>
  <si>
    <t xml:space="preserve">ENSG00000188404</t>
  </si>
  <si>
    <t xml:space="preserve">SELL</t>
  </si>
  <si>
    <t xml:space="preserve">ENSG00000165124</t>
  </si>
  <si>
    <t xml:space="preserve">SVEP1</t>
  </si>
  <si>
    <t xml:space="preserve">ENSG00000168297</t>
  </si>
  <si>
    <t xml:space="preserve">PXK</t>
  </si>
  <si>
    <t xml:space="preserve">ENSG00000197892</t>
  </si>
  <si>
    <t xml:space="preserve">KIF13B</t>
  </si>
  <si>
    <t xml:space="preserve">ENSG00000119699</t>
  </si>
  <si>
    <t xml:space="preserve">TGFB3</t>
  </si>
  <si>
    <t xml:space="preserve">ENSG00000101265</t>
  </si>
  <si>
    <t xml:space="preserve">RASSF2</t>
  </si>
  <si>
    <t xml:space="preserve">ENSG00000128283</t>
  </si>
  <si>
    <t xml:space="preserve">CDC42EP1</t>
  </si>
  <si>
    <t xml:space="preserve">ENSG00000179630</t>
  </si>
  <si>
    <t xml:space="preserve">LACC1</t>
  </si>
  <si>
    <t xml:space="preserve">ENSG00000188706</t>
  </si>
  <si>
    <t xml:space="preserve">ZDHHC9</t>
  </si>
  <si>
    <t xml:space="preserve">ENSG00000153721</t>
  </si>
  <si>
    <t xml:space="preserve">CNKSR3</t>
  </si>
  <si>
    <t xml:space="preserve">ENSG00000176720</t>
  </si>
  <si>
    <t xml:space="preserve">BOK</t>
  </si>
  <si>
    <t xml:space="preserve">ENSG00000151726</t>
  </si>
  <si>
    <t xml:space="preserve">ACSL1</t>
  </si>
  <si>
    <t xml:space="preserve">ENSG00000119139</t>
  </si>
  <si>
    <t xml:space="preserve">TJP2</t>
  </si>
  <si>
    <t xml:space="preserve">ENSG00000115935</t>
  </si>
  <si>
    <t xml:space="preserve">WIPF1</t>
  </si>
  <si>
    <t xml:space="preserve">ENSG00000012171</t>
  </si>
  <si>
    <t xml:space="preserve">SEMA3B</t>
  </si>
  <si>
    <t xml:space="preserve">ENSG00000150510</t>
  </si>
  <si>
    <t xml:space="preserve">FAM124A</t>
  </si>
  <si>
    <t xml:space="preserve">ENSG00000169504</t>
  </si>
  <si>
    <t xml:space="preserve">CLIC4</t>
  </si>
  <si>
    <t xml:space="preserve">ENSG00000137221</t>
  </si>
  <si>
    <t xml:space="preserve">TJAP1</t>
  </si>
  <si>
    <t xml:space="preserve">ENSG00000196517</t>
  </si>
  <si>
    <t xml:space="preserve">SLC6A9</t>
  </si>
  <si>
    <t xml:space="preserve">ENSG00000112893</t>
  </si>
  <si>
    <t xml:space="preserve">MAN2A1</t>
  </si>
  <si>
    <t xml:space="preserve">ENSG00000176485</t>
  </si>
  <si>
    <t xml:space="preserve">PLAAT3</t>
  </si>
  <si>
    <t xml:space="preserve">ENSG00000064787</t>
  </si>
  <si>
    <t xml:space="preserve">BCAS1</t>
  </si>
  <si>
    <t xml:space="preserve">ENSG00000187699</t>
  </si>
  <si>
    <t xml:space="preserve">C2orf88</t>
  </si>
  <si>
    <t xml:space="preserve">ENSG00000189067</t>
  </si>
  <si>
    <t xml:space="preserve">LITAF</t>
  </si>
  <si>
    <t xml:space="preserve">ENSG00000154678</t>
  </si>
  <si>
    <t xml:space="preserve">PDE1C</t>
  </si>
  <si>
    <t xml:space="preserve">ENSG00000166348</t>
  </si>
  <si>
    <t xml:space="preserve">USP54</t>
  </si>
  <si>
    <t xml:space="preserve">ENSG00000095397</t>
  </si>
  <si>
    <t xml:space="preserve">WHRN</t>
  </si>
  <si>
    <t xml:space="preserve">ENSG00000109089</t>
  </si>
  <si>
    <t xml:space="preserve">CDR2L</t>
  </si>
  <si>
    <t xml:space="preserve">ENSG00000139433</t>
  </si>
  <si>
    <t xml:space="preserve">GLTP</t>
  </si>
  <si>
    <t xml:space="preserve">ENSG00000126878</t>
  </si>
  <si>
    <t xml:space="preserve">AIF1L</t>
  </si>
  <si>
    <t xml:space="preserve">ENSG00000128591</t>
  </si>
  <si>
    <t xml:space="preserve">FLNC</t>
  </si>
  <si>
    <t xml:space="preserve">ENSG00000107331</t>
  </si>
  <si>
    <t xml:space="preserve">ABCA2</t>
  </si>
  <si>
    <t xml:space="preserve">ENSG00000100146</t>
  </si>
  <si>
    <t xml:space="preserve">SOX10</t>
  </si>
  <si>
    <t xml:space="preserve">ENSG00000165410</t>
  </si>
  <si>
    <t xml:space="preserve">CFL2</t>
  </si>
  <si>
    <t xml:space="preserve">ENSG00000075539</t>
  </si>
  <si>
    <t xml:space="preserve">FRYL</t>
  </si>
  <si>
    <t xml:space="preserve">ENSG00000135525</t>
  </si>
  <si>
    <t xml:space="preserve">MAP7</t>
  </si>
  <si>
    <t xml:space="preserve">ENSG00000108639</t>
  </si>
  <si>
    <t xml:space="preserve">SYNGR2</t>
  </si>
  <si>
    <t xml:space="preserve">ENSG00000104332</t>
  </si>
  <si>
    <t xml:space="preserve">SFRP1</t>
  </si>
  <si>
    <t xml:space="preserve">ENSG00000092421</t>
  </si>
  <si>
    <t xml:space="preserve">SEMA6A</t>
  </si>
  <si>
    <t xml:space="preserve">ENSG00000113578</t>
  </si>
  <si>
    <t xml:space="preserve">FGF1</t>
  </si>
  <si>
    <t xml:space="preserve">ENSG00000159433</t>
  </si>
  <si>
    <t xml:space="preserve">STARD9</t>
  </si>
  <si>
    <t xml:space="preserve">ENSG00000108387</t>
  </si>
  <si>
    <t xml:space="preserve">SEPTIN4</t>
  </si>
  <si>
    <t xml:space="preserve">ENSG00000109046</t>
  </si>
  <si>
    <t xml:space="preserve">WSB1</t>
  </si>
  <si>
    <t xml:space="preserve">ENSG00000092758</t>
  </si>
  <si>
    <t xml:space="preserve">COL9A3</t>
  </si>
  <si>
    <t xml:space="preserve">ENSG00000071054</t>
  </si>
  <si>
    <t xml:space="preserve">MAP4K4</t>
  </si>
  <si>
    <t xml:space="preserve">ENSG00000099194</t>
  </si>
  <si>
    <t xml:space="preserve">SCD</t>
  </si>
  <si>
    <t xml:space="preserve">ENSG00000172137</t>
  </si>
  <si>
    <t xml:space="preserve">CALB2</t>
  </si>
  <si>
    <t xml:space="preserve">ENSG00000267060</t>
  </si>
  <si>
    <t xml:space="preserve">PTGES3L</t>
  </si>
  <si>
    <t xml:space="preserve">ENSG00000178821</t>
  </si>
  <si>
    <t xml:space="preserve">TMEM52</t>
  </si>
  <si>
    <t xml:space="preserve">ENSG00000134443</t>
  </si>
  <si>
    <t xml:space="preserve">GRP</t>
  </si>
  <si>
    <t xml:space="preserve">ENSG00000165621</t>
  </si>
  <si>
    <t xml:space="preserve">OXGR1</t>
  </si>
  <si>
    <t xml:space="preserve">ENSG00000197261</t>
  </si>
  <si>
    <t xml:space="preserve">C6orf141</t>
  </si>
  <si>
    <t xml:space="preserve">ENSG00000162913</t>
  </si>
  <si>
    <t xml:space="preserve">OBSCN-AS1</t>
  </si>
  <si>
    <t xml:space="preserve">RP11-1406H17.1</t>
  </si>
  <si>
    <t xml:space="preserve">ENSG00000197465</t>
  </si>
  <si>
    <t xml:space="preserve">GYPE</t>
  </si>
  <si>
    <t xml:space="preserve">ENSG00000261925</t>
  </si>
  <si>
    <t xml:space="preserve">RP11-388M20.9</t>
  </si>
  <si>
    <t xml:space="preserve">ENSG00000224525</t>
  </si>
  <si>
    <t xml:space="preserve">AL591686.1</t>
  </si>
  <si>
    <t xml:space="preserve">ENSG00000261292</t>
  </si>
  <si>
    <t xml:space="preserve">AC110491.1</t>
  </si>
  <si>
    <t xml:space="preserve">ENSG00000234111</t>
  </si>
  <si>
    <t xml:space="preserve">LINC02433</t>
  </si>
  <si>
    <t xml:space="preserve">ENSG00000140287</t>
  </si>
  <si>
    <t xml:space="preserve">HDC</t>
  </si>
  <si>
    <t xml:space="preserve">ENSG00000203987</t>
  </si>
  <si>
    <t xml:space="preserve">AL772363.1</t>
  </si>
  <si>
    <t xml:space="preserve">ENSG00000226038</t>
  </si>
  <si>
    <t xml:space="preserve">PPIAP21</t>
  </si>
  <si>
    <t xml:space="preserve">ENSG00000183090</t>
  </si>
  <si>
    <t xml:space="preserve">FREM3</t>
  </si>
  <si>
    <t xml:space="preserve">ENSG00000196415</t>
  </si>
  <si>
    <t xml:space="preserve">PRTN3</t>
  </si>
  <si>
    <t xml:space="preserve">ENSG00000188910</t>
  </si>
  <si>
    <t xml:space="preserve">GJB3</t>
  </si>
  <si>
    <t xml:space="preserve">ENSG00000184544</t>
  </si>
  <si>
    <t xml:space="preserve">DHRS7C</t>
  </si>
  <si>
    <t xml:space="preserve">ENSG00000234646</t>
  </si>
  <si>
    <t xml:space="preserve">AL049651.2</t>
  </si>
  <si>
    <t xml:space="preserve">ENSG00000225106</t>
  </si>
  <si>
    <t xml:space="preserve">AL162457.2</t>
  </si>
  <si>
    <t xml:space="preserve">ENSG00000152785</t>
  </si>
  <si>
    <t xml:space="preserve">BMP3</t>
  </si>
  <si>
    <t xml:space="preserve">ENSG00000269028</t>
  </si>
  <si>
    <t xml:space="preserve">MTRNR2L12</t>
  </si>
  <si>
    <t xml:space="preserve">ENSG00000267541</t>
  </si>
  <si>
    <t xml:space="preserve">MTCO2P2</t>
  </si>
  <si>
    <t xml:space="preserve">ENSG00000225334</t>
  </si>
  <si>
    <t xml:space="preserve">LINC02813</t>
  </si>
  <si>
    <t xml:space="preserve">ENSG000002565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sz val="11"/>
      <color rgb="FF333333"/>
      <name val="Calibri"/>
      <family val="2"/>
    </font>
    <font>
      <sz val="11"/>
      <color rgb="FF000000"/>
      <name val="Calibr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28"/>
  </cols>
  <sheetData>
    <row r="1" customFormat="false" ht="1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1" t="s">
        <v>5</v>
      </c>
    </row>
    <row r="2" customFormat="false" ht="15" hidden="false" customHeight="false" outlineLevel="0" collapsed="false">
      <c r="A2" s="1" t="s">
        <v>6</v>
      </c>
      <c r="B2" s="2" t="n">
        <v>4.0771920115929</v>
      </c>
      <c r="C2" s="1" t="n">
        <v>4.1271282736125</v>
      </c>
      <c r="D2" s="1" t="n">
        <v>3.67321521815856E-005</v>
      </c>
      <c r="E2" s="3" t="n">
        <v>0.0110396025601323</v>
      </c>
      <c r="F2" s="1" t="s">
        <v>7</v>
      </c>
    </row>
    <row r="3" customFormat="false" ht="15" hidden="false" customHeight="false" outlineLevel="0" collapsed="false">
      <c r="A3" s="1" t="s">
        <v>8</v>
      </c>
      <c r="B3" s="2" t="n">
        <v>3.99977206282878</v>
      </c>
      <c r="C3" s="1" t="n">
        <v>5.23908820967299</v>
      </c>
      <c r="D3" s="1" t="n">
        <v>1.61371896884336E-007</v>
      </c>
      <c r="E3" s="3" t="n">
        <v>0.000183677079075904</v>
      </c>
      <c r="F3" s="1" t="s">
        <v>7</v>
      </c>
    </row>
    <row r="4" customFormat="false" ht="15" hidden="false" customHeight="false" outlineLevel="0" collapsed="false">
      <c r="A4" s="1" t="s">
        <v>9</v>
      </c>
      <c r="B4" s="2" t="n">
        <v>3.72952246141819</v>
      </c>
      <c r="C4" s="1" t="n">
        <v>4.29171754534827</v>
      </c>
      <c r="D4" s="1" t="n">
        <v>1.77296385940503E-005</v>
      </c>
      <c r="E4" s="3" t="n">
        <v>0.0068536761417906</v>
      </c>
      <c r="F4" s="1" t="s">
        <v>7</v>
      </c>
    </row>
    <row r="5" customFormat="false" ht="15" hidden="false" customHeight="false" outlineLevel="0" collapsed="false">
      <c r="A5" s="1" t="s">
        <v>10</v>
      </c>
      <c r="B5" s="2" t="n">
        <v>3.58021334641524</v>
      </c>
      <c r="C5" s="1" t="n">
        <v>5.13282453292108</v>
      </c>
      <c r="D5" s="1" t="n">
        <v>2.8542598149943E-007</v>
      </c>
      <c r="E5" s="3" t="n">
        <v>0.000271963185488793</v>
      </c>
      <c r="F5" s="1" t="s">
        <v>7</v>
      </c>
    </row>
    <row r="6" customFormat="false" ht="15" hidden="false" customHeight="false" outlineLevel="0" collapsed="false">
      <c r="A6" s="1" t="s">
        <v>11</v>
      </c>
      <c r="B6" s="2" t="n">
        <v>3.0464372497014</v>
      </c>
      <c r="C6" s="1" t="n">
        <v>4.48024686654406</v>
      </c>
      <c r="D6" s="1" t="n">
        <v>7.45567552291767E-006</v>
      </c>
      <c r="E6" s="3" t="n">
        <v>0.00401978631877729</v>
      </c>
      <c r="F6" s="1" t="s">
        <v>7</v>
      </c>
    </row>
    <row r="7" customFormat="false" ht="15" hidden="false" customHeight="false" outlineLevel="0" collapsed="false">
      <c r="A7" s="1" t="s">
        <v>12</v>
      </c>
      <c r="B7" s="2" t="n">
        <v>-4.6205417</v>
      </c>
      <c r="C7" s="1" t="n">
        <v>8.28876999</v>
      </c>
      <c r="D7" s="4" t="n">
        <v>3.43E-009</v>
      </c>
      <c r="E7" s="3" t="n">
        <v>0.00019791</v>
      </c>
      <c r="F7" s="1" t="s">
        <v>13</v>
      </c>
    </row>
    <row r="8" customFormat="false" ht="15" hidden="false" customHeight="false" outlineLevel="0" collapsed="false">
      <c r="A8" s="1" t="s">
        <v>14</v>
      </c>
      <c r="B8" s="2" t="n">
        <v>-6.5308193</v>
      </c>
      <c r="C8" s="1" t="n">
        <v>0.44820269</v>
      </c>
      <c r="D8" s="4" t="n">
        <v>1.08E-008</v>
      </c>
      <c r="E8" s="3" t="n">
        <v>0.00031305</v>
      </c>
      <c r="F8" s="1" t="s">
        <v>13</v>
      </c>
      <c r="O8" s="5"/>
      <c r="P8" s="6"/>
      <c r="Q8" s="7"/>
      <c r="R8" s="8"/>
      <c r="S8" s="9"/>
      <c r="T8" s="7"/>
    </row>
    <row r="9" customFormat="false" ht="15" hidden="false" customHeight="false" outlineLevel="0" collapsed="false">
      <c r="A9" s="1" t="s">
        <v>15</v>
      </c>
      <c r="B9" s="2" t="n">
        <v>-5.6633938</v>
      </c>
      <c r="C9" s="1" t="n">
        <v>3.97402115</v>
      </c>
      <c r="D9" s="4" t="n">
        <v>2.59E-008</v>
      </c>
      <c r="E9" s="3" t="n">
        <v>0.00049936</v>
      </c>
      <c r="F9" s="1" t="s">
        <v>13</v>
      </c>
      <c r="O9" s="5"/>
      <c r="P9" s="6"/>
      <c r="Q9" s="7"/>
      <c r="R9" s="8"/>
      <c r="S9" s="9"/>
      <c r="T9" s="7"/>
    </row>
    <row r="10" customFormat="false" ht="15" hidden="false" customHeight="false" outlineLevel="0" collapsed="false">
      <c r="A10" s="1" t="s">
        <v>16</v>
      </c>
      <c r="B10" s="2" t="n">
        <v>-6.3851537</v>
      </c>
      <c r="C10" s="1" t="n">
        <v>3.28644113</v>
      </c>
      <c r="D10" s="4" t="n">
        <v>3.46E-008</v>
      </c>
      <c r="E10" s="3" t="n">
        <v>0.00050043</v>
      </c>
      <c r="F10" s="1" t="s">
        <v>13</v>
      </c>
      <c r="O10" s="5"/>
      <c r="P10" s="6"/>
      <c r="Q10" s="7"/>
      <c r="R10" s="8"/>
      <c r="S10" s="9"/>
      <c r="T10" s="7"/>
    </row>
    <row r="11" customFormat="false" ht="15" hidden="false" customHeight="false" outlineLevel="0" collapsed="false">
      <c r="A11" s="1" t="s">
        <v>17</v>
      </c>
      <c r="B11" s="2" t="n">
        <v>-6.0312261</v>
      </c>
      <c r="C11" s="1" t="n">
        <v>2.07781942</v>
      </c>
      <c r="D11" s="4" t="n">
        <v>1.01E-007</v>
      </c>
      <c r="E11" s="3" t="n">
        <v>0.00115188</v>
      </c>
      <c r="F11" s="1" t="s">
        <v>13</v>
      </c>
      <c r="O11" s="5"/>
      <c r="P11" s="6"/>
      <c r="Q11" s="7"/>
      <c r="R11" s="8"/>
      <c r="S11" s="9"/>
      <c r="T11" s="7"/>
    </row>
    <row r="12" customFormat="false" ht="15" hidden="false" customHeight="false" outlineLevel="0" collapsed="false">
      <c r="A12" s="1" t="s">
        <v>18</v>
      </c>
      <c r="B12" s="2" t="n">
        <v>-4.5465529</v>
      </c>
      <c r="C12" s="1" t="n">
        <v>2.04192981</v>
      </c>
      <c r="D12" s="4" t="n">
        <v>1.22E-007</v>
      </c>
      <c r="E12" s="3" t="n">
        <v>0.00115188</v>
      </c>
      <c r="F12" s="1" t="s">
        <v>13</v>
      </c>
      <c r="O12" s="5"/>
      <c r="P12" s="6"/>
      <c r="Q12" s="7"/>
      <c r="R12" s="8"/>
      <c r="S12" s="9"/>
      <c r="T12" s="7"/>
    </row>
    <row r="13" customFormat="false" ht="15" hidden="false" customHeight="false" outlineLevel="0" collapsed="false">
      <c r="A13" s="1" t="s">
        <v>19</v>
      </c>
      <c r="B13" s="2" t="n">
        <v>-5.4747677</v>
      </c>
      <c r="C13" s="1" t="n">
        <v>6.01976984</v>
      </c>
      <c r="D13" s="4" t="n">
        <v>1.4E-007</v>
      </c>
      <c r="E13" s="3" t="n">
        <v>0.00115188</v>
      </c>
      <c r="F13" s="1" t="s">
        <v>13</v>
      </c>
    </row>
    <row r="14" customFormat="false" ht="15" hidden="false" customHeight="false" outlineLevel="0" collapsed="false">
      <c r="A14" s="1" t="s">
        <v>20</v>
      </c>
      <c r="B14" s="2" t="n">
        <v>-6.1169632</v>
      </c>
      <c r="C14" s="1" t="n">
        <v>1.68649324</v>
      </c>
      <c r="D14" s="4" t="n">
        <v>3.88E-007</v>
      </c>
      <c r="E14" s="3" t="n">
        <v>0.00280294</v>
      </c>
      <c r="F14" s="1" t="s">
        <v>13</v>
      </c>
    </row>
    <row r="15" customFormat="false" ht="15" hidden="false" customHeight="false" outlineLevel="0" collapsed="false">
      <c r="A15" s="1" t="s">
        <v>21</v>
      </c>
      <c r="B15" s="2" t="n">
        <v>-4.8285889</v>
      </c>
      <c r="C15" s="1" t="n">
        <v>2.01173973</v>
      </c>
      <c r="D15" s="4" t="n">
        <v>4.92E-007</v>
      </c>
      <c r="E15" s="3" t="n">
        <v>0.00315601</v>
      </c>
      <c r="F15" s="1" t="s">
        <v>13</v>
      </c>
    </row>
    <row r="16" customFormat="false" ht="15" hidden="false" customHeight="false" outlineLevel="0" collapsed="false">
      <c r="A16" s="1" t="s">
        <v>22</v>
      </c>
      <c r="B16" s="2" t="n">
        <v>-6.249208</v>
      </c>
      <c r="C16" s="1" t="n">
        <v>-1.3649253</v>
      </c>
      <c r="D16" s="4" t="n">
        <v>6.26E-007</v>
      </c>
      <c r="E16" s="3" t="n">
        <v>0.00361792</v>
      </c>
      <c r="F16" s="1" t="s">
        <v>13</v>
      </c>
    </row>
    <row r="17" customFormat="false" ht="15" hidden="false" customHeight="false" outlineLevel="0" collapsed="false">
      <c r="A17" s="1" t="s">
        <v>23</v>
      </c>
      <c r="B17" s="2" t="n">
        <v>-5.4642016</v>
      </c>
      <c r="C17" s="1" t="n">
        <v>0.94299304</v>
      </c>
      <c r="D17" s="4" t="n">
        <v>7.13E-007</v>
      </c>
      <c r="E17" s="3" t="n">
        <v>0.00374492</v>
      </c>
      <c r="F17" s="1" t="s">
        <v>13</v>
      </c>
    </row>
    <row r="18" customFormat="false" ht="15" hidden="false" customHeight="false" outlineLevel="0" collapsed="false">
      <c r="A18" s="1" t="s">
        <v>24</v>
      </c>
      <c r="B18" s="2" t="n">
        <v>-4.1033287</v>
      </c>
      <c r="C18" s="1" t="n">
        <v>2.5161234</v>
      </c>
      <c r="D18" s="4" t="n">
        <v>9.11E-007</v>
      </c>
      <c r="E18" s="3" t="n">
        <v>0.004387</v>
      </c>
      <c r="F18" s="1" t="s">
        <v>13</v>
      </c>
    </row>
    <row r="19" customFormat="false" ht="15" hidden="false" customHeight="false" outlineLevel="0" collapsed="false">
      <c r="A19" s="1" t="s">
        <v>25</v>
      </c>
      <c r="B19" s="2" t="n">
        <v>-4.4787962</v>
      </c>
      <c r="C19" s="1" t="n">
        <v>0.64000475</v>
      </c>
      <c r="D19" s="4" t="n">
        <v>1.06E-006</v>
      </c>
      <c r="E19" s="3" t="n">
        <v>0.00473147</v>
      </c>
      <c r="F19" s="1" t="s">
        <v>13</v>
      </c>
    </row>
    <row r="20" customFormat="false" ht="15" hidden="false" customHeight="false" outlineLevel="0" collapsed="false">
      <c r="A20" s="1" t="s">
        <v>26</v>
      </c>
      <c r="B20" s="2" t="n">
        <v>-3.107389</v>
      </c>
      <c r="C20" s="1" t="n">
        <v>8.30497022</v>
      </c>
      <c r="D20" s="4" t="n">
        <v>1.55E-006</v>
      </c>
      <c r="E20" s="3" t="n">
        <v>0.00604901</v>
      </c>
      <c r="F20" s="1" t="s">
        <v>13</v>
      </c>
    </row>
    <row r="21" customFormat="false" ht="15" hidden="false" customHeight="false" outlineLevel="0" collapsed="false">
      <c r="A21" s="1" t="s">
        <v>27</v>
      </c>
      <c r="B21" s="2" t="n">
        <v>-2.7326771</v>
      </c>
      <c r="C21" s="1" t="n">
        <v>6.27493823</v>
      </c>
      <c r="D21" s="4" t="n">
        <v>1.57E-006</v>
      </c>
      <c r="E21" s="3" t="n">
        <v>0.00604901</v>
      </c>
      <c r="F21" s="1" t="s">
        <v>13</v>
      </c>
    </row>
    <row r="22" customFormat="false" ht="15" hidden="false" customHeight="false" outlineLevel="0" collapsed="false">
      <c r="A22" s="1" t="s">
        <v>28</v>
      </c>
      <c r="B22" s="2" t="n">
        <v>-5.2789686</v>
      </c>
      <c r="C22" s="1" t="n">
        <v>1.10690213</v>
      </c>
      <c r="D22" s="4" t="n">
        <v>1.8E-006</v>
      </c>
      <c r="E22" s="3" t="n">
        <v>0.0064976</v>
      </c>
      <c r="F22" s="1" t="s">
        <v>13</v>
      </c>
    </row>
    <row r="23" customFormat="false" ht="15" hidden="false" customHeight="false" outlineLevel="0" collapsed="false">
      <c r="A23" s="1" t="s">
        <v>29</v>
      </c>
      <c r="B23" s="2" t="n">
        <v>-3.7585485</v>
      </c>
      <c r="C23" s="1" t="n">
        <v>2.3318103</v>
      </c>
      <c r="D23" s="4" t="n">
        <v>2.14E-006</v>
      </c>
      <c r="E23" s="3" t="n">
        <v>0.00664028</v>
      </c>
      <c r="F23" s="1" t="s">
        <v>13</v>
      </c>
    </row>
    <row r="24" customFormat="false" ht="15" hidden="false" customHeight="false" outlineLevel="0" collapsed="false">
      <c r="A24" s="1" t="s">
        <v>30</v>
      </c>
      <c r="B24" s="2" t="n">
        <v>-4.3206576</v>
      </c>
      <c r="C24" s="1" t="n">
        <v>0.16728113</v>
      </c>
      <c r="D24" s="4" t="n">
        <v>2.22E-006</v>
      </c>
      <c r="E24" s="3" t="n">
        <v>0.00664028</v>
      </c>
      <c r="F24" s="1" t="s">
        <v>13</v>
      </c>
    </row>
    <row r="25" customFormat="false" ht="15" hidden="false" customHeight="false" outlineLevel="0" collapsed="false">
      <c r="A25" s="1" t="s">
        <v>31</v>
      </c>
      <c r="B25" s="2" t="n">
        <v>-9.3322464</v>
      </c>
      <c r="C25" s="1" t="n">
        <v>-0.6346292</v>
      </c>
      <c r="D25" s="4" t="n">
        <v>2.28E-006</v>
      </c>
      <c r="E25" s="3" t="n">
        <v>0.00664028</v>
      </c>
      <c r="F25" s="1" t="s">
        <v>13</v>
      </c>
    </row>
    <row r="26" customFormat="false" ht="15" hidden="false" customHeight="false" outlineLevel="0" collapsed="false">
      <c r="A26" s="1" t="s">
        <v>32</v>
      </c>
      <c r="B26" s="2" t="n">
        <v>-3.4922763</v>
      </c>
      <c r="C26" s="1" t="n">
        <v>4.94250838</v>
      </c>
      <c r="D26" s="4" t="n">
        <v>2.3E-006</v>
      </c>
      <c r="E26" s="3" t="n">
        <v>0.00664028</v>
      </c>
      <c r="F26" s="1" t="s">
        <v>13</v>
      </c>
    </row>
    <row r="27" customFormat="false" ht="15" hidden="false" customHeight="false" outlineLevel="0" collapsed="false">
      <c r="A27" s="1" t="s">
        <v>33</v>
      </c>
      <c r="B27" s="2" t="n">
        <v>-3.7788908</v>
      </c>
      <c r="C27" s="1" t="n">
        <v>1.17739254</v>
      </c>
      <c r="D27" s="4" t="n">
        <v>2.45E-006</v>
      </c>
      <c r="E27" s="3" t="n">
        <v>0.00674555</v>
      </c>
      <c r="F27" s="1" t="s">
        <v>13</v>
      </c>
    </row>
    <row r="28" customFormat="false" ht="15" hidden="false" customHeight="false" outlineLevel="0" collapsed="false">
      <c r="A28" s="1" t="s">
        <v>34</v>
      </c>
      <c r="B28" s="2" t="n">
        <v>-3.2113108</v>
      </c>
      <c r="C28" s="1" t="n">
        <v>2.02921113</v>
      </c>
      <c r="D28" s="4" t="n">
        <v>2.67E-006</v>
      </c>
      <c r="E28" s="3" t="n">
        <v>0.00701028</v>
      </c>
      <c r="F28" s="1" t="s">
        <v>13</v>
      </c>
    </row>
    <row r="29" customFormat="false" ht="15" hidden="false" customHeight="false" outlineLevel="0" collapsed="false">
      <c r="A29" s="1" t="s">
        <v>35</v>
      </c>
      <c r="B29" s="2" t="n">
        <v>-3.2425178</v>
      </c>
      <c r="C29" s="1" t="n">
        <v>5.04759621</v>
      </c>
      <c r="D29" s="4" t="n">
        <v>2.94E-006</v>
      </c>
      <c r="E29" s="3" t="n">
        <v>0.00738534</v>
      </c>
      <c r="F29" s="1" t="s">
        <v>13</v>
      </c>
    </row>
    <row r="30" customFormat="false" ht="15" hidden="false" customHeight="false" outlineLevel="0" collapsed="false">
      <c r="A30" s="1" t="s">
        <v>36</v>
      </c>
      <c r="B30" s="2" t="n">
        <v>-4.3817691</v>
      </c>
      <c r="C30" s="1" t="n">
        <v>1.84613516</v>
      </c>
      <c r="D30" s="4" t="n">
        <v>3.98E-006</v>
      </c>
      <c r="E30" s="3" t="n">
        <v>0.00958111</v>
      </c>
      <c r="F30" s="1" t="s">
        <v>13</v>
      </c>
    </row>
    <row r="31" customFormat="false" ht="15" hidden="false" customHeight="false" outlineLevel="0" collapsed="false">
      <c r="A31" s="1" t="s">
        <v>37</v>
      </c>
      <c r="B31" s="2" t="n">
        <v>-6.2393157</v>
      </c>
      <c r="C31" s="1" t="n">
        <v>-1.0936174</v>
      </c>
      <c r="D31" s="4" t="n">
        <v>5.78E-006</v>
      </c>
      <c r="E31" s="3" t="n">
        <v>0.01335663</v>
      </c>
      <c r="F31" s="1" t="s">
        <v>13</v>
      </c>
    </row>
    <row r="32" customFormat="false" ht="15" hidden="false" customHeight="false" outlineLevel="0" collapsed="false">
      <c r="A32" s="1" t="s">
        <v>38</v>
      </c>
      <c r="B32" s="2" t="n">
        <v>-3.7503561</v>
      </c>
      <c r="C32" s="1" t="n">
        <v>1.39671305</v>
      </c>
      <c r="D32" s="4" t="n">
        <v>6.05E-006</v>
      </c>
      <c r="E32" s="3" t="n">
        <v>0.01344926</v>
      </c>
      <c r="F32" s="1" t="s">
        <v>13</v>
      </c>
    </row>
    <row r="33" customFormat="false" ht="15" hidden="false" customHeight="false" outlineLevel="0" collapsed="false">
      <c r="A33" s="1" t="s">
        <v>39</v>
      </c>
      <c r="B33" s="2" t="n">
        <v>-3.3208332</v>
      </c>
      <c r="C33" s="1" t="n">
        <v>4.4354462</v>
      </c>
      <c r="D33" s="4" t="n">
        <v>6.59E-006</v>
      </c>
      <c r="E33" s="3" t="n">
        <v>0.0141017</v>
      </c>
      <c r="F33" s="1" t="s">
        <v>13</v>
      </c>
    </row>
    <row r="34" customFormat="false" ht="15" hidden="false" customHeight="false" outlineLevel="0" collapsed="false">
      <c r="A34" s="1" t="s">
        <v>40</v>
      </c>
      <c r="B34" s="2" t="n">
        <v>-7.5399136</v>
      </c>
      <c r="C34" s="1" t="n">
        <v>-2.207174</v>
      </c>
      <c r="D34" s="4" t="n">
        <v>9.78E-006</v>
      </c>
      <c r="E34" s="3" t="n">
        <v>0.02017226</v>
      </c>
      <c r="F34" s="1" t="s">
        <v>13</v>
      </c>
    </row>
    <row r="35" customFormat="false" ht="15" hidden="false" customHeight="false" outlineLevel="0" collapsed="false">
      <c r="A35" s="1" t="s">
        <v>41</v>
      </c>
      <c r="B35" s="2" t="n">
        <v>-3.8657538</v>
      </c>
      <c r="C35" s="1" t="n">
        <v>0.70903017</v>
      </c>
      <c r="D35" s="4" t="n">
        <v>1.05E-005</v>
      </c>
      <c r="E35" s="3" t="n">
        <v>0.02087276</v>
      </c>
      <c r="F35" s="1" t="s">
        <v>13</v>
      </c>
    </row>
    <row r="36" customFormat="false" ht="15" hidden="false" customHeight="false" outlineLevel="0" collapsed="false">
      <c r="A36" s="1" t="s">
        <v>42</v>
      </c>
      <c r="B36" s="2" t="n">
        <v>-4.8675013</v>
      </c>
      <c r="C36" s="1" t="n">
        <v>-0.1890505</v>
      </c>
      <c r="D36" s="4" t="n">
        <v>1.17E-005</v>
      </c>
      <c r="E36" s="3" t="n">
        <v>0.02254852</v>
      </c>
      <c r="F36" s="1" t="s">
        <v>13</v>
      </c>
    </row>
    <row r="37" customFormat="false" ht="15" hidden="false" customHeight="false" outlineLevel="0" collapsed="false">
      <c r="A37" s="1" t="s">
        <v>43</v>
      </c>
      <c r="B37" s="2" t="n">
        <v>-4.2782456</v>
      </c>
      <c r="C37" s="1" t="n">
        <v>1.19155211</v>
      </c>
      <c r="D37" s="4" t="n">
        <v>1.27E-005</v>
      </c>
      <c r="E37" s="3" t="n">
        <v>0.02313723</v>
      </c>
      <c r="F37" s="1" t="s">
        <v>13</v>
      </c>
    </row>
    <row r="38" customFormat="false" ht="15" hidden="false" customHeight="false" outlineLevel="0" collapsed="false">
      <c r="A38" s="1" t="s">
        <v>44</v>
      </c>
      <c r="B38" s="2" t="n">
        <v>-3.431979</v>
      </c>
      <c r="C38" s="1" t="n">
        <v>7.47043567</v>
      </c>
      <c r="D38" s="4" t="n">
        <v>1.28E-005</v>
      </c>
      <c r="E38" s="3" t="n">
        <v>0.02313723</v>
      </c>
      <c r="F38" s="1" t="s">
        <v>13</v>
      </c>
    </row>
    <row r="39" customFormat="false" ht="15" hidden="false" customHeight="false" outlineLevel="0" collapsed="false">
      <c r="A39" s="1" t="s">
        <v>45</v>
      </c>
      <c r="B39" s="2" t="n">
        <v>-5.5079883</v>
      </c>
      <c r="C39" s="1" t="n">
        <v>1.47263254</v>
      </c>
      <c r="D39" s="4" t="n">
        <v>1.35E-005</v>
      </c>
      <c r="E39" s="3" t="n">
        <v>0.02358143</v>
      </c>
      <c r="F39" s="1" t="s">
        <v>13</v>
      </c>
    </row>
    <row r="40" customFormat="false" ht="15" hidden="false" customHeight="false" outlineLevel="0" collapsed="false">
      <c r="A40" s="1" t="s">
        <v>46</v>
      </c>
      <c r="B40" s="2" t="n">
        <v>-5.6884151</v>
      </c>
      <c r="C40" s="1" t="n">
        <v>-1.178366</v>
      </c>
      <c r="D40" s="4" t="n">
        <v>1.44E-005</v>
      </c>
      <c r="E40" s="3" t="n">
        <v>0.02454919</v>
      </c>
      <c r="F40" s="1" t="s">
        <v>13</v>
      </c>
    </row>
    <row r="41" customFormat="false" ht="15" hidden="false" customHeight="false" outlineLevel="0" collapsed="false">
      <c r="A41" s="1" t="s">
        <v>47</v>
      </c>
      <c r="B41" s="2" t="n">
        <v>-4.6691079</v>
      </c>
      <c r="C41" s="1" t="n">
        <v>0.21247242</v>
      </c>
      <c r="D41" s="4" t="n">
        <v>1.68E-005</v>
      </c>
      <c r="E41" s="3" t="n">
        <v>0.0276743</v>
      </c>
      <c r="F41" s="1" t="s">
        <v>13</v>
      </c>
    </row>
    <row r="42" customFormat="false" ht="15" hidden="false" customHeight="false" outlineLevel="0" collapsed="false">
      <c r="A42" s="1" t="s">
        <v>48</v>
      </c>
      <c r="B42" s="2" t="n">
        <v>-6.4419532</v>
      </c>
      <c r="C42" s="1" t="n">
        <v>-1.5481432</v>
      </c>
      <c r="D42" s="4" t="n">
        <v>1.79E-005</v>
      </c>
      <c r="E42" s="3" t="n">
        <v>0.02799336</v>
      </c>
      <c r="F42" s="1" t="s">
        <v>13</v>
      </c>
    </row>
    <row r="43" customFormat="false" ht="15" hidden="false" customHeight="false" outlineLevel="0" collapsed="false">
      <c r="A43" s="1" t="s">
        <v>49</v>
      </c>
      <c r="B43" s="2" t="n">
        <v>-5.4689376</v>
      </c>
      <c r="C43" s="1" t="n">
        <v>-1.4270183</v>
      </c>
      <c r="D43" s="4" t="n">
        <v>1.82E-005</v>
      </c>
      <c r="E43" s="3" t="n">
        <v>0.02799336</v>
      </c>
      <c r="F43" s="1" t="s">
        <v>13</v>
      </c>
    </row>
    <row r="44" customFormat="false" ht="15" hidden="false" customHeight="false" outlineLevel="0" collapsed="false">
      <c r="A44" s="1" t="s">
        <v>50</v>
      </c>
      <c r="B44" s="2" t="n">
        <v>-4.9864246</v>
      </c>
      <c r="C44" s="1" t="n">
        <v>-1.3972242</v>
      </c>
      <c r="D44" s="4" t="n">
        <v>1.87E-005</v>
      </c>
      <c r="E44" s="3" t="n">
        <v>0.02799336</v>
      </c>
      <c r="F44" s="1" t="s">
        <v>13</v>
      </c>
    </row>
    <row r="45" customFormat="false" ht="15" hidden="false" customHeight="false" outlineLevel="0" collapsed="false">
      <c r="A45" s="1" t="s">
        <v>51</v>
      </c>
      <c r="B45" s="2" t="n">
        <v>-3.6630077</v>
      </c>
      <c r="C45" s="1" t="n">
        <v>0.57565486</v>
      </c>
      <c r="D45" s="4" t="n">
        <v>1.91E-005</v>
      </c>
      <c r="E45" s="3" t="n">
        <v>0.02799336</v>
      </c>
      <c r="F45" s="1" t="s">
        <v>13</v>
      </c>
    </row>
    <row r="46" customFormat="false" ht="15" hidden="false" customHeight="false" outlineLevel="0" collapsed="false">
      <c r="A46" s="1" t="s">
        <v>52</v>
      </c>
      <c r="B46" s="2" t="n">
        <v>-5.7319753</v>
      </c>
      <c r="C46" s="1" t="n">
        <v>1.94419585</v>
      </c>
      <c r="D46" s="4" t="n">
        <v>1.96E-005</v>
      </c>
      <c r="E46" s="3" t="n">
        <v>0.02799336</v>
      </c>
      <c r="F46" s="1" t="s">
        <v>13</v>
      </c>
    </row>
    <row r="47" customFormat="false" ht="15" hidden="false" customHeight="false" outlineLevel="0" collapsed="false">
      <c r="A47" s="1" t="s">
        <v>53</v>
      </c>
      <c r="B47" s="2" t="n">
        <v>-4.254315</v>
      </c>
      <c r="C47" s="1" t="n">
        <v>0.06403583</v>
      </c>
      <c r="D47" s="4" t="n">
        <v>1.99E-005</v>
      </c>
      <c r="E47" s="3" t="n">
        <v>0.02799336</v>
      </c>
      <c r="F47" s="1" t="s">
        <v>13</v>
      </c>
    </row>
    <row r="48" customFormat="false" ht="15" hidden="false" customHeight="false" outlineLevel="0" collapsed="false">
      <c r="A48" s="1" t="s">
        <v>54</v>
      </c>
      <c r="B48" s="2" t="n">
        <v>-6.2770102</v>
      </c>
      <c r="C48" s="1" t="n">
        <v>1.04793438</v>
      </c>
      <c r="D48" s="4" t="n">
        <v>2.34E-005</v>
      </c>
      <c r="E48" s="3" t="n">
        <v>0.03212661</v>
      </c>
      <c r="F48" s="1" t="s">
        <v>13</v>
      </c>
    </row>
    <row r="49" customFormat="false" ht="15" hidden="false" customHeight="false" outlineLevel="0" collapsed="false">
      <c r="A49" s="1" t="s">
        <v>55</v>
      </c>
      <c r="B49" s="2" t="n">
        <v>-3.6795974</v>
      </c>
      <c r="C49" s="1" t="n">
        <v>-0.5532041</v>
      </c>
      <c r="D49" s="4" t="n">
        <v>2.66E-005</v>
      </c>
      <c r="E49" s="3" t="n">
        <v>0.03574539</v>
      </c>
      <c r="F49" s="1" t="s">
        <v>13</v>
      </c>
    </row>
    <row r="50" customFormat="false" ht="15" hidden="false" customHeight="false" outlineLevel="0" collapsed="false">
      <c r="A50" s="1" t="s">
        <v>56</v>
      </c>
      <c r="B50" s="2" t="n">
        <v>-3.3477575</v>
      </c>
      <c r="C50" s="1" t="n">
        <v>2.39746378</v>
      </c>
      <c r="D50" s="4" t="n">
        <v>2.94E-005</v>
      </c>
      <c r="E50" s="3" t="n">
        <v>0.03855883</v>
      </c>
      <c r="F50" s="1" t="s">
        <v>13</v>
      </c>
    </row>
    <row r="51" customFormat="false" ht="15" hidden="false" customHeight="false" outlineLevel="0" collapsed="false">
      <c r="A51" s="1" t="s">
        <v>57</v>
      </c>
      <c r="B51" s="2" t="n">
        <v>-3.0667379</v>
      </c>
      <c r="C51" s="1" t="n">
        <v>1.66382695</v>
      </c>
      <c r="D51" s="4" t="n">
        <v>3.39E-005</v>
      </c>
      <c r="E51" s="3" t="n">
        <v>0.0435025</v>
      </c>
      <c r="F51" s="1" t="s">
        <v>13</v>
      </c>
    </row>
    <row r="52" customFormat="false" ht="15" hidden="false" customHeight="false" outlineLevel="0" collapsed="false">
      <c r="A52" s="1" t="s">
        <v>58</v>
      </c>
      <c r="B52" s="2" t="n">
        <v>-5.5417513</v>
      </c>
      <c r="C52" s="1" t="n">
        <v>-1.3475921</v>
      </c>
      <c r="D52" s="4" t="n">
        <v>3.52E-005</v>
      </c>
      <c r="E52" s="3" t="n">
        <v>0.04424179</v>
      </c>
      <c r="F52" s="1" t="s">
        <v>13</v>
      </c>
    </row>
    <row r="53" customFormat="false" ht="15" hidden="false" customHeight="false" outlineLevel="0" collapsed="false">
      <c r="A53" s="1" t="s">
        <v>59</v>
      </c>
      <c r="B53" s="2" t="n">
        <v>-6.1093481</v>
      </c>
      <c r="C53" s="1" t="n">
        <v>-1.3076971</v>
      </c>
      <c r="D53" s="4" t="n">
        <v>3.95E-005</v>
      </c>
      <c r="E53" s="3" t="n">
        <v>0.04806555</v>
      </c>
      <c r="F53" s="1" t="s">
        <v>13</v>
      </c>
    </row>
    <row r="54" customFormat="false" ht="15" hidden="false" customHeight="false" outlineLevel="0" collapsed="false">
      <c r="A54" s="1" t="s">
        <v>60</v>
      </c>
      <c r="B54" s="2" t="n">
        <v>-7.4922692</v>
      </c>
      <c r="C54" s="1" t="n">
        <v>-0.6101737</v>
      </c>
      <c r="D54" s="4" t="n">
        <v>3.99E-005</v>
      </c>
      <c r="E54" s="3" t="n">
        <v>0.04806555</v>
      </c>
      <c r="F54" s="1" t="s">
        <v>13</v>
      </c>
    </row>
  </sheetData>
  <conditionalFormatting sqref="O8:O12">
    <cfRule type="expression" priority="2" aboveAverage="0" equalAverage="0" bottom="0" percent="0" rank="0" text="" dxfId="0">
      <formula>AND(COUNTIF($O$8:$O$12,O8)&gt;1,NOT(ISBLANK(O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66"/>
  <sheetViews>
    <sheetView showFormulas="false" showGridLines="true" showRowColHeaders="true" showZeros="true" rightToLeft="false" tabSelected="false" showOutlineSymbols="true" defaultGridColor="true" view="normal" topLeftCell="A850" colorId="64" zoomScale="100" zoomScaleNormal="100" zoomScalePageLayoutView="100" workbookViewId="0">
      <selection pane="topLeft" activeCell="J18" activeCellId="0" sqref="J1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7" t="s">
        <v>0</v>
      </c>
      <c r="B1" s="7" t="s">
        <v>61</v>
      </c>
      <c r="C1" s="6" t="s">
        <v>1</v>
      </c>
      <c r="D1" s="7" t="s">
        <v>2</v>
      </c>
      <c r="E1" s="7" t="s">
        <v>3</v>
      </c>
      <c r="F1" s="9" t="s">
        <v>4</v>
      </c>
      <c r="G1" s="7" t="s">
        <v>5</v>
      </c>
    </row>
    <row r="2" customFormat="false" ht="15" hidden="false" customHeight="false" outlineLevel="0" collapsed="false">
      <c r="A2" s="7" t="s">
        <v>62</v>
      </c>
      <c r="B2" s="7" t="s">
        <v>63</v>
      </c>
      <c r="C2" s="6" t="n">
        <v>7.65479617508591</v>
      </c>
      <c r="D2" s="7" t="n">
        <v>-1.1590001979296</v>
      </c>
      <c r="E2" s="7" t="n">
        <v>0.000212259565000997</v>
      </c>
      <c r="F2" s="9" t="n">
        <v>0.0227511537083536</v>
      </c>
      <c r="G2" s="7" t="s">
        <v>7</v>
      </c>
    </row>
    <row r="3" customFormat="false" ht="15" hidden="false" customHeight="false" outlineLevel="0" collapsed="false">
      <c r="A3" s="7" t="s">
        <v>64</v>
      </c>
      <c r="B3" s="7" t="s">
        <v>65</v>
      </c>
      <c r="C3" s="6" t="n">
        <v>7.16271198436647</v>
      </c>
      <c r="D3" s="7" t="n">
        <v>0.624267360076828</v>
      </c>
      <c r="E3" s="7" t="n">
        <v>0.000313328802801614</v>
      </c>
      <c r="F3" s="9" t="n">
        <v>0.0294340567874108</v>
      </c>
      <c r="G3" s="7" t="s">
        <v>7</v>
      </c>
    </row>
    <row r="4" customFormat="false" ht="15" hidden="false" customHeight="false" outlineLevel="0" collapsed="false">
      <c r="A4" s="7" t="s">
        <v>66</v>
      </c>
      <c r="B4" s="7" t="s">
        <v>67</v>
      </c>
      <c r="C4" s="6" t="n">
        <v>6.80083214762086</v>
      </c>
      <c r="D4" s="7" t="n">
        <v>-0.144588533091378</v>
      </c>
      <c r="E4" s="7" t="n">
        <v>0.000363576382978424</v>
      </c>
      <c r="F4" s="9" t="n">
        <v>0.0319709259875381</v>
      </c>
      <c r="G4" s="7" t="s">
        <v>7</v>
      </c>
    </row>
    <row r="5" customFormat="false" ht="15" hidden="false" customHeight="false" outlineLevel="0" collapsed="false">
      <c r="A5" s="7" t="s">
        <v>68</v>
      </c>
      <c r="B5" s="7" t="s">
        <v>69</v>
      </c>
      <c r="C5" s="6" t="n">
        <v>6.11261372441655</v>
      </c>
      <c r="D5" s="7" t="n">
        <v>-0.752666072108388</v>
      </c>
      <c r="E5" s="7" t="n">
        <v>0.000190521054252097</v>
      </c>
      <c r="F5" s="9" t="n">
        <v>0.0213313427660977</v>
      </c>
      <c r="G5" s="7" t="s">
        <v>7</v>
      </c>
    </row>
    <row r="6" customFormat="false" ht="15" hidden="false" customHeight="false" outlineLevel="0" collapsed="false">
      <c r="A6" s="7" t="s">
        <v>70</v>
      </c>
      <c r="B6" s="7" t="s">
        <v>71</v>
      </c>
      <c r="C6" s="6" t="n">
        <v>5.97765725748898</v>
      </c>
      <c r="D6" s="7" t="n">
        <v>0.370958527795567</v>
      </c>
      <c r="E6" s="7" t="n">
        <v>0.000233657333972069</v>
      </c>
      <c r="F6" s="9" t="n">
        <v>0.0241990997390494</v>
      </c>
      <c r="G6" s="7" t="s">
        <v>7</v>
      </c>
    </row>
    <row r="7" customFormat="false" ht="15" hidden="false" customHeight="false" outlineLevel="0" collapsed="false">
      <c r="A7" s="7" t="s">
        <v>72</v>
      </c>
      <c r="B7" s="7" t="s">
        <v>73</v>
      </c>
      <c r="C7" s="6" t="n">
        <v>5.7538976969119</v>
      </c>
      <c r="D7" s="7" t="n">
        <v>-1.09485316410479</v>
      </c>
      <c r="E7" s="7" t="n">
        <v>0.000235745202082274</v>
      </c>
      <c r="F7" s="9" t="n">
        <v>0.024277553582708</v>
      </c>
      <c r="G7" s="7" t="s">
        <v>7</v>
      </c>
    </row>
    <row r="8" customFormat="false" ht="15" hidden="false" customHeight="false" outlineLevel="0" collapsed="false">
      <c r="A8" s="7" t="s">
        <v>74</v>
      </c>
      <c r="B8" s="7" t="s">
        <v>75</v>
      </c>
      <c r="C8" s="6" t="n">
        <v>5.74995618050933</v>
      </c>
      <c r="D8" s="7" t="n">
        <v>-1.07580146299751</v>
      </c>
      <c r="E8" s="7" t="n">
        <v>0.000100905833056231</v>
      </c>
      <c r="F8" s="9" t="n">
        <v>0.0141153333974761</v>
      </c>
      <c r="G8" s="7" t="s">
        <v>7</v>
      </c>
    </row>
    <row r="9" customFormat="false" ht="15" hidden="false" customHeight="false" outlineLevel="0" collapsed="false">
      <c r="A9" s="7" t="s">
        <v>76</v>
      </c>
      <c r="B9" s="7" t="s">
        <v>77</v>
      </c>
      <c r="C9" s="6" t="n">
        <v>5.61894469027085</v>
      </c>
      <c r="D9" s="7" t="n">
        <v>-1.18798316168084</v>
      </c>
      <c r="E9" s="8" t="n">
        <v>7.27714722086016E-005</v>
      </c>
      <c r="F9" s="9" t="n">
        <v>0.0116596237933592</v>
      </c>
      <c r="G9" s="7" t="s">
        <v>7</v>
      </c>
    </row>
    <row r="10" customFormat="false" ht="15" hidden="false" customHeight="false" outlineLevel="0" collapsed="false">
      <c r="A10" s="7" t="s">
        <v>78</v>
      </c>
      <c r="B10" s="7" t="s">
        <v>79</v>
      </c>
      <c r="C10" s="6" t="n">
        <v>5.60310699781692</v>
      </c>
      <c r="D10" s="7" t="n">
        <v>1.74483622301224</v>
      </c>
      <c r="E10" s="8" t="n">
        <v>1.33065565198364E-005</v>
      </c>
      <c r="F10" s="9" t="n">
        <v>0.00369596004721399</v>
      </c>
      <c r="G10" s="7" t="s">
        <v>7</v>
      </c>
    </row>
    <row r="11" customFormat="false" ht="15" hidden="false" customHeight="false" outlineLevel="0" collapsed="false">
      <c r="A11" s="7" t="s">
        <v>80</v>
      </c>
      <c r="B11" s="7" t="s">
        <v>81</v>
      </c>
      <c r="C11" s="6" t="n">
        <v>5.544375729927</v>
      </c>
      <c r="D11" s="7" t="n">
        <v>1.76787560011136</v>
      </c>
      <c r="E11" s="7" t="n">
        <v>0.000278747559850586</v>
      </c>
      <c r="F11" s="9" t="n">
        <v>0.0271112504633803</v>
      </c>
      <c r="G11" s="7" t="s">
        <v>7</v>
      </c>
    </row>
    <row r="12" customFormat="false" ht="15" hidden="false" customHeight="false" outlineLevel="0" collapsed="false">
      <c r="A12" s="7" t="s">
        <v>8</v>
      </c>
      <c r="B12" s="7" t="s">
        <v>82</v>
      </c>
      <c r="C12" s="6" t="n">
        <v>5.44107366806039</v>
      </c>
      <c r="D12" s="7" t="n">
        <v>7.13038271682451</v>
      </c>
      <c r="E12" s="8" t="n">
        <v>1.77305046583768E-009</v>
      </c>
      <c r="F12" s="10" t="n">
        <v>8.57015594402916E-006</v>
      </c>
      <c r="G12" s="7" t="s">
        <v>7</v>
      </c>
    </row>
    <row r="13" customFormat="false" ht="15" hidden="false" customHeight="false" outlineLevel="0" collapsed="false">
      <c r="A13" s="7" t="s">
        <v>83</v>
      </c>
      <c r="B13" s="7" t="s">
        <v>84</v>
      </c>
      <c r="C13" s="6" t="n">
        <v>5.43047738077517</v>
      </c>
      <c r="D13" s="7" t="n">
        <v>5.66537007537016</v>
      </c>
      <c r="E13" s="8" t="n">
        <v>5.70799953850862E-006</v>
      </c>
      <c r="F13" s="9" t="n">
        <v>0.00216952800880433</v>
      </c>
      <c r="G13" s="7" t="s">
        <v>7</v>
      </c>
    </row>
    <row r="14" customFormat="false" ht="15" hidden="false" customHeight="false" outlineLevel="0" collapsed="false">
      <c r="A14" s="7" t="s">
        <v>85</v>
      </c>
      <c r="B14" s="7" t="s">
        <v>86</v>
      </c>
      <c r="C14" s="6" t="n">
        <v>5.38666838590812</v>
      </c>
      <c r="D14" s="7" t="n">
        <v>7.84064536429521</v>
      </c>
      <c r="E14" s="8" t="n">
        <v>2.8615559659581E-008</v>
      </c>
      <c r="F14" s="10" t="n">
        <v>5.16627102566554E-005</v>
      </c>
      <c r="G14" s="7" t="s">
        <v>7</v>
      </c>
    </row>
    <row r="15" customFormat="false" ht="15" hidden="false" customHeight="false" outlineLevel="0" collapsed="false">
      <c r="A15" s="7" t="s">
        <v>87</v>
      </c>
      <c r="B15" s="7" t="s">
        <v>88</v>
      </c>
      <c r="C15" s="6" t="n">
        <v>5.30508272596126</v>
      </c>
      <c r="D15" s="7" t="n">
        <v>-1.48803275708278</v>
      </c>
      <c r="E15" s="7" t="n">
        <v>0.00041588718850751</v>
      </c>
      <c r="F15" s="9" t="n">
        <v>0.0347494190643836</v>
      </c>
      <c r="G15" s="7" t="s">
        <v>7</v>
      </c>
    </row>
    <row r="16" customFormat="false" ht="15" hidden="false" customHeight="false" outlineLevel="0" collapsed="false">
      <c r="A16" s="7" t="s">
        <v>89</v>
      </c>
      <c r="B16" s="7" t="s">
        <v>90</v>
      </c>
      <c r="C16" s="6" t="n">
        <v>5.12833675771254</v>
      </c>
      <c r="D16" s="7" t="n">
        <v>1.0462552888334</v>
      </c>
      <c r="E16" s="7" t="n">
        <v>0.000488581971523591</v>
      </c>
      <c r="F16" s="9" t="n">
        <v>0.0385612653563285</v>
      </c>
      <c r="G16" s="7" t="s">
        <v>7</v>
      </c>
    </row>
    <row r="17" customFormat="false" ht="15" hidden="false" customHeight="false" outlineLevel="0" collapsed="false">
      <c r="A17" s="7" t="s">
        <v>91</v>
      </c>
      <c r="B17" s="7" t="s">
        <v>92</v>
      </c>
      <c r="C17" s="6" t="n">
        <v>5.08886785407978</v>
      </c>
      <c r="D17" s="7" t="n">
        <v>0.232326221615375</v>
      </c>
      <c r="E17" s="7" t="n">
        <v>0.000266407134666499</v>
      </c>
      <c r="F17" s="9" t="n">
        <v>0.0260425370407574</v>
      </c>
      <c r="G17" s="7" t="s">
        <v>7</v>
      </c>
    </row>
    <row r="18" customFormat="false" ht="15" hidden="false" customHeight="false" outlineLevel="0" collapsed="false">
      <c r="A18" s="7" t="s">
        <v>93</v>
      </c>
      <c r="B18" s="7" t="s">
        <v>94</v>
      </c>
      <c r="C18" s="6" t="n">
        <v>4.86363117337268</v>
      </c>
      <c r="D18" s="7" t="n">
        <v>0.364917038805787</v>
      </c>
      <c r="E18" s="7" t="n">
        <v>0.000170856324066443</v>
      </c>
      <c r="F18" s="9" t="n">
        <v>0.0198609304029992</v>
      </c>
      <c r="G18" s="7" t="s">
        <v>7</v>
      </c>
    </row>
    <row r="19" customFormat="false" ht="15" hidden="false" customHeight="false" outlineLevel="0" collapsed="false">
      <c r="A19" s="7" t="s">
        <v>95</v>
      </c>
      <c r="B19" s="7" t="s">
        <v>96</v>
      </c>
      <c r="C19" s="6" t="n">
        <v>4.8122917771111</v>
      </c>
      <c r="D19" s="7" t="n">
        <v>1.57800940830996</v>
      </c>
      <c r="E19" s="7" t="n">
        <v>0.000225052766708403</v>
      </c>
      <c r="F19" s="9" t="n">
        <v>0.0235542998026169</v>
      </c>
      <c r="G19" s="7" t="s">
        <v>7</v>
      </c>
    </row>
    <row r="20" customFormat="false" ht="15" hidden="false" customHeight="false" outlineLevel="0" collapsed="false">
      <c r="A20" s="7" t="s">
        <v>10</v>
      </c>
      <c r="B20" s="7" t="s">
        <v>97</v>
      </c>
      <c r="C20" s="6" t="n">
        <v>4.75505069887395</v>
      </c>
      <c r="D20" s="7" t="n">
        <v>3.21313879049455</v>
      </c>
      <c r="E20" s="8" t="n">
        <v>2.22303243795711E-005</v>
      </c>
      <c r="F20" s="9" t="n">
        <v>0.00517867955798774</v>
      </c>
      <c r="G20" s="7" t="s">
        <v>7</v>
      </c>
    </row>
    <row r="21" customFormat="false" ht="15" hidden="false" customHeight="false" outlineLevel="0" collapsed="false">
      <c r="A21" s="7" t="s">
        <v>98</v>
      </c>
      <c r="B21" s="7" t="s">
        <v>99</v>
      </c>
      <c r="C21" s="6" t="n">
        <v>4.74525088752749</v>
      </c>
      <c r="D21" s="7" t="n">
        <v>1.08638866548092</v>
      </c>
      <c r="E21" s="7" t="n">
        <v>0.000652536912717724</v>
      </c>
      <c r="F21" s="9" t="n">
        <v>0.0461432252857296</v>
      </c>
      <c r="G21" s="7" t="s">
        <v>7</v>
      </c>
    </row>
    <row r="22" customFormat="false" ht="15" hidden="false" customHeight="false" outlineLevel="0" collapsed="false">
      <c r="A22" s="7" t="s">
        <v>100</v>
      </c>
      <c r="B22" s="7" t="s">
        <v>101</v>
      </c>
      <c r="C22" s="6" t="n">
        <v>4.68858955829445</v>
      </c>
      <c r="D22" s="7" t="n">
        <v>-0.0905900397827842</v>
      </c>
      <c r="E22" s="7" t="n">
        <v>0.000103551979862025</v>
      </c>
      <c r="F22" s="9" t="n">
        <v>0.0143122213697817</v>
      </c>
      <c r="G22" s="7" t="s">
        <v>7</v>
      </c>
    </row>
    <row r="23" customFormat="false" ht="15" hidden="false" customHeight="false" outlineLevel="0" collapsed="false">
      <c r="A23" s="7" t="s">
        <v>102</v>
      </c>
      <c r="B23" s="7" t="s">
        <v>103</v>
      </c>
      <c r="C23" s="6" t="n">
        <v>4.63506099563877</v>
      </c>
      <c r="D23" s="7" t="n">
        <v>-0.120625296794271</v>
      </c>
      <c r="E23" s="8" t="n">
        <v>2.66333546404057E-005</v>
      </c>
      <c r="F23" s="9" t="n">
        <v>0.00589535937793165</v>
      </c>
      <c r="G23" s="7" t="s">
        <v>7</v>
      </c>
    </row>
    <row r="24" customFormat="false" ht="15" hidden="false" customHeight="false" outlineLevel="0" collapsed="false">
      <c r="A24" s="7" t="s">
        <v>104</v>
      </c>
      <c r="B24" s="7" t="s">
        <v>105</v>
      </c>
      <c r="C24" s="6" t="n">
        <v>4.62252539230009</v>
      </c>
      <c r="D24" s="7" t="n">
        <v>4.70703123031988</v>
      </c>
      <c r="E24" s="7" t="n">
        <v>0.000281827499083667</v>
      </c>
      <c r="F24" s="9" t="n">
        <v>0.0273647396715306</v>
      </c>
      <c r="G24" s="7" t="s">
        <v>7</v>
      </c>
    </row>
    <row r="25" customFormat="false" ht="15" hidden="false" customHeight="false" outlineLevel="0" collapsed="false">
      <c r="A25" s="7" t="s">
        <v>106</v>
      </c>
      <c r="B25" s="7" t="s">
        <v>107</v>
      </c>
      <c r="C25" s="6" t="n">
        <v>4.59583515247058</v>
      </c>
      <c r="D25" s="7" t="n">
        <v>7.11742630316558</v>
      </c>
      <c r="E25" s="8" t="n">
        <v>2.62630534950968E-006</v>
      </c>
      <c r="F25" s="9" t="n">
        <v>0.00128541392524067</v>
      </c>
      <c r="G25" s="7" t="s">
        <v>7</v>
      </c>
    </row>
    <row r="26" customFormat="false" ht="15" hidden="false" customHeight="false" outlineLevel="0" collapsed="false">
      <c r="A26" s="7" t="s">
        <v>108</v>
      </c>
      <c r="B26" s="7" t="s">
        <v>109</v>
      </c>
      <c r="C26" s="6" t="n">
        <v>4.58960478211148</v>
      </c>
      <c r="D26" s="7" t="n">
        <v>1.73967979177195</v>
      </c>
      <c r="E26" s="7" t="n">
        <v>0.000282824407740711</v>
      </c>
      <c r="F26" s="9" t="n">
        <v>0.0274154605845707</v>
      </c>
      <c r="G26" s="7" t="s">
        <v>7</v>
      </c>
    </row>
    <row r="27" customFormat="false" ht="15" hidden="false" customHeight="false" outlineLevel="0" collapsed="false">
      <c r="A27" s="7" t="s">
        <v>9</v>
      </c>
      <c r="B27" s="7" t="s">
        <v>110</v>
      </c>
      <c r="C27" s="6" t="n">
        <v>4.54202557229292</v>
      </c>
      <c r="D27" s="7" t="n">
        <v>1.47251538996249</v>
      </c>
      <c r="E27" s="8" t="n">
        <v>2.15029655497963E-005</v>
      </c>
      <c r="F27" s="9" t="n">
        <v>0.00504996271832675</v>
      </c>
      <c r="G27" s="7" t="s">
        <v>7</v>
      </c>
    </row>
    <row r="28" customFormat="false" ht="15" hidden="false" customHeight="false" outlineLevel="0" collapsed="false">
      <c r="A28" s="7" t="s">
        <v>111</v>
      </c>
      <c r="B28" s="7" t="s">
        <v>112</v>
      </c>
      <c r="C28" s="6" t="n">
        <v>4.53070529649578</v>
      </c>
      <c r="D28" s="7" t="n">
        <v>3.56881557258208</v>
      </c>
      <c r="E28" s="7" t="n">
        <v>0.000519572535742563</v>
      </c>
      <c r="F28" s="9" t="n">
        <v>0.0398635645517332</v>
      </c>
      <c r="G28" s="7" t="s">
        <v>7</v>
      </c>
    </row>
    <row r="29" customFormat="false" ht="15" hidden="false" customHeight="false" outlineLevel="0" collapsed="false">
      <c r="A29" s="7" t="s">
        <v>113</v>
      </c>
      <c r="B29" s="7" t="s">
        <v>114</v>
      </c>
      <c r="C29" s="6" t="n">
        <v>4.49881322189995</v>
      </c>
      <c r="D29" s="7" t="n">
        <v>6.24440554492541</v>
      </c>
      <c r="E29" s="8" t="n">
        <v>3.18649939365125E-005</v>
      </c>
      <c r="F29" s="9" t="n">
        <v>0.00674335639082101</v>
      </c>
      <c r="G29" s="7" t="s">
        <v>7</v>
      </c>
    </row>
    <row r="30" customFormat="false" ht="15" hidden="false" customHeight="false" outlineLevel="0" collapsed="false">
      <c r="A30" s="7" t="s">
        <v>115</v>
      </c>
      <c r="B30" s="7" t="s">
        <v>116</v>
      </c>
      <c r="C30" s="6" t="n">
        <v>4.47951586776818</v>
      </c>
      <c r="D30" s="7" t="n">
        <v>4.76507428391409</v>
      </c>
      <c r="E30" s="8" t="n">
        <v>3.44793466787518E-006</v>
      </c>
      <c r="F30" s="9" t="n">
        <v>0.0015322886889781</v>
      </c>
      <c r="G30" s="7" t="s">
        <v>7</v>
      </c>
    </row>
    <row r="31" customFormat="false" ht="15" hidden="false" customHeight="false" outlineLevel="0" collapsed="false">
      <c r="A31" s="7" t="s">
        <v>117</v>
      </c>
      <c r="B31" s="7" t="s">
        <v>118</v>
      </c>
      <c r="C31" s="6" t="n">
        <v>4.4690737244912</v>
      </c>
      <c r="D31" s="7" t="n">
        <v>8.95724296671434</v>
      </c>
      <c r="E31" s="8" t="n">
        <v>1.42586048540183E-005</v>
      </c>
      <c r="F31" s="9" t="n">
        <v>0.00385686930116087</v>
      </c>
      <c r="G31" s="7" t="s">
        <v>7</v>
      </c>
    </row>
    <row r="32" customFormat="false" ht="15" hidden="false" customHeight="false" outlineLevel="0" collapsed="false">
      <c r="A32" s="7" t="s">
        <v>119</v>
      </c>
      <c r="B32" s="7" t="s">
        <v>120</v>
      </c>
      <c r="C32" s="6" t="n">
        <v>4.4654587572538</v>
      </c>
      <c r="D32" s="7" t="n">
        <v>-0.917687627215063</v>
      </c>
      <c r="E32" s="7" t="n">
        <v>0.000409595465683914</v>
      </c>
      <c r="F32" s="9" t="n">
        <v>0.0345253142750955</v>
      </c>
      <c r="G32" s="7" t="s">
        <v>7</v>
      </c>
    </row>
    <row r="33" customFormat="false" ht="15" hidden="false" customHeight="false" outlineLevel="0" collapsed="false">
      <c r="A33" s="7" t="s">
        <v>121</v>
      </c>
      <c r="B33" s="7" t="s">
        <v>122</v>
      </c>
      <c r="C33" s="6" t="n">
        <v>4.42064388934233</v>
      </c>
      <c r="D33" s="7" t="n">
        <v>1.91937692261074</v>
      </c>
      <c r="E33" s="8" t="n">
        <v>5.8425910489276E-005</v>
      </c>
      <c r="F33" s="9" t="n">
        <v>0.0101669883334245</v>
      </c>
      <c r="G33" s="7" t="s">
        <v>7</v>
      </c>
    </row>
    <row r="34" customFormat="false" ht="15" hidden="false" customHeight="false" outlineLevel="0" collapsed="false">
      <c r="A34" s="7" t="s">
        <v>123</v>
      </c>
      <c r="B34" s="7" t="s">
        <v>124</v>
      </c>
      <c r="C34" s="6" t="n">
        <v>4.41119895772277</v>
      </c>
      <c r="D34" s="7" t="n">
        <v>1.82454046362933</v>
      </c>
      <c r="E34" s="7" t="n">
        <v>0.000385090599650313</v>
      </c>
      <c r="F34" s="9" t="n">
        <v>0.0332553650427467</v>
      </c>
      <c r="G34" s="7" t="s">
        <v>7</v>
      </c>
    </row>
    <row r="35" customFormat="false" ht="15" hidden="false" customHeight="false" outlineLevel="0" collapsed="false">
      <c r="A35" s="7" t="s">
        <v>125</v>
      </c>
      <c r="B35" s="7" t="s">
        <v>126</v>
      </c>
      <c r="C35" s="6" t="n">
        <v>4.38424231775982</v>
      </c>
      <c r="D35" s="7" t="n">
        <v>0.576943531683828</v>
      </c>
      <c r="E35" s="7" t="n">
        <v>0.000746803938410156</v>
      </c>
      <c r="F35" s="9" t="n">
        <v>0.04989198763227</v>
      </c>
      <c r="G35" s="7" t="s">
        <v>7</v>
      </c>
    </row>
    <row r="36" customFormat="false" ht="15" hidden="false" customHeight="false" outlineLevel="0" collapsed="false">
      <c r="A36" s="7" t="s">
        <v>127</v>
      </c>
      <c r="B36" s="7" t="s">
        <v>128</v>
      </c>
      <c r="C36" s="6" t="n">
        <v>4.37578397288141</v>
      </c>
      <c r="D36" s="7" t="n">
        <v>1.59361921711385</v>
      </c>
      <c r="E36" s="7" t="n">
        <v>0.000275960409893136</v>
      </c>
      <c r="F36" s="9" t="n">
        <v>0.0268854312997574</v>
      </c>
      <c r="G36" s="7" t="s">
        <v>7</v>
      </c>
    </row>
    <row r="37" customFormat="false" ht="15" hidden="false" customHeight="false" outlineLevel="0" collapsed="false">
      <c r="A37" s="7" t="s">
        <v>129</v>
      </c>
      <c r="B37" s="7" t="s">
        <v>130</v>
      </c>
      <c r="C37" s="6" t="n">
        <v>4.34071379034356</v>
      </c>
      <c r="D37" s="7" t="n">
        <v>-0.0958682236450718</v>
      </c>
      <c r="E37" s="7" t="n">
        <v>0.00014267145590973</v>
      </c>
      <c r="F37" s="9" t="n">
        <v>0.0176123034663949</v>
      </c>
      <c r="G37" s="7" t="s">
        <v>7</v>
      </c>
    </row>
    <row r="38" customFormat="false" ht="15" hidden="false" customHeight="false" outlineLevel="0" collapsed="false">
      <c r="A38" s="7" t="s">
        <v>131</v>
      </c>
      <c r="B38" s="7" t="s">
        <v>132</v>
      </c>
      <c r="C38" s="6" t="n">
        <v>4.32297936683354</v>
      </c>
      <c r="D38" s="7" t="n">
        <v>3.29887829686668</v>
      </c>
      <c r="E38" s="8" t="n">
        <v>8.14712122044355E-005</v>
      </c>
      <c r="F38" s="9" t="n">
        <v>0.0124151751450685</v>
      </c>
      <c r="G38" s="7" t="s">
        <v>7</v>
      </c>
    </row>
    <row r="39" customFormat="false" ht="15" hidden="false" customHeight="false" outlineLevel="0" collapsed="false">
      <c r="A39" s="7" t="s">
        <v>133</v>
      </c>
      <c r="B39" s="7" t="s">
        <v>134</v>
      </c>
      <c r="C39" s="6" t="n">
        <v>4.28883432904059</v>
      </c>
      <c r="D39" s="7" t="n">
        <v>8.81362388031802</v>
      </c>
      <c r="E39" s="8" t="n">
        <v>1.21527878398317E-005</v>
      </c>
      <c r="F39" s="9" t="n">
        <v>0.00350265660517875</v>
      </c>
      <c r="G39" s="7" t="s">
        <v>7</v>
      </c>
    </row>
    <row r="40" customFormat="false" ht="15" hidden="false" customHeight="false" outlineLevel="0" collapsed="false">
      <c r="A40" s="7" t="s">
        <v>135</v>
      </c>
      <c r="B40" s="7" t="s">
        <v>136</v>
      </c>
      <c r="C40" s="6" t="n">
        <v>4.28323854793552</v>
      </c>
      <c r="D40" s="7" t="n">
        <v>6.2483712656047</v>
      </c>
      <c r="E40" s="8" t="n">
        <v>8.67628231463929E-006</v>
      </c>
      <c r="F40" s="9" t="n">
        <v>0.00283194835120709</v>
      </c>
      <c r="G40" s="7" t="s">
        <v>7</v>
      </c>
    </row>
    <row r="41" customFormat="false" ht="15" hidden="false" customHeight="false" outlineLevel="0" collapsed="false">
      <c r="A41" s="7" t="s">
        <v>137</v>
      </c>
      <c r="B41" s="7" t="s">
        <v>138</v>
      </c>
      <c r="C41" s="6" t="n">
        <v>4.13871031766539</v>
      </c>
      <c r="D41" s="7" t="n">
        <v>-0.136330416769353</v>
      </c>
      <c r="E41" s="7" t="n">
        <v>0.000297665348824555</v>
      </c>
      <c r="F41" s="9" t="n">
        <v>0.0283433368376695</v>
      </c>
      <c r="G41" s="7" t="s">
        <v>7</v>
      </c>
    </row>
    <row r="42" customFormat="false" ht="15" hidden="false" customHeight="false" outlineLevel="0" collapsed="false">
      <c r="A42" s="7" t="s">
        <v>139</v>
      </c>
      <c r="B42" s="7" t="s">
        <v>140</v>
      </c>
      <c r="C42" s="6" t="n">
        <v>4.0854250327143</v>
      </c>
      <c r="D42" s="7" t="n">
        <v>8.84172023556213</v>
      </c>
      <c r="E42" s="8" t="n">
        <v>5.89792162983166E-006</v>
      </c>
      <c r="F42" s="9" t="n">
        <v>0.00220085240816917</v>
      </c>
      <c r="G42" s="7" t="s">
        <v>7</v>
      </c>
    </row>
    <row r="43" customFormat="false" ht="15" hidden="false" customHeight="false" outlineLevel="0" collapsed="false">
      <c r="A43" s="7" t="s">
        <v>141</v>
      </c>
      <c r="B43" s="7" t="s">
        <v>142</v>
      </c>
      <c r="C43" s="6" t="n">
        <v>4.0838303010914</v>
      </c>
      <c r="D43" s="7" t="n">
        <v>13.603888491542</v>
      </c>
      <c r="E43" s="8" t="n">
        <v>1.04559362312604E-005</v>
      </c>
      <c r="F43" s="9" t="n">
        <v>0.00324769249402476</v>
      </c>
      <c r="G43" s="7" t="s">
        <v>7</v>
      </c>
    </row>
    <row r="44" customFormat="false" ht="15" hidden="false" customHeight="false" outlineLevel="0" collapsed="false">
      <c r="A44" s="7" t="s">
        <v>143</v>
      </c>
      <c r="B44" s="7" t="s">
        <v>144</v>
      </c>
      <c r="C44" s="6" t="n">
        <v>4.06692028991549</v>
      </c>
      <c r="D44" s="7" t="n">
        <v>5.50092614952612</v>
      </c>
      <c r="E44" s="8" t="n">
        <v>3.3913897782221E-005</v>
      </c>
      <c r="F44" s="9" t="n">
        <v>0.00694789934954701</v>
      </c>
      <c r="G44" s="7" t="s">
        <v>7</v>
      </c>
    </row>
    <row r="45" customFormat="false" ht="15" hidden="false" customHeight="false" outlineLevel="0" collapsed="false">
      <c r="A45" s="7" t="s">
        <v>145</v>
      </c>
      <c r="B45" s="7" t="s">
        <v>146</v>
      </c>
      <c r="C45" s="6" t="n">
        <v>4.05791188100517</v>
      </c>
      <c r="D45" s="7" t="n">
        <v>-0.27622019341397</v>
      </c>
      <c r="E45" s="7" t="n">
        <v>0.000744689473982504</v>
      </c>
      <c r="F45" s="9" t="n">
        <v>0.0498859318681343</v>
      </c>
      <c r="G45" s="7" t="s">
        <v>7</v>
      </c>
    </row>
    <row r="46" customFormat="false" ht="15" hidden="false" customHeight="false" outlineLevel="0" collapsed="false">
      <c r="A46" s="7" t="s">
        <v>147</v>
      </c>
      <c r="B46" s="7" t="s">
        <v>148</v>
      </c>
      <c r="C46" s="6" t="n">
        <v>4.04267420961209</v>
      </c>
      <c r="D46" s="7" t="n">
        <v>-0.108090993539129</v>
      </c>
      <c r="E46" s="7" t="n">
        <v>0.000119039296623422</v>
      </c>
      <c r="F46" s="9" t="n">
        <v>0.0156487088345229</v>
      </c>
      <c r="G46" s="7" t="s">
        <v>7</v>
      </c>
    </row>
    <row r="47" customFormat="false" ht="15" hidden="false" customHeight="false" outlineLevel="0" collapsed="false">
      <c r="A47" s="7" t="s">
        <v>149</v>
      </c>
      <c r="B47" s="7" t="s">
        <v>150</v>
      </c>
      <c r="C47" s="6" t="n">
        <v>4.02586557803926</v>
      </c>
      <c r="D47" s="7" t="n">
        <v>0.668976679973872</v>
      </c>
      <c r="E47" s="8" t="n">
        <v>5.24764908037215E-005</v>
      </c>
      <c r="F47" s="9" t="n">
        <v>0.00959406425064368</v>
      </c>
      <c r="G47" s="7" t="s">
        <v>7</v>
      </c>
    </row>
    <row r="48" customFormat="false" ht="15" hidden="false" customHeight="false" outlineLevel="0" collapsed="false">
      <c r="A48" s="7" t="s">
        <v>151</v>
      </c>
      <c r="B48" s="7" t="s">
        <v>152</v>
      </c>
      <c r="C48" s="6" t="n">
        <v>4.00936879489683</v>
      </c>
      <c r="D48" s="7" t="n">
        <v>5.5918347549709</v>
      </c>
      <c r="E48" s="8" t="n">
        <v>3.67170496979363E-005</v>
      </c>
      <c r="F48" s="9" t="n">
        <v>0.00731835054167139</v>
      </c>
      <c r="G48" s="7" t="s">
        <v>7</v>
      </c>
    </row>
    <row r="49" customFormat="false" ht="15" hidden="false" customHeight="false" outlineLevel="0" collapsed="false">
      <c r="A49" s="7" t="s">
        <v>153</v>
      </c>
      <c r="B49" s="7" t="s">
        <v>154</v>
      </c>
      <c r="C49" s="6" t="n">
        <v>4.00813898796815</v>
      </c>
      <c r="D49" s="7" t="n">
        <v>4.037098915606</v>
      </c>
      <c r="E49" s="7" t="n">
        <v>0.000100168985720453</v>
      </c>
      <c r="F49" s="9" t="n">
        <v>0.0140463250730574</v>
      </c>
      <c r="G49" s="7" t="s">
        <v>7</v>
      </c>
    </row>
    <row r="50" customFormat="false" ht="15" hidden="false" customHeight="false" outlineLevel="0" collapsed="false">
      <c r="A50" s="7" t="s">
        <v>155</v>
      </c>
      <c r="B50" s="7" t="s">
        <v>156</v>
      </c>
      <c r="C50" s="6" t="n">
        <v>4.00015112282621</v>
      </c>
      <c r="D50" s="7" t="n">
        <v>9.10215837096554</v>
      </c>
      <c r="E50" s="8" t="n">
        <v>1.12655256707986E-005</v>
      </c>
      <c r="F50" s="9" t="n">
        <v>0.00341072884928634</v>
      </c>
      <c r="G50" s="7" t="s">
        <v>7</v>
      </c>
    </row>
    <row r="51" customFormat="false" ht="15" hidden="false" customHeight="false" outlineLevel="0" collapsed="false">
      <c r="A51" s="7" t="s">
        <v>157</v>
      </c>
      <c r="B51" s="7" t="s">
        <v>158</v>
      </c>
      <c r="C51" s="6" t="n">
        <v>3.97642246251205</v>
      </c>
      <c r="D51" s="7" t="n">
        <v>4.23641824921781</v>
      </c>
      <c r="E51" s="7" t="n">
        <v>0.000146021324473939</v>
      </c>
      <c r="F51" s="9" t="n">
        <v>0.0178352853675114</v>
      </c>
      <c r="G51" s="7" t="s">
        <v>7</v>
      </c>
    </row>
    <row r="52" customFormat="false" ht="15" hidden="false" customHeight="false" outlineLevel="0" collapsed="false">
      <c r="A52" s="7" t="s">
        <v>159</v>
      </c>
      <c r="B52" s="7" t="s">
        <v>160</v>
      </c>
      <c r="C52" s="6" t="n">
        <v>3.96811940751978</v>
      </c>
      <c r="D52" s="7" t="n">
        <v>4.13917201629863</v>
      </c>
      <c r="E52" s="8" t="n">
        <v>8.5537943342944E-005</v>
      </c>
      <c r="F52" s="9" t="n">
        <v>0.0127694666686096</v>
      </c>
      <c r="G52" s="7" t="s">
        <v>7</v>
      </c>
    </row>
    <row r="53" customFormat="false" ht="15" hidden="false" customHeight="false" outlineLevel="0" collapsed="false">
      <c r="A53" s="7" t="s">
        <v>161</v>
      </c>
      <c r="B53" s="7" t="s">
        <v>162</v>
      </c>
      <c r="C53" s="6" t="n">
        <v>3.94876142661978</v>
      </c>
      <c r="D53" s="7" t="n">
        <v>2.72732965099552</v>
      </c>
      <c r="E53" s="7" t="n">
        <v>0.000160045474535547</v>
      </c>
      <c r="F53" s="9" t="n">
        <v>0.0189966739289445</v>
      </c>
      <c r="G53" s="7" t="s">
        <v>7</v>
      </c>
    </row>
    <row r="54" customFormat="false" ht="15" hidden="false" customHeight="false" outlineLevel="0" collapsed="false">
      <c r="A54" s="7" t="s">
        <v>163</v>
      </c>
      <c r="B54" s="7" t="s">
        <v>164</v>
      </c>
      <c r="C54" s="6" t="n">
        <v>3.92920870379204</v>
      </c>
      <c r="D54" s="7" t="n">
        <v>0.415872178961841</v>
      </c>
      <c r="E54" s="7" t="n">
        <v>0.000396032213821432</v>
      </c>
      <c r="F54" s="9" t="n">
        <v>0.0339465416752308</v>
      </c>
      <c r="G54" s="7" t="s">
        <v>7</v>
      </c>
    </row>
    <row r="55" customFormat="false" ht="15" hidden="false" customHeight="false" outlineLevel="0" collapsed="false">
      <c r="A55" s="7" t="s">
        <v>165</v>
      </c>
      <c r="B55" s="7" t="s">
        <v>166</v>
      </c>
      <c r="C55" s="6" t="n">
        <v>3.92183650691949</v>
      </c>
      <c r="D55" s="7" t="n">
        <v>5.46513815645789</v>
      </c>
      <c r="E55" s="7" t="n">
        <v>0.000179984732560812</v>
      </c>
      <c r="F55" s="9" t="n">
        <v>0.0205906098103679</v>
      </c>
      <c r="G55" s="7" t="s">
        <v>7</v>
      </c>
    </row>
    <row r="56" customFormat="false" ht="15" hidden="false" customHeight="false" outlineLevel="0" collapsed="false">
      <c r="A56" s="7" t="s">
        <v>167</v>
      </c>
      <c r="B56" s="7" t="s">
        <v>168</v>
      </c>
      <c r="C56" s="6" t="n">
        <v>3.90957364574832</v>
      </c>
      <c r="D56" s="7" t="n">
        <v>7.86214397146086</v>
      </c>
      <c r="E56" s="8" t="n">
        <v>5.68356433272814E-005</v>
      </c>
      <c r="F56" s="9" t="n">
        <v>0.0100396740837744</v>
      </c>
      <c r="G56" s="7" t="s">
        <v>7</v>
      </c>
    </row>
    <row r="57" customFormat="false" ht="15" hidden="false" customHeight="false" outlineLevel="0" collapsed="false">
      <c r="A57" s="7" t="s">
        <v>169</v>
      </c>
      <c r="B57" s="7" t="s">
        <v>170</v>
      </c>
      <c r="C57" s="6" t="n">
        <v>3.88121879148178</v>
      </c>
      <c r="D57" s="7" t="n">
        <v>4.93148474556427</v>
      </c>
      <c r="E57" s="7" t="n">
        <v>0.000584261312168559</v>
      </c>
      <c r="F57" s="9" t="n">
        <v>0.0427618357736756</v>
      </c>
      <c r="G57" s="7" t="s">
        <v>7</v>
      </c>
    </row>
    <row r="58" customFormat="false" ht="15" hidden="false" customHeight="false" outlineLevel="0" collapsed="false">
      <c r="A58" s="7" t="s">
        <v>171</v>
      </c>
      <c r="B58" s="7" t="s">
        <v>172</v>
      </c>
      <c r="C58" s="6" t="n">
        <v>3.85042011982131</v>
      </c>
      <c r="D58" s="7" t="n">
        <v>7.00548206551859</v>
      </c>
      <c r="E58" s="7" t="n">
        <v>0.00010726992308832</v>
      </c>
      <c r="F58" s="9" t="n">
        <v>0.0146894365715023</v>
      </c>
      <c r="G58" s="7" t="s">
        <v>7</v>
      </c>
    </row>
    <row r="59" customFormat="false" ht="15" hidden="false" customHeight="false" outlineLevel="0" collapsed="false">
      <c r="A59" s="7" t="s">
        <v>173</v>
      </c>
      <c r="B59" s="7" t="s">
        <v>174</v>
      </c>
      <c r="C59" s="6" t="n">
        <v>3.79671419087185</v>
      </c>
      <c r="D59" s="7" t="n">
        <v>6.26625594089185</v>
      </c>
      <c r="E59" s="7" t="n">
        <v>0.000104643543440998</v>
      </c>
      <c r="F59" s="9" t="n">
        <v>0.0143942177028971</v>
      </c>
      <c r="G59" s="7" t="s">
        <v>7</v>
      </c>
    </row>
    <row r="60" customFormat="false" ht="15" hidden="false" customHeight="false" outlineLevel="0" collapsed="false">
      <c r="A60" s="7" t="s">
        <v>175</v>
      </c>
      <c r="B60" s="7" t="s">
        <v>176</v>
      </c>
      <c r="C60" s="6" t="n">
        <v>3.75871231609155</v>
      </c>
      <c r="D60" s="7" t="n">
        <v>8.35755918227315</v>
      </c>
      <c r="E60" s="8" t="n">
        <v>2.01725482901796E-005</v>
      </c>
      <c r="F60" s="9" t="n">
        <v>0.00487627042832027</v>
      </c>
      <c r="G60" s="7" t="s">
        <v>7</v>
      </c>
    </row>
    <row r="61" customFormat="false" ht="15" hidden="false" customHeight="false" outlineLevel="0" collapsed="false">
      <c r="A61" s="7" t="s">
        <v>177</v>
      </c>
      <c r="B61" s="7" t="s">
        <v>178</v>
      </c>
      <c r="C61" s="6" t="n">
        <v>3.75661769011032</v>
      </c>
      <c r="D61" s="7" t="n">
        <v>2.28005307722937</v>
      </c>
      <c r="E61" s="7" t="n">
        <v>0.000330029974072585</v>
      </c>
      <c r="F61" s="9" t="n">
        <v>0.0299792793900872</v>
      </c>
      <c r="G61" s="7" t="s">
        <v>7</v>
      </c>
    </row>
    <row r="62" customFormat="false" ht="15" hidden="false" customHeight="false" outlineLevel="0" collapsed="false">
      <c r="A62" s="7" t="s">
        <v>179</v>
      </c>
      <c r="B62" s="7" t="s">
        <v>180</v>
      </c>
      <c r="C62" s="6" t="n">
        <v>3.74133171696419</v>
      </c>
      <c r="D62" s="7" t="n">
        <v>6.35079741417745</v>
      </c>
      <c r="E62" s="8" t="n">
        <v>9.55230383128213E-006</v>
      </c>
      <c r="F62" s="9" t="n">
        <v>0.00306591805135924</v>
      </c>
      <c r="G62" s="7" t="s">
        <v>7</v>
      </c>
    </row>
    <row r="63" customFormat="false" ht="15" hidden="false" customHeight="false" outlineLevel="0" collapsed="false">
      <c r="A63" s="7" t="s">
        <v>181</v>
      </c>
      <c r="B63" s="7" t="s">
        <v>182</v>
      </c>
      <c r="C63" s="6" t="n">
        <v>3.73181189488847</v>
      </c>
      <c r="D63" s="7" t="n">
        <v>-0.539850673955485</v>
      </c>
      <c r="E63" s="7" t="n">
        <v>0.000741301099729111</v>
      </c>
      <c r="F63" s="9" t="n">
        <v>0.0498776344446144</v>
      </c>
      <c r="G63" s="7" t="s">
        <v>7</v>
      </c>
    </row>
    <row r="64" customFormat="false" ht="15" hidden="false" customHeight="false" outlineLevel="0" collapsed="false">
      <c r="A64" s="7" t="s">
        <v>183</v>
      </c>
      <c r="B64" s="7" t="s">
        <v>184</v>
      </c>
      <c r="C64" s="6" t="n">
        <v>3.70228132616603</v>
      </c>
      <c r="D64" s="7" t="n">
        <v>7.86376932662383</v>
      </c>
      <c r="E64" s="8" t="n">
        <v>4.61511590165457E-007</v>
      </c>
      <c r="F64" s="9" t="n">
        <v>0.000418993723724969</v>
      </c>
      <c r="G64" s="7" t="s">
        <v>7</v>
      </c>
    </row>
    <row r="65" customFormat="false" ht="15" hidden="false" customHeight="false" outlineLevel="0" collapsed="false">
      <c r="A65" s="7" t="s">
        <v>185</v>
      </c>
      <c r="B65" s="7" t="s">
        <v>186</v>
      </c>
      <c r="C65" s="6" t="n">
        <v>3.70146078866518</v>
      </c>
      <c r="D65" s="7" t="n">
        <v>4.08275949329319</v>
      </c>
      <c r="E65" s="7" t="n">
        <v>0.000121882880117543</v>
      </c>
      <c r="F65" s="9" t="n">
        <v>0.0158414243379727</v>
      </c>
      <c r="G65" s="7" t="s">
        <v>7</v>
      </c>
    </row>
    <row r="66" customFormat="false" ht="15" hidden="false" customHeight="false" outlineLevel="0" collapsed="false">
      <c r="A66" s="7" t="s">
        <v>187</v>
      </c>
      <c r="B66" s="7" t="s">
        <v>188</v>
      </c>
      <c r="C66" s="6" t="n">
        <v>3.68743083532917</v>
      </c>
      <c r="D66" s="7" t="n">
        <v>1.40433679865097</v>
      </c>
      <c r="E66" s="7" t="n">
        <v>0.00060634193792405</v>
      </c>
      <c r="F66" s="9" t="n">
        <v>0.0436548299498648</v>
      </c>
      <c r="G66" s="7" t="s">
        <v>7</v>
      </c>
    </row>
    <row r="67" customFormat="false" ht="15" hidden="false" customHeight="false" outlineLevel="0" collapsed="false">
      <c r="A67" s="7" t="s">
        <v>189</v>
      </c>
      <c r="B67" s="7" t="s">
        <v>190</v>
      </c>
      <c r="C67" s="6" t="n">
        <v>3.67415622173517</v>
      </c>
      <c r="D67" s="7" t="n">
        <v>4.64434798576455</v>
      </c>
      <c r="E67" s="7" t="n">
        <v>0.000724408512244739</v>
      </c>
      <c r="F67" s="9" t="n">
        <v>0.0492367682093121</v>
      </c>
      <c r="G67" s="7" t="s">
        <v>7</v>
      </c>
    </row>
    <row r="68" customFormat="false" ht="15" hidden="false" customHeight="false" outlineLevel="0" collapsed="false">
      <c r="A68" s="7" t="s">
        <v>191</v>
      </c>
      <c r="B68" s="7" t="s">
        <v>192</v>
      </c>
      <c r="C68" s="6" t="n">
        <v>3.6392082279136</v>
      </c>
      <c r="D68" s="7" t="n">
        <v>8.92849117520655</v>
      </c>
      <c r="E68" s="8" t="n">
        <v>6.39908125142134E-006</v>
      </c>
      <c r="F68" s="9" t="n">
        <v>0.0023149075200536</v>
      </c>
      <c r="G68" s="7" t="s">
        <v>7</v>
      </c>
    </row>
    <row r="69" customFormat="false" ht="15" hidden="false" customHeight="false" outlineLevel="0" collapsed="false">
      <c r="A69" s="7" t="s">
        <v>193</v>
      </c>
      <c r="B69" s="7" t="s">
        <v>194</v>
      </c>
      <c r="C69" s="6" t="n">
        <v>3.63721319280199</v>
      </c>
      <c r="D69" s="7" t="n">
        <v>10.2919830771934</v>
      </c>
      <c r="E69" s="7" t="n">
        <v>0.000183617703387447</v>
      </c>
      <c r="F69" s="9" t="n">
        <v>0.020828203951873</v>
      </c>
      <c r="G69" s="7" t="s">
        <v>7</v>
      </c>
    </row>
    <row r="70" customFormat="false" ht="15" hidden="false" customHeight="false" outlineLevel="0" collapsed="false">
      <c r="A70" s="7" t="s">
        <v>195</v>
      </c>
      <c r="B70" s="7" t="s">
        <v>196</v>
      </c>
      <c r="C70" s="6" t="n">
        <v>3.63150300795191</v>
      </c>
      <c r="D70" s="7" t="n">
        <v>8.21811631163899</v>
      </c>
      <c r="E70" s="8" t="n">
        <v>4.56121272399636E-005</v>
      </c>
      <c r="F70" s="9" t="n">
        <v>0.00863983418699808</v>
      </c>
      <c r="G70" s="7" t="s">
        <v>7</v>
      </c>
    </row>
    <row r="71" customFormat="false" ht="15" hidden="false" customHeight="false" outlineLevel="0" collapsed="false">
      <c r="A71" s="7" t="s">
        <v>197</v>
      </c>
      <c r="B71" s="7" t="s">
        <v>198</v>
      </c>
      <c r="C71" s="6" t="n">
        <v>3.6151540722396</v>
      </c>
      <c r="D71" s="7" t="n">
        <v>3.24637717387412</v>
      </c>
      <c r="E71" s="8" t="n">
        <v>7.7718966762586E-005</v>
      </c>
      <c r="F71" s="9" t="n">
        <v>0.0120055023175799</v>
      </c>
      <c r="G71" s="7" t="s">
        <v>7</v>
      </c>
    </row>
    <row r="72" customFormat="false" ht="15" hidden="false" customHeight="false" outlineLevel="0" collapsed="false">
      <c r="A72" s="7" t="s">
        <v>199</v>
      </c>
      <c r="B72" s="7" t="s">
        <v>200</v>
      </c>
      <c r="C72" s="6" t="n">
        <v>3.58446172451215</v>
      </c>
      <c r="D72" s="7" t="n">
        <v>8.998357959277</v>
      </c>
      <c r="E72" s="8" t="n">
        <v>2.27822485410903E-005</v>
      </c>
      <c r="F72" s="9" t="n">
        <v>0.00522301128954131</v>
      </c>
      <c r="G72" s="7" t="s">
        <v>7</v>
      </c>
    </row>
    <row r="73" customFormat="false" ht="15" hidden="false" customHeight="false" outlineLevel="0" collapsed="false">
      <c r="A73" s="7" t="s">
        <v>201</v>
      </c>
      <c r="B73" s="7" t="s">
        <v>202</v>
      </c>
      <c r="C73" s="6" t="n">
        <v>3.57488422564551</v>
      </c>
      <c r="D73" s="7" t="n">
        <v>6.46036257016193</v>
      </c>
      <c r="E73" s="8" t="n">
        <v>1.65601698293797E-005</v>
      </c>
      <c r="F73" s="9" t="n">
        <v>0.00417786328188975</v>
      </c>
      <c r="G73" s="7" t="s">
        <v>7</v>
      </c>
    </row>
    <row r="74" customFormat="false" ht="15" hidden="false" customHeight="false" outlineLevel="0" collapsed="false">
      <c r="A74" s="7" t="s">
        <v>203</v>
      </c>
      <c r="B74" s="11" t="s">
        <v>204</v>
      </c>
      <c r="C74" s="6" t="n">
        <v>3.56486590602497</v>
      </c>
      <c r="D74" s="7" t="n">
        <v>5.02345290951416</v>
      </c>
      <c r="E74" s="8" t="n">
        <v>1.47763824398261E-005</v>
      </c>
      <c r="F74" s="9" t="n">
        <v>0.00386278707102295</v>
      </c>
      <c r="G74" s="7" t="s">
        <v>7</v>
      </c>
    </row>
    <row r="75" customFormat="false" ht="15" hidden="false" customHeight="false" outlineLevel="0" collapsed="false">
      <c r="A75" s="7" t="s">
        <v>205</v>
      </c>
      <c r="B75" s="7" t="s">
        <v>206</v>
      </c>
      <c r="C75" s="6" t="n">
        <v>3.55854555386746</v>
      </c>
      <c r="D75" s="7" t="n">
        <v>7.59969080377127</v>
      </c>
      <c r="E75" s="7" t="n">
        <v>0.000144555182803153</v>
      </c>
      <c r="F75" s="9" t="n">
        <v>0.017731181690205</v>
      </c>
      <c r="G75" s="7" t="s">
        <v>7</v>
      </c>
    </row>
    <row r="76" customFormat="false" ht="15" hidden="false" customHeight="false" outlineLevel="0" collapsed="false">
      <c r="A76" s="7" t="s">
        <v>207</v>
      </c>
      <c r="B76" s="7" t="s">
        <v>208</v>
      </c>
      <c r="C76" s="6" t="n">
        <v>3.4766118719118</v>
      </c>
      <c r="D76" s="7" t="n">
        <v>2.93846658258095</v>
      </c>
      <c r="E76" s="7" t="n">
        <v>0.000386203324729943</v>
      </c>
      <c r="F76" s="9" t="n">
        <v>0.0333016786263029</v>
      </c>
      <c r="G76" s="7" t="s">
        <v>7</v>
      </c>
    </row>
    <row r="77" customFormat="false" ht="15" hidden="false" customHeight="false" outlineLevel="0" collapsed="false">
      <c r="A77" s="7" t="s">
        <v>209</v>
      </c>
      <c r="B77" s="7" t="s">
        <v>210</v>
      </c>
      <c r="C77" s="6" t="n">
        <v>3.47297086891836</v>
      </c>
      <c r="D77" s="7" t="n">
        <v>5.24865734443368</v>
      </c>
      <c r="E77" s="7" t="n">
        <v>0.000470835774350759</v>
      </c>
      <c r="F77" s="9" t="n">
        <v>0.0379380686074845</v>
      </c>
      <c r="G77" s="7" t="s">
        <v>7</v>
      </c>
    </row>
    <row r="78" customFormat="false" ht="15" hidden="false" customHeight="false" outlineLevel="0" collapsed="false">
      <c r="A78" s="7" t="s">
        <v>211</v>
      </c>
      <c r="B78" s="7" t="s">
        <v>212</v>
      </c>
      <c r="C78" s="6" t="n">
        <v>3.45903658104203</v>
      </c>
      <c r="D78" s="7" t="n">
        <v>4.57793654340696</v>
      </c>
      <c r="E78" s="7" t="n">
        <v>0.000146796267795637</v>
      </c>
      <c r="F78" s="9" t="n">
        <v>0.0178544437460154</v>
      </c>
      <c r="G78" s="7" t="s">
        <v>7</v>
      </c>
    </row>
    <row r="79" customFormat="false" ht="15" hidden="false" customHeight="false" outlineLevel="0" collapsed="false">
      <c r="A79" s="7" t="s">
        <v>213</v>
      </c>
      <c r="B79" s="7" t="s">
        <v>214</v>
      </c>
      <c r="C79" s="6" t="n">
        <v>3.45636315684577</v>
      </c>
      <c r="D79" s="7" t="n">
        <v>7.84049867153001</v>
      </c>
      <c r="E79" s="8" t="n">
        <v>9.79764359737396E-005</v>
      </c>
      <c r="F79" s="9" t="n">
        <v>0.0139075986130488</v>
      </c>
      <c r="G79" s="7" t="s">
        <v>7</v>
      </c>
    </row>
    <row r="80" customFormat="false" ht="15" hidden="false" customHeight="false" outlineLevel="0" collapsed="false">
      <c r="A80" s="7" t="s">
        <v>215</v>
      </c>
      <c r="B80" s="7" t="s">
        <v>216</v>
      </c>
      <c r="C80" s="6" t="n">
        <v>3.44256957368843</v>
      </c>
      <c r="D80" s="7" t="n">
        <v>7.82237725650604</v>
      </c>
      <c r="E80" s="7" t="n">
        <v>0.000135924236133864</v>
      </c>
      <c r="F80" s="9" t="n">
        <v>0.0169605850845826</v>
      </c>
      <c r="G80" s="7" t="s">
        <v>7</v>
      </c>
    </row>
    <row r="81" customFormat="false" ht="15" hidden="false" customHeight="false" outlineLevel="0" collapsed="false">
      <c r="A81" s="7" t="s">
        <v>217</v>
      </c>
      <c r="B81" s="7" t="s">
        <v>218</v>
      </c>
      <c r="C81" s="6" t="n">
        <v>3.44061350088383</v>
      </c>
      <c r="D81" s="7" t="n">
        <v>5.27116639975237</v>
      </c>
      <c r="E81" s="7" t="n">
        <v>0.000250272987425485</v>
      </c>
      <c r="F81" s="9" t="n">
        <v>0.0252780092701618</v>
      </c>
      <c r="G81" s="7" t="s">
        <v>7</v>
      </c>
    </row>
    <row r="82" customFormat="false" ht="15" hidden="false" customHeight="false" outlineLevel="0" collapsed="false">
      <c r="A82" s="7" t="s">
        <v>219</v>
      </c>
      <c r="B82" s="7" t="s">
        <v>220</v>
      </c>
      <c r="C82" s="6" t="n">
        <v>3.43559482518181</v>
      </c>
      <c r="D82" s="7" t="n">
        <v>3.15785989971318</v>
      </c>
      <c r="E82" s="7" t="n">
        <v>0.000600222149813359</v>
      </c>
      <c r="F82" s="9" t="n">
        <v>0.0434000428800591</v>
      </c>
      <c r="G82" s="7" t="s">
        <v>7</v>
      </c>
    </row>
    <row r="83" customFormat="false" ht="15" hidden="false" customHeight="false" outlineLevel="0" collapsed="false">
      <c r="A83" s="7" t="s">
        <v>221</v>
      </c>
      <c r="B83" s="7" t="s">
        <v>222</v>
      </c>
      <c r="C83" s="6" t="n">
        <v>3.43057265238206</v>
      </c>
      <c r="D83" s="7" t="n">
        <v>6.30865669514197</v>
      </c>
      <c r="E83" s="8" t="n">
        <v>9.76155707335135E-005</v>
      </c>
      <c r="F83" s="9" t="n">
        <v>0.0138905033694268</v>
      </c>
      <c r="G83" s="7" t="s">
        <v>7</v>
      </c>
    </row>
    <row r="84" customFormat="false" ht="15" hidden="false" customHeight="false" outlineLevel="0" collapsed="false">
      <c r="A84" s="7" t="s">
        <v>223</v>
      </c>
      <c r="B84" s="7" t="s">
        <v>224</v>
      </c>
      <c r="C84" s="6" t="n">
        <v>3.43033524052185</v>
      </c>
      <c r="D84" s="7" t="n">
        <v>9.26265007506669</v>
      </c>
      <c r="E84" s="8" t="n">
        <v>1.02713608589482E-005</v>
      </c>
      <c r="F84" s="9" t="n">
        <v>0.00320760719407576</v>
      </c>
      <c r="G84" s="7" t="s">
        <v>7</v>
      </c>
    </row>
    <row r="85" customFormat="false" ht="15" hidden="false" customHeight="false" outlineLevel="0" collapsed="false">
      <c r="A85" s="7" t="s">
        <v>225</v>
      </c>
      <c r="B85" s="7" t="s">
        <v>226</v>
      </c>
      <c r="C85" s="6" t="n">
        <v>3.42953501583083</v>
      </c>
      <c r="D85" s="7" t="n">
        <v>7.65651528893899</v>
      </c>
      <c r="E85" s="8" t="n">
        <v>4.35894100388489E-006</v>
      </c>
      <c r="F85" s="9" t="n">
        <v>0.00178602197601022</v>
      </c>
      <c r="G85" s="7" t="s">
        <v>7</v>
      </c>
    </row>
    <row r="86" customFormat="false" ht="15" hidden="false" customHeight="false" outlineLevel="0" collapsed="false">
      <c r="A86" s="7" t="s">
        <v>227</v>
      </c>
      <c r="B86" s="7" t="s">
        <v>228</v>
      </c>
      <c r="C86" s="6" t="n">
        <v>3.38286212465004</v>
      </c>
      <c r="D86" s="7" t="n">
        <v>2.46971611759256</v>
      </c>
      <c r="E86" s="7" t="n">
        <v>0.000358983555958969</v>
      </c>
      <c r="F86" s="9" t="n">
        <v>0.0316151783207584</v>
      </c>
      <c r="G86" s="7" t="s">
        <v>7</v>
      </c>
    </row>
    <row r="87" customFormat="false" ht="15" hidden="false" customHeight="false" outlineLevel="0" collapsed="false">
      <c r="A87" s="7" t="s">
        <v>229</v>
      </c>
      <c r="B87" s="7" t="s">
        <v>230</v>
      </c>
      <c r="C87" s="6" t="n">
        <v>3.36833513422397</v>
      </c>
      <c r="D87" s="7" t="n">
        <v>6.48652395489261</v>
      </c>
      <c r="E87" s="7" t="n">
        <v>0.000521346307654483</v>
      </c>
      <c r="F87" s="9" t="n">
        <v>0.0399010434745713</v>
      </c>
      <c r="G87" s="7" t="s">
        <v>7</v>
      </c>
    </row>
    <row r="88" customFormat="false" ht="15" hidden="false" customHeight="false" outlineLevel="0" collapsed="false">
      <c r="A88" s="7" t="s">
        <v>231</v>
      </c>
      <c r="B88" s="7" t="s">
        <v>232</v>
      </c>
      <c r="C88" s="6" t="n">
        <v>3.35918541226847</v>
      </c>
      <c r="D88" s="7" t="n">
        <v>5.56937354403133</v>
      </c>
      <c r="E88" s="8" t="n">
        <v>2.4793363857084E-005</v>
      </c>
      <c r="F88" s="9" t="n">
        <v>0.00559526175826294</v>
      </c>
      <c r="G88" s="7" t="s">
        <v>7</v>
      </c>
    </row>
    <row r="89" customFormat="false" ht="15" hidden="false" customHeight="false" outlineLevel="0" collapsed="false">
      <c r="A89" s="7" t="s">
        <v>233</v>
      </c>
      <c r="B89" s="7" t="s">
        <v>234</v>
      </c>
      <c r="C89" s="6" t="n">
        <v>3.35905397337171</v>
      </c>
      <c r="D89" s="7" t="n">
        <v>6.32718934313661</v>
      </c>
      <c r="E89" s="7" t="n">
        <v>0.00016409765263775</v>
      </c>
      <c r="F89" s="9" t="n">
        <v>0.0192342675079212</v>
      </c>
      <c r="G89" s="7" t="s">
        <v>7</v>
      </c>
    </row>
    <row r="90" customFormat="false" ht="15" hidden="false" customHeight="false" outlineLevel="0" collapsed="false">
      <c r="A90" s="7" t="s">
        <v>235</v>
      </c>
      <c r="B90" s="7" t="s">
        <v>236</v>
      </c>
      <c r="C90" s="6" t="n">
        <v>3.33162058162871</v>
      </c>
      <c r="D90" s="7" t="n">
        <v>2.48833198505213</v>
      </c>
      <c r="E90" s="8" t="n">
        <v>7.66115192407747E-005</v>
      </c>
      <c r="F90" s="9" t="n">
        <v>0.0119336546968386</v>
      </c>
      <c r="G90" s="7" t="s">
        <v>7</v>
      </c>
    </row>
    <row r="91" customFormat="false" ht="15" hidden="false" customHeight="false" outlineLevel="0" collapsed="false">
      <c r="A91" s="7" t="s">
        <v>237</v>
      </c>
      <c r="B91" s="7" t="s">
        <v>238</v>
      </c>
      <c r="C91" s="6" t="n">
        <v>3.28366616543601</v>
      </c>
      <c r="D91" s="7" t="n">
        <v>5.05254883181425</v>
      </c>
      <c r="E91" s="7" t="n">
        <v>0.000716919334529318</v>
      </c>
      <c r="F91" s="9" t="n">
        <v>0.0488770688818103</v>
      </c>
      <c r="G91" s="7" t="s">
        <v>7</v>
      </c>
    </row>
    <row r="92" customFormat="false" ht="15" hidden="false" customHeight="false" outlineLevel="0" collapsed="false">
      <c r="A92" s="7" t="s">
        <v>239</v>
      </c>
      <c r="B92" s="7" t="s">
        <v>240</v>
      </c>
      <c r="C92" s="6" t="n">
        <v>3.2595474463972</v>
      </c>
      <c r="D92" s="7" t="n">
        <v>6.91336707253177</v>
      </c>
      <c r="E92" s="8" t="n">
        <v>6.02899240373407E-006</v>
      </c>
      <c r="F92" s="9" t="n">
        <v>0.00223277550090339</v>
      </c>
      <c r="G92" s="7" t="s">
        <v>7</v>
      </c>
    </row>
    <row r="93" customFormat="false" ht="15" hidden="false" customHeight="false" outlineLevel="0" collapsed="false">
      <c r="A93" s="7" t="s">
        <v>241</v>
      </c>
      <c r="B93" s="7" t="s">
        <v>242</v>
      </c>
      <c r="C93" s="6" t="n">
        <v>3.25925581613357</v>
      </c>
      <c r="D93" s="7" t="n">
        <v>5.03477495974906</v>
      </c>
      <c r="E93" s="7" t="n">
        <v>0.000302822691164335</v>
      </c>
      <c r="F93" s="9" t="n">
        <v>0.028586561007577</v>
      </c>
      <c r="G93" s="7" t="s">
        <v>7</v>
      </c>
    </row>
    <row r="94" customFormat="false" ht="15" hidden="false" customHeight="false" outlineLevel="0" collapsed="false">
      <c r="A94" s="7" t="s">
        <v>243</v>
      </c>
      <c r="B94" s="7" t="s">
        <v>244</v>
      </c>
      <c r="C94" s="6" t="n">
        <v>3.25691087218628</v>
      </c>
      <c r="D94" s="7" t="n">
        <v>6.40816610008526</v>
      </c>
      <c r="E94" s="7" t="n">
        <v>0.0001220195217558</v>
      </c>
      <c r="F94" s="9" t="n">
        <v>0.0158414243379727</v>
      </c>
      <c r="G94" s="7" t="s">
        <v>7</v>
      </c>
    </row>
    <row r="95" customFormat="false" ht="15" hidden="false" customHeight="false" outlineLevel="0" collapsed="false">
      <c r="A95" s="7" t="s">
        <v>245</v>
      </c>
      <c r="B95" s="7" t="s">
        <v>246</v>
      </c>
      <c r="C95" s="6" t="n">
        <v>3.24942729871209</v>
      </c>
      <c r="D95" s="7" t="n">
        <v>5.13551921654255</v>
      </c>
      <c r="E95" s="8" t="n">
        <v>1.94149494608543E-005</v>
      </c>
      <c r="F95" s="9" t="n">
        <v>0.00471285661849552</v>
      </c>
      <c r="G95" s="7" t="s">
        <v>7</v>
      </c>
    </row>
    <row r="96" customFormat="false" ht="15" hidden="false" customHeight="false" outlineLevel="0" collapsed="false">
      <c r="A96" s="7" t="s">
        <v>247</v>
      </c>
      <c r="B96" s="7" t="s">
        <v>248</v>
      </c>
      <c r="C96" s="6" t="n">
        <v>3.24941277193974</v>
      </c>
      <c r="D96" s="7" t="n">
        <v>5.37623534953894</v>
      </c>
      <c r="E96" s="7" t="n">
        <v>0.000126146324521414</v>
      </c>
      <c r="F96" s="9" t="n">
        <v>0.0161952257923903</v>
      </c>
      <c r="G96" s="7" t="s">
        <v>7</v>
      </c>
    </row>
    <row r="97" customFormat="false" ht="15" hidden="false" customHeight="false" outlineLevel="0" collapsed="false">
      <c r="A97" s="7" t="s">
        <v>249</v>
      </c>
      <c r="B97" s="7" t="s">
        <v>250</v>
      </c>
      <c r="C97" s="6" t="n">
        <v>3.23983550992788</v>
      </c>
      <c r="D97" s="7" t="n">
        <v>8.45104345629833</v>
      </c>
      <c r="E97" s="7" t="n">
        <v>0.000135243122618661</v>
      </c>
      <c r="F97" s="9" t="n">
        <v>0.0169351609501055</v>
      </c>
      <c r="G97" s="7" t="s">
        <v>7</v>
      </c>
    </row>
    <row r="98" customFormat="false" ht="15" hidden="false" customHeight="false" outlineLevel="0" collapsed="false">
      <c r="A98" s="7" t="s">
        <v>251</v>
      </c>
      <c r="B98" s="7" t="s">
        <v>252</v>
      </c>
      <c r="C98" s="6" t="n">
        <v>3.23892851825611</v>
      </c>
      <c r="D98" s="7" t="n">
        <v>5.67063424069075</v>
      </c>
      <c r="E98" s="7" t="n">
        <v>0.000128509977824124</v>
      </c>
      <c r="F98" s="9" t="n">
        <v>0.0164256790903388</v>
      </c>
      <c r="G98" s="7" t="s">
        <v>7</v>
      </c>
    </row>
    <row r="99" customFormat="false" ht="15" hidden="false" customHeight="false" outlineLevel="0" collapsed="false">
      <c r="A99" s="7" t="s">
        <v>253</v>
      </c>
      <c r="B99" s="7" t="s">
        <v>254</v>
      </c>
      <c r="C99" s="6" t="n">
        <v>3.23820606026301</v>
      </c>
      <c r="D99" s="7" t="n">
        <v>3.7939312860063</v>
      </c>
      <c r="E99" s="7" t="n">
        <v>0.000145112273790407</v>
      </c>
      <c r="F99" s="9" t="n">
        <v>0.0177618038001974</v>
      </c>
      <c r="G99" s="7" t="s">
        <v>7</v>
      </c>
    </row>
    <row r="100" customFormat="false" ht="15" hidden="false" customHeight="false" outlineLevel="0" collapsed="false">
      <c r="A100" s="7" t="s">
        <v>255</v>
      </c>
      <c r="B100" s="7" t="s">
        <v>256</v>
      </c>
      <c r="C100" s="6" t="n">
        <v>3.23663692957312</v>
      </c>
      <c r="D100" s="7" t="n">
        <v>8.25485435153644</v>
      </c>
      <c r="E100" s="8" t="n">
        <v>8.89735745895052E-005</v>
      </c>
      <c r="F100" s="9" t="n">
        <v>0.0129949955449197</v>
      </c>
      <c r="G100" s="7" t="s">
        <v>7</v>
      </c>
    </row>
    <row r="101" customFormat="false" ht="15" hidden="false" customHeight="false" outlineLevel="0" collapsed="false">
      <c r="A101" s="7" t="s">
        <v>257</v>
      </c>
      <c r="B101" s="7" t="s">
        <v>258</v>
      </c>
      <c r="C101" s="6" t="n">
        <v>3.21652238274769</v>
      </c>
      <c r="D101" s="7" t="n">
        <v>6.02258951810593</v>
      </c>
      <c r="E101" s="8" t="n">
        <v>6.44961478137044E-005</v>
      </c>
      <c r="F101" s="9" t="n">
        <v>0.0110240708510093</v>
      </c>
      <c r="G101" s="7" t="s">
        <v>7</v>
      </c>
    </row>
    <row r="102" customFormat="false" ht="15" hidden="false" customHeight="false" outlineLevel="0" collapsed="false">
      <c r="A102" s="7" t="s">
        <v>259</v>
      </c>
      <c r="B102" s="7" t="s">
        <v>260</v>
      </c>
      <c r="C102" s="6" t="n">
        <v>3.20830049061787</v>
      </c>
      <c r="D102" s="7" t="n">
        <v>4.05172658242342</v>
      </c>
      <c r="E102" s="7" t="n">
        <v>0.000314614994098359</v>
      </c>
      <c r="F102" s="9" t="n">
        <v>0.029459079504124</v>
      </c>
      <c r="G102" s="7" t="s">
        <v>7</v>
      </c>
    </row>
    <row r="103" customFormat="false" ht="15" hidden="false" customHeight="false" outlineLevel="0" collapsed="false">
      <c r="A103" s="7" t="s">
        <v>261</v>
      </c>
      <c r="B103" s="7" t="s">
        <v>262</v>
      </c>
      <c r="C103" s="6" t="n">
        <v>3.20772354483171</v>
      </c>
      <c r="D103" s="7" t="n">
        <v>7.71995470557455</v>
      </c>
      <c r="E103" s="7" t="n">
        <v>0.000245098035890822</v>
      </c>
      <c r="F103" s="9" t="n">
        <v>0.0248858503119867</v>
      </c>
      <c r="G103" s="7" t="s">
        <v>7</v>
      </c>
    </row>
    <row r="104" customFormat="false" ht="15" hidden="false" customHeight="false" outlineLevel="0" collapsed="false">
      <c r="A104" s="7" t="s">
        <v>263</v>
      </c>
      <c r="B104" s="7" t="s">
        <v>264</v>
      </c>
      <c r="C104" s="6" t="n">
        <v>3.19976815451745</v>
      </c>
      <c r="D104" s="7" t="n">
        <v>6.33721725327304</v>
      </c>
      <c r="E104" s="7" t="n">
        <v>0.000187090290898543</v>
      </c>
      <c r="F104" s="9" t="n">
        <v>0.0211108737814092</v>
      </c>
      <c r="G104" s="7" t="s">
        <v>7</v>
      </c>
    </row>
    <row r="105" customFormat="false" ht="15" hidden="false" customHeight="false" outlineLevel="0" collapsed="false">
      <c r="A105" s="7" t="s">
        <v>265</v>
      </c>
      <c r="B105" s="7" t="s">
        <v>266</v>
      </c>
      <c r="C105" s="6" t="n">
        <v>3.19656657549311</v>
      </c>
      <c r="D105" s="7" t="n">
        <v>7.57118605871957</v>
      </c>
      <c r="E105" s="7" t="n">
        <v>0.000347662132184637</v>
      </c>
      <c r="F105" s="9" t="n">
        <v>0.0309483580318999</v>
      </c>
      <c r="G105" s="7" t="s">
        <v>7</v>
      </c>
    </row>
    <row r="106" customFormat="false" ht="15" hidden="false" customHeight="false" outlineLevel="0" collapsed="false">
      <c r="A106" s="7" t="s">
        <v>267</v>
      </c>
      <c r="B106" s="7" t="s">
        <v>268</v>
      </c>
      <c r="C106" s="6" t="n">
        <v>3.18365709698756</v>
      </c>
      <c r="D106" s="7" t="n">
        <v>1.78395241348265</v>
      </c>
      <c r="E106" s="7" t="n">
        <v>0.000709699133632567</v>
      </c>
      <c r="F106" s="9" t="n">
        <v>0.0486033639761144</v>
      </c>
      <c r="G106" s="7" t="s">
        <v>7</v>
      </c>
    </row>
    <row r="107" customFormat="false" ht="15" hidden="false" customHeight="false" outlineLevel="0" collapsed="false">
      <c r="A107" s="7" t="s">
        <v>269</v>
      </c>
      <c r="B107" s="7" t="s">
        <v>270</v>
      </c>
      <c r="C107" s="6" t="n">
        <v>3.18344578803711</v>
      </c>
      <c r="D107" s="7" t="n">
        <v>7.99990694741287</v>
      </c>
      <c r="E107" s="7" t="n">
        <v>0.000318232044570216</v>
      </c>
      <c r="F107" s="9" t="n">
        <v>0.029558231368095</v>
      </c>
      <c r="G107" s="7" t="s">
        <v>7</v>
      </c>
    </row>
    <row r="108" customFormat="false" ht="15" hidden="false" customHeight="false" outlineLevel="0" collapsed="false">
      <c r="A108" s="7" t="s">
        <v>271</v>
      </c>
      <c r="B108" s="7" t="s">
        <v>272</v>
      </c>
      <c r="C108" s="6" t="n">
        <v>3.17278430943832</v>
      </c>
      <c r="D108" s="7" t="n">
        <v>8.58270334715251</v>
      </c>
      <c r="E108" s="7" t="n">
        <v>0.00037177830704859</v>
      </c>
      <c r="F108" s="9" t="n">
        <v>0.0325473840970241</v>
      </c>
      <c r="G108" s="7" t="s">
        <v>7</v>
      </c>
    </row>
    <row r="109" customFormat="false" ht="15" hidden="false" customHeight="false" outlineLevel="0" collapsed="false">
      <c r="A109" s="7" t="s">
        <v>273</v>
      </c>
      <c r="B109" s="7" t="s">
        <v>274</v>
      </c>
      <c r="C109" s="6" t="n">
        <v>3.164084556783</v>
      </c>
      <c r="D109" s="7" t="n">
        <v>6.20204944659511</v>
      </c>
      <c r="E109" s="7" t="n">
        <v>0.000412346024091114</v>
      </c>
      <c r="F109" s="9" t="n">
        <v>0.0345253142750955</v>
      </c>
      <c r="G109" s="7" t="s">
        <v>7</v>
      </c>
    </row>
    <row r="110" customFormat="false" ht="15" hidden="false" customHeight="false" outlineLevel="0" collapsed="false">
      <c r="A110" s="7" t="s">
        <v>275</v>
      </c>
      <c r="B110" s="7" t="s">
        <v>276</v>
      </c>
      <c r="C110" s="6" t="n">
        <v>3.15701895228288</v>
      </c>
      <c r="D110" s="7" t="n">
        <v>10.0209321079975</v>
      </c>
      <c r="E110" s="7" t="n">
        <v>0.000258782991831525</v>
      </c>
      <c r="F110" s="9" t="n">
        <v>0.0258569309525931</v>
      </c>
      <c r="G110" s="7" t="s">
        <v>7</v>
      </c>
    </row>
    <row r="111" customFormat="false" ht="15" hidden="false" customHeight="false" outlineLevel="0" collapsed="false">
      <c r="A111" s="7" t="s">
        <v>277</v>
      </c>
      <c r="B111" s="7" t="s">
        <v>278</v>
      </c>
      <c r="C111" s="6" t="n">
        <v>3.15685047389431</v>
      </c>
      <c r="D111" s="7" t="n">
        <v>5.49571963414255</v>
      </c>
      <c r="E111" s="7" t="n">
        <v>0.000107856169148896</v>
      </c>
      <c r="F111" s="9" t="n">
        <v>0.0146894365715023</v>
      </c>
      <c r="G111" s="7" t="s">
        <v>7</v>
      </c>
    </row>
    <row r="112" customFormat="false" ht="15" hidden="false" customHeight="false" outlineLevel="0" collapsed="false">
      <c r="A112" s="7" t="s">
        <v>279</v>
      </c>
      <c r="B112" s="7" t="s">
        <v>280</v>
      </c>
      <c r="C112" s="6" t="n">
        <v>3.152648182994</v>
      </c>
      <c r="D112" s="7" t="n">
        <v>6.03105056790674</v>
      </c>
      <c r="E112" s="8" t="n">
        <v>3.792393043973E-005</v>
      </c>
      <c r="F112" s="9" t="n">
        <v>0.007427048248456</v>
      </c>
      <c r="G112" s="7" t="s">
        <v>7</v>
      </c>
    </row>
    <row r="113" customFormat="false" ht="15" hidden="false" customHeight="false" outlineLevel="0" collapsed="false">
      <c r="A113" s="7" t="s">
        <v>281</v>
      </c>
      <c r="B113" s="7" t="s">
        <v>282</v>
      </c>
      <c r="C113" s="6" t="n">
        <v>3.1366715560784</v>
      </c>
      <c r="D113" s="7" t="n">
        <v>2.67501649890547</v>
      </c>
      <c r="E113" s="7" t="n">
        <v>0.00071021858538262</v>
      </c>
      <c r="F113" s="9" t="n">
        <v>0.0486033639761144</v>
      </c>
      <c r="G113" s="7" t="s">
        <v>7</v>
      </c>
    </row>
    <row r="114" customFormat="false" ht="15" hidden="false" customHeight="false" outlineLevel="0" collapsed="false">
      <c r="A114" s="7" t="s">
        <v>283</v>
      </c>
      <c r="B114" s="7" t="s">
        <v>284</v>
      </c>
      <c r="C114" s="6" t="n">
        <v>3.13123964655131</v>
      </c>
      <c r="D114" s="7" t="n">
        <v>8.51569245645119</v>
      </c>
      <c r="E114" s="8" t="n">
        <v>7.26085371232587E-005</v>
      </c>
      <c r="F114" s="9" t="n">
        <v>0.0116596237933592</v>
      </c>
      <c r="G114" s="7" t="s">
        <v>7</v>
      </c>
    </row>
    <row r="115" customFormat="false" ht="15" hidden="false" customHeight="false" outlineLevel="0" collapsed="false">
      <c r="A115" s="7" t="s">
        <v>285</v>
      </c>
      <c r="B115" s="7" t="s">
        <v>286</v>
      </c>
      <c r="C115" s="6" t="n">
        <v>3.08250057875735</v>
      </c>
      <c r="D115" s="7" t="n">
        <v>6.22585780715079</v>
      </c>
      <c r="E115" s="7" t="n">
        <v>0.000124022137585439</v>
      </c>
      <c r="F115" s="9" t="n">
        <v>0.0160653160419811</v>
      </c>
      <c r="G115" s="7" t="s">
        <v>7</v>
      </c>
    </row>
    <row r="116" customFormat="false" ht="15" hidden="false" customHeight="false" outlineLevel="0" collapsed="false">
      <c r="A116" s="7" t="s">
        <v>287</v>
      </c>
      <c r="B116" s="7" t="s">
        <v>288</v>
      </c>
      <c r="C116" s="6" t="n">
        <v>3.08042607066217</v>
      </c>
      <c r="D116" s="7" t="n">
        <v>7.90465049324874</v>
      </c>
      <c r="E116" s="7" t="n">
        <v>0.000222563103378127</v>
      </c>
      <c r="F116" s="9" t="n">
        <v>0.023336003940952</v>
      </c>
      <c r="G116" s="7" t="s">
        <v>7</v>
      </c>
    </row>
    <row r="117" customFormat="false" ht="15" hidden="false" customHeight="false" outlineLevel="0" collapsed="false">
      <c r="A117" s="7" t="s">
        <v>289</v>
      </c>
      <c r="B117" s="7" t="s">
        <v>290</v>
      </c>
      <c r="C117" s="6" t="n">
        <v>3.06410863115522</v>
      </c>
      <c r="D117" s="7" t="n">
        <v>3.92391940873983</v>
      </c>
      <c r="E117" s="7" t="n">
        <v>0.000188069992947939</v>
      </c>
      <c r="F117" s="9" t="n">
        <v>0.0211388476703916</v>
      </c>
      <c r="G117" s="7" t="s">
        <v>7</v>
      </c>
    </row>
    <row r="118" customFormat="false" ht="15" hidden="false" customHeight="false" outlineLevel="0" collapsed="false">
      <c r="A118" s="7" t="s">
        <v>291</v>
      </c>
      <c r="B118" s="7" t="s">
        <v>292</v>
      </c>
      <c r="C118" s="6" t="n">
        <v>3.06084946684173</v>
      </c>
      <c r="D118" s="7" t="n">
        <v>5.95554579394751</v>
      </c>
      <c r="E118" s="8" t="n">
        <v>1.4419949960202E-005</v>
      </c>
      <c r="F118" s="9" t="n">
        <v>0.00385686930116087</v>
      </c>
      <c r="G118" s="7" t="s">
        <v>7</v>
      </c>
    </row>
    <row r="119" customFormat="false" ht="15" hidden="false" customHeight="false" outlineLevel="0" collapsed="false">
      <c r="A119" s="7" t="s">
        <v>293</v>
      </c>
      <c r="B119" s="7" t="s">
        <v>294</v>
      </c>
      <c r="C119" s="6" t="n">
        <v>3.05350092324239</v>
      </c>
      <c r="D119" s="7" t="n">
        <v>3.3106128199062</v>
      </c>
      <c r="E119" s="7" t="n">
        <v>0.000220149422759074</v>
      </c>
      <c r="F119" s="9" t="n">
        <v>0.0231702200380926</v>
      </c>
      <c r="G119" s="7" t="s">
        <v>7</v>
      </c>
    </row>
    <row r="120" customFormat="false" ht="15" hidden="false" customHeight="false" outlineLevel="0" collapsed="false">
      <c r="A120" s="7" t="s">
        <v>295</v>
      </c>
      <c r="B120" s="7" t="s">
        <v>296</v>
      </c>
      <c r="C120" s="6" t="n">
        <v>3.04601622655424</v>
      </c>
      <c r="D120" s="7" t="n">
        <v>8.65787747920536</v>
      </c>
      <c r="E120" s="7" t="n">
        <v>0.000170429977588105</v>
      </c>
      <c r="F120" s="9" t="n">
        <v>0.0198513126919307</v>
      </c>
      <c r="G120" s="7" t="s">
        <v>7</v>
      </c>
    </row>
    <row r="121" customFormat="false" ht="15" hidden="false" customHeight="false" outlineLevel="0" collapsed="false">
      <c r="A121" s="7" t="s">
        <v>297</v>
      </c>
      <c r="B121" s="7" t="s">
        <v>298</v>
      </c>
      <c r="C121" s="6" t="n">
        <v>3.04555065161355</v>
      </c>
      <c r="D121" s="7" t="n">
        <v>5.79658473063356</v>
      </c>
      <c r="E121" s="7" t="n">
        <v>0.000200812511702824</v>
      </c>
      <c r="F121" s="9" t="n">
        <v>0.0218891918462649</v>
      </c>
      <c r="G121" s="7" t="s">
        <v>7</v>
      </c>
    </row>
    <row r="122" customFormat="false" ht="15" hidden="false" customHeight="false" outlineLevel="0" collapsed="false">
      <c r="A122" s="7" t="s">
        <v>299</v>
      </c>
      <c r="B122" s="7" t="s">
        <v>300</v>
      </c>
      <c r="C122" s="6" t="n">
        <v>3.04471939348255</v>
      </c>
      <c r="D122" s="7" t="n">
        <v>7.1534325760586</v>
      </c>
      <c r="E122" s="7" t="n">
        <v>0.000182126900818725</v>
      </c>
      <c r="F122" s="9" t="n">
        <v>0.0207945008715419</v>
      </c>
      <c r="G122" s="7" t="s">
        <v>7</v>
      </c>
    </row>
    <row r="123" customFormat="false" ht="15" hidden="false" customHeight="false" outlineLevel="0" collapsed="false">
      <c r="A123" s="7" t="s">
        <v>301</v>
      </c>
      <c r="B123" s="7" t="s">
        <v>302</v>
      </c>
      <c r="C123" s="6" t="n">
        <v>2.9904140776289</v>
      </c>
      <c r="D123" s="7" t="n">
        <v>6.44669221889164</v>
      </c>
      <c r="E123" s="7" t="n">
        <v>0.000115884758050223</v>
      </c>
      <c r="F123" s="9" t="n">
        <v>0.0153908278777828</v>
      </c>
      <c r="G123" s="7" t="s">
        <v>7</v>
      </c>
    </row>
    <row r="124" customFormat="false" ht="15" hidden="false" customHeight="false" outlineLevel="0" collapsed="false">
      <c r="A124" s="7" t="s">
        <v>303</v>
      </c>
      <c r="B124" s="7" t="s">
        <v>304</v>
      </c>
      <c r="C124" s="6" t="n">
        <v>2.97916993367744</v>
      </c>
      <c r="D124" s="7" t="n">
        <v>8.06976398614836</v>
      </c>
      <c r="E124" s="8" t="n">
        <v>7.35780345137097E-005</v>
      </c>
      <c r="F124" s="9" t="n">
        <v>0.0116857121054704</v>
      </c>
      <c r="G124" s="7" t="s">
        <v>7</v>
      </c>
    </row>
    <row r="125" customFormat="false" ht="15" hidden="false" customHeight="false" outlineLevel="0" collapsed="false">
      <c r="A125" s="7" t="s">
        <v>305</v>
      </c>
      <c r="B125" s="7" t="s">
        <v>306</v>
      </c>
      <c r="C125" s="6" t="n">
        <v>2.96859777406249</v>
      </c>
      <c r="D125" s="7" t="n">
        <v>6.01160148884982</v>
      </c>
      <c r="E125" s="7" t="n">
        <v>0.000500494962556096</v>
      </c>
      <c r="F125" s="9" t="n">
        <v>0.0388643756340771</v>
      </c>
      <c r="G125" s="7" t="s">
        <v>7</v>
      </c>
    </row>
    <row r="126" customFormat="false" ht="15" hidden="false" customHeight="false" outlineLevel="0" collapsed="false">
      <c r="A126" s="7" t="s">
        <v>307</v>
      </c>
      <c r="B126" s="7" t="s">
        <v>308</v>
      </c>
      <c r="C126" s="6" t="n">
        <v>2.96736698673243</v>
      </c>
      <c r="D126" s="7" t="n">
        <v>8.47113524657676</v>
      </c>
      <c r="E126" s="7" t="n">
        <v>0.000716262890881486</v>
      </c>
      <c r="F126" s="9" t="n">
        <v>0.0488770688818103</v>
      </c>
      <c r="G126" s="7" t="s">
        <v>7</v>
      </c>
    </row>
    <row r="127" customFormat="false" ht="15" hidden="false" customHeight="false" outlineLevel="0" collapsed="false">
      <c r="A127" s="7" t="s">
        <v>309</v>
      </c>
      <c r="B127" s="7" t="s">
        <v>310</v>
      </c>
      <c r="C127" s="6" t="n">
        <v>2.96538563463029</v>
      </c>
      <c r="D127" s="7" t="n">
        <v>6.15611728193409</v>
      </c>
      <c r="E127" s="7" t="n">
        <v>0.000166446874124292</v>
      </c>
      <c r="F127" s="9" t="n">
        <v>0.0194265358763288</v>
      </c>
      <c r="G127" s="7" t="s">
        <v>7</v>
      </c>
    </row>
    <row r="128" customFormat="false" ht="15" hidden="false" customHeight="false" outlineLevel="0" collapsed="false">
      <c r="A128" s="7" t="s">
        <v>311</v>
      </c>
      <c r="B128" s="7" t="s">
        <v>312</v>
      </c>
      <c r="C128" s="6" t="n">
        <v>2.94839557862465</v>
      </c>
      <c r="D128" s="7" t="n">
        <v>6.23104590309612</v>
      </c>
      <c r="E128" s="7" t="n">
        <v>0.000331808082057774</v>
      </c>
      <c r="F128" s="9" t="n">
        <v>0.0300463139885953</v>
      </c>
      <c r="G128" s="7" t="s">
        <v>7</v>
      </c>
    </row>
    <row r="129" customFormat="false" ht="15" hidden="false" customHeight="false" outlineLevel="0" collapsed="false">
      <c r="A129" s="7" t="s">
        <v>313</v>
      </c>
      <c r="B129" s="7" t="s">
        <v>314</v>
      </c>
      <c r="C129" s="6" t="n">
        <v>2.94401744159272</v>
      </c>
      <c r="D129" s="7" t="n">
        <v>6.705954127789</v>
      </c>
      <c r="E129" s="7" t="n">
        <v>0.000475337512707306</v>
      </c>
      <c r="F129" s="9" t="n">
        <v>0.0379924233580324</v>
      </c>
      <c r="G129" s="7" t="s">
        <v>7</v>
      </c>
    </row>
    <row r="130" customFormat="false" ht="15" hidden="false" customHeight="false" outlineLevel="0" collapsed="false">
      <c r="A130" s="7" t="s">
        <v>315</v>
      </c>
      <c r="B130" s="7" t="s">
        <v>316</v>
      </c>
      <c r="C130" s="6" t="n">
        <v>2.93247876476155</v>
      </c>
      <c r="D130" s="7" t="n">
        <v>6.38892368783257</v>
      </c>
      <c r="E130" s="8" t="n">
        <v>3.21354737253693E-005</v>
      </c>
      <c r="F130" s="9" t="n">
        <v>0.0067757763632692</v>
      </c>
      <c r="G130" s="7" t="s">
        <v>7</v>
      </c>
    </row>
    <row r="131" customFormat="false" ht="15" hidden="false" customHeight="false" outlineLevel="0" collapsed="false">
      <c r="A131" s="7" t="s">
        <v>317</v>
      </c>
      <c r="B131" s="7" t="s">
        <v>318</v>
      </c>
      <c r="C131" s="6" t="n">
        <v>2.92598889250021</v>
      </c>
      <c r="D131" s="7" t="n">
        <v>6.26014321975414</v>
      </c>
      <c r="E131" s="7" t="n">
        <v>0.000200918231682057</v>
      </c>
      <c r="F131" s="9" t="n">
        <v>0.0218891918462649</v>
      </c>
      <c r="G131" s="7" t="s">
        <v>7</v>
      </c>
    </row>
    <row r="132" customFormat="false" ht="15" hidden="false" customHeight="false" outlineLevel="0" collapsed="false">
      <c r="A132" s="7" t="s">
        <v>319</v>
      </c>
      <c r="B132" s="7" t="s">
        <v>320</v>
      </c>
      <c r="C132" s="6" t="n">
        <v>2.90866413105713</v>
      </c>
      <c r="D132" s="7" t="n">
        <v>4.22196790206233</v>
      </c>
      <c r="E132" s="7" t="n">
        <v>0.000237242834645142</v>
      </c>
      <c r="F132" s="9" t="n">
        <v>0.0243558333708915</v>
      </c>
      <c r="G132" s="7" t="s">
        <v>7</v>
      </c>
    </row>
    <row r="133" customFormat="false" ht="15" hidden="false" customHeight="false" outlineLevel="0" collapsed="false">
      <c r="A133" s="7" t="s">
        <v>321</v>
      </c>
      <c r="B133" s="7" t="s">
        <v>322</v>
      </c>
      <c r="C133" s="6" t="n">
        <v>2.89178041917264</v>
      </c>
      <c r="D133" s="7" t="n">
        <v>5.86330435647553</v>
      </c>
      <c r="E133" s="7" t="n">
        <v>0.000498834590268322</v>
      </c>
      <c r="F133" s="9" t="n">
        <v>0.038787578443569</v>
      </c>
      <c r="G133" s="7" t="s">
        <v>7</v>
      </c>
    </row>
    <row r="134" customFormat="false" ht="15" hidden="false" customHeight="false" outlineLevel="0" collapsed="false">
      <c r="A134" s="7" t="s">
        <v>323</v>
      </c>
      <c r="B134" s="7" t="s">
        <v>324</v>
      </c>
      <c r="C134" s="6" t="n">
        <v>2.88855630524608</v>
      </c>
      <c r="D134" s="7" t="n">
        <v>2.82627022451809</v>
      </c>
      <c r="E134" s="7" t="n">
        <v>0.000679913582019093</v>
      </c>
      <c r="F134" s="9" t="n">
        <v>0.0474403953792138</v>
      </c>
      <c r="G134" s="7" t="s">
        <v>7</v>
      </c>
    </row>
    <row r="135" customFormat="false" ht="15" hidden="false" customHeight="false" outlineLevel="0" collapsed="false">
      <c r="A135" s="7" t="s">
        <v>325</v>
      </c>
      <c r="B135" s="7" t="s">
        <v>326</v>
      </c>
      <c r="C135" s="6" t="n">
        <v>2.88064818256426</v>
      </c>
      <c r="D135" s="7" t="n">
        <v>11.1778740449886</v>
      </c>
      <c r="E135" s="7" t="n">
        <v>0.00054422916558367</v>
      </c>
      <c r="F135" s="9" t="n">
        <v>0.0411541251089861</v>
      </c>
      <c r="G135" s="7" t="s">
        <v>7</v>
      </c>
    </row>
    <row r="136" customFormat="false" ht="15" hidden="false" customHeight="false" outlineLevel="0" collapsed="false">
      <c r="A136" s="7" t="s">
        <v>327</v>
      </c>
      <c r="B136" s="7" t="s">
        <v>328</v>
      </c>
      <c r="C136" s="6" t="n">
        <v>2.87292452044005</v>
      </c>
      <c r="D136" s="7" t="n">
        <v>5.84964544017801</v>
      </c>
      <c r="E136" s="7" t="n">
        <v>0.000371822019006039</v>
      </c>
      <c r="F136" s="9" t="n">
        <v>0.0325473840970241</v>
      </c>
      <c r="G136" s="7" t="s">
        <v>7</v>
      </c>
    </row>
    <row r="137" customFormat="false" ht="15" hidden="false" customHeight="false" outlineLevel="0" collapsed="false">
      <c r="A137" s="7" t="s">
        <v>329</v>
      </c>
      <c r="B137" s="7" t="s">
        <v>330</v>
      </c>
      <c r="C137" s="6" t="n">
        <v>2.828375668445</v>
      </c>
      <c r="D137" s="7" t="n">
        <v>4.68214950920205</v>
      </c>
      <c r="E137" s="7" t="n">
        <v>0.000717424305675232</v>
      </c>
      <c r="F137" s="9" t="n">
        <v>0.0488770688818103</v>
      </c>
      <c r="G137" s="7" t="s">
        <v>7</v>
      </c>
    </row>
    <row r="138" customFormat="false" ht="15" hidden="false" customHeight="false" outlineLevel="0" collapsed="false">
      <c r="A138" s="7" t="s">
        <v>331</v>
      </c>
      <c r="B138" s="7" t="s">
        <v>332</v>
      </c>
      <c r="C138" s="6" t="n">
        <v>2.81610650850847</v>
      </c>
      <c r="D138" s="7" t="n">
        <v>7.16278548008719</v>
      </c>
      <c r="E138" s="8" t="n">
        <v>3.10161978164616E-006</v>
      </c>
      <c r="F138" s="9" t="n">
        <v>0.00143351903716035</v>
      </c>
      <c r="G138" s="7" t="s">
        <v>7</v>
      </c>
    </row>
    <row r="139" customFormat="false" ht="15" hidden="false" customHeight="false" outlineLevel="0" collapsed="false">
      <c r="A139" s="7" t="s">
        <v>333</v>
      </c>
      <c r="B139" s="7" t="s">
        <v>334</v>
      </c>
      <c r="C139" s="6" t="n">
        <v>2.80826871900175</v>
      </c>
      <c r="D139" s="7" t="n">
        <v>4.689801456929</v>
      </c>
      <c r="E139" s="7" t="n">
        <v>0.000344784386791491</v>
      </c>
      <c r="F139" s="9" t="n">
        <v>0.0308825246172167</v>
      </c>
      <c r="G139" s="7" t="s">
        <v>7</v>
      </c>
    </row>
    <row r="140" customFormat="false" ht="15" hidden="false" customHeight="false" outlineLevel="0" collapsed="false">
      <c r="A140" s="7" t="s">
        <v>335</v>
      </c>
      <c r="B140" s="7" t="s">
        <v>336</v>
      </c>
      <c r="C140" s="6" t="n">
        <v>2.80317908440914</v>
      </c>
      <c r="D140" s="7" t="n">
        <v>9.27292532682724</v>
      </c>
      <c r="E140" s="7" t="n">
        <v>0.000705512737613826</v>
      </c>
      <c r="F140" s="9" t="n">
        <v>0.048469178674587</v>
      </c>
      <c r="G140" s="7" t="s">
        <v>7</v>
      </c>
    </row>
    <row r="141" customFormat="false" ht="15" hidden="false" customHeight="false" outlineLevel="0" collapsed="false">
      <c r="A141" s="7" t="s">
        <v>337</v>
      </c>
      <c r="B141" s="7" t="s">
        <v>338</v>
      </c>
      <c r="C141" s="6" t="n">
        <v>2.78090775748386</v>
      </c>
      <c r="D141" s="7" t="n">
        <v>3.88573279188382</v>
      </c>
      <c r="E141" s="7" t="n">
        <v>0.000498286824290262</v>
      </c>
      <c r="F141" s="9" t="n">
        <v>0.038787578443569</v>
      </c>
      <c r="G141" s="7" t="s">
        <v>7</v>
      </c>
    </row>
    <row r="142" customFormat="false" ht="15" hidden="false" customHeight="false" outlineLevel="0" collapsed="false">
      <c r="A142" s="7" t="s">
        <v>339</v>
      </c>
      <c r="B142" s="7" t="s">
        <v>340</v>
      </c>
      <c r="C142" s="6" t="n">
        <v>2.77408731652027</v>
      </c>
      <c r="D142" s="7" t="n">
        <v>6.34741111635095</v>
      </c>
      <c r="E142" s="7" t="n">
        <v>0.000294879532267714</v>
      </c>
      <c r="F142" s="9" t="n">
        <v>0.0282469037076088</v>
      </c>
      <c r="G142" s="7" t="s">
        <v>7</v>
      </c>
    </row>
    <row r="143" customFormat="false" ht="15" hidden="false" customHeight="false" outlineLevel="0" collapsed="false">
      <c r="A143" s="7" t="s">
        <v>341</v>
      </c>
      <c r="B143" s="7" t="s">
        <v>342</v>
      </c>
      <c r="C143" s="6" t="n">
        <v>2.76851109941153</v>
      </c>
      <c r="D143" s="7" t="n">
        <v>5.08883519707658</v>
      </c>
      <c r="E143" s="7" t="n">
        <v>0.000314391566056795</v>
      </c>
      <c r="F143" s="9" t="n">
        <v>0.029459079504124</v>
      </c>
      <c r="G143" s="7" t="s">
        <v>7</v>
      </c>
    </row>
    <row r="144" customFormat="false" ht="15" hidden="false" customHeight="false" outlineLevel="0" collapsed="false">
      <c r="A144" s="7" t="s">
        <v>343</v>
      </c>
      <c r="B144" s="7" t="s">
        <v>344</v>
      </c>
      <c r="C144" s="6" t="n">
        <v>2.7485288846703</v>
      </c>
      <c r="D144" s="7" t="n">
        <v>3.26622500384937</v>
      </c>
      <c r="E144" s="7" t="n">
        <v>0.000346470445431156</v>
      </c>
      <c r="F144" s="9" t="n">
        <v>0.0309376152146742</v>
      </c>
      <c r="G144" s="7" t="s">
        <v>7</v>
      </c>
    </row>
    <row r="145" customFormat="false" ht="15" hidden="false" customHeight="false" outlineLevel="0" collapsed="false">
      <c r="A145" s="7" t="s">
        <v>345</v>
      </c>
      <c r="B145" s="7" t="s">
        <v>346</v>
      </c>
      <c r="C145" s="6" t="n">
        <v>2.74786998729398</v>
      </c>
      <c r="D145" s="7" t="n">
        <v>5.99288984754577</v>
      </c>
      <c r="E145" s="8" t="n">
        <v>7.61749450885415E-005</v>
      </c>
      <c r="F145" s="9" t="n">
        <v>0.0119264365924128</v>
      </c>
      <c r="G145" s="7" t="s">
        <v>7</v>
      </c>
    </row>
    <row r="146" customFormat="false" ht="15" hidden="false" customHeight="false" outlineLevel="0" collapsed="false">
      <c r="A146" s="7" t="s">
        <v>347</v>
      </c>
      <c r="B146" s="7" t="s">
        <v>348</v>
      </c>
      <c r="C146" s="6" t="n">
        <v>2.73355101602394</v>
      </c>
      <c r="D146" s="7" t="n">
        <v>6.35060501821599</v>
      </c>
      <c r="E146" s="8" t="n">
        <v>8.13814756104705E-005</v>
      </c>
      <c r="F146" s="9" t="n">
        <v>0.0124151751450685</v>
      </c>
      <c r="G146" s="7" t="s">
        <v>7</v>
      </c>
    </row>
    <row r="147" customFormat="false" ht="15" hidden="false" customHeight="false" outlineLevel="0" collapsed="false">
      <c r="A147" s="7" t="s">
        <v>349</v>
      </c>
      <c r="B147" s="7" t="s">
        <v>350</v>
      </c>
      <c r="C147" s="6" t="n">
        <v>2.72034345335481</v>
      </c>
      <c r="D147" s="7" t="n">
        <v>5.28051121567262</v>
      </c>
      <c r="E147" s="7" t="n">
        <v>0.000269499340880435</v>
      </c>
      <c r="F147" s="9" t="n">
        <v>0.0263003132106171</v>
      </c>
      <c r="G147" s="7" t="s">
        <v>7</v>
      </c>
    </row>
    <row r="148" customFormat="false" ht="15" hidden="false" customHeight="false" outlineLevel="0" collapsed="false">
      <c r="A148" s="7" t="s">
        <v>351</v>
      </c>
      <c r="B148" s="7" t="s">
        <v>352</v>
      </c>
      <c r="C148" s="6" t="n">
        <v>2.71867110097755</v>
      </c>
      <c r="D148" s="7" t="n">
        <v>6.39543612316043</v>
      </c>
      <c r="E148" s="7" t="n">
        <v>0.00013142973505035</v>
      </c>
      <c r="F148" s="9" t="n">
        <v>0.0166515133400523</v>
      </c>
      <c r="G148" s="7" t="s">
        <v>7</v>
      </c>
    </row>
    <row r="149" customFormat="false" ht="15" hidden="false" customHeight="false" outlineLevel="0" collapsed="false">
      <c r="A149" s="7" t="s">
        <v>353</v>
      </c>
      <c r="B149" s="7" t="s">
        <v>354</v>
      </c>
      <c r="C149" s="6" t="n">
        <v>2.7165800473258</v>
      </c>
      <c r="D149" s="7" t="n">
        <v>7.45174549836869</v>
      </c>
      <c r="E149" s="7" t="n">
        <v>0.000160462099550394</v>
      </c>
      <c r="F149" s="9" t="n">
        <v>0.0189966739289445</v>
      </c>
      <c r="G149" s="7" t="s">
        <v>7</v>
      </c>
    </row>
    <row r="150" customFormat="false" ht="15" hidden="false" customHeight="false" outlineLevel="0" collapsed="false">
      <c r="A150" s="7" t="s">
        <v>355</v>
      </c>
      <c r="B150" s="7" t="s">
        <v>356</v>
      </c>
      <c r="C150" s="6" t="n">
        <v>2.71593840812363</v>
      </c>
      <c r="D150" s="7" t="n">
        <v>7.32239150494303</v>
      </c>
      <c r="E150" s="7" t="n">
        <v>0.000379226082685556</v>
      </c>
      <c r="F150" s="9" t="n">
        <v>0.0329955248117359</v>
      </c>
      <c r="G150" s="7" t="s">
        <v>7</v>
      </c>
    </row>
    <row r="151" customFormat="false" ht="15" hidden="false" customHeight="false" outlineLevel="0" collapsed="false">
      <c r="A151" s="7" t="s">
        <v>357</v>
      </c>
      <c r="B151" s="7" t="s">
        <v>358</v>
      </c>
      <c r="C151" s="6" t="n">
        <v>2.70628328719422</v>
      </c>
      <c r="D151" s="7" t="n">
        <v>6.41022667271053</v>
      </c>
      <c r="E151" s="7" t="n">
        <v>0.000558942248229346</v>
      </c>
      <c r="F151" s="9" t="n">
        <v>0.0418287182732565</v>
      </c>
      <c r="G151" s="7" t="s">
        <v>7</v>
      </c>
    </row>
    <row r="152" customFormat="false" ht="15" hidden="false" customHeight="false" outlineLevel="0" collapsed="false">
      <c r="A152" s="7" t="s">
        <v>359</v>
      </c>
      <c r="B152" s="7" t="s">
        <v>360</v>
      </c>
      <c r="C152" s="6" t="n">
        <v>2.69724115637878</v>
      </c>
      <c r="D152" s="7" t="n">
        <v>7.57233648165466</v>
      </c>
      <c r="E152" s="7" t="n">
        <v>0.000126786745286656</v>
      </c>
      <c r="F152" s="9" t="n">
        <v>0.0162413539588603</v>
      </c>
      <c r="G152" s="7" t="s">
        <v>7</v>
      </c>
    </row>
    <row r="153" customFormat="false" ht="15" hidden="false" customHeight="false" outlineLevel="0" collapsed="false">
      <c r="A153" s="7" t="s">
        <v>361</v>
      </c>
      <c r="B153" s="7" t="s">
        <v>362</v>
      </c>
      <c r="C153" s="6" t="n">
        <v>2.69306801765898</v>
      </c>
      <c r="D153" s="7" t="n">
        <v>5.30920527429486</v>
      </c>
      <c r="E153" s="7" t="n">
        <v>0.000220179855657709</v>
      </c>
      <c r="F153" s="9" t="n">
        <v>0.0231702200380926</v>
      </c>
      <c r="G153" s="7" t="s">
        <v>7</v>
      </c>
    </row>
    <row r="154" customFormat="false" ht="15" hidden="false" customHeight="false" outlineLevel="0" collapsed="false">
      <c r="A154" s="7" t="s">
        <v>363</v>
      </c>
      <c r="B154" s="7" t="s">
        <v>364</v>
      </c>
      <c r="C154" s="6" t="n">
        <v>2.68514782716238</v>
      </c>
      <c r="D154" s="7" t="n">
        <v>10.6847140790245</v>
      </c>
      <c r="E154" s="7" t="n">
        <v>0.000608117189972678</v>
      </c>
      <c r="F154" s="9" t="n">
        <v>0.0436548299498648</v>
      </c>
      <c r="G154" s="7" t="s">
        <v>7</v>
      </c>
    </row>
    <row r="155" customFormat="false" ht="15" hidden="false" customHeight="false" outlineLevel="0" collapsed="false">
      <c r="A155" s="7" t="s">
        <v>365</v>
      </c>
      <c r="B155" s="7" t="s">
        <v>366</v>
      </c>
      <c r="C155" s="6" t="n">
        <v>2.66597748962193</v>
      </c>
      <c r="D155" s="7" t="n">
        <v>3.15028766607305</v>
      </c>
      <c r="E155" s="7" t="n">
        <v>0.000691068680844768</v>
      </c>
      <c r="F155" s="9" t="n">
        <v>0.0480614884526904</v>
      </c>
      <c r="G155" s="7" t="s">
        <v>7</v>
      </c>
    </row>
    <row r="156" customFormat="false" ht="15" hidden="false" customHeight="false" outlineLevel="0" collapsed="false">
      <c r="A156" s="7" t="s">
        <v>367</v>
      </c>
      <c r="B156" s="7" t="s">
        <v>368</v>
      </c>
      <c r="C156" s="6" t="n">
        <v>2.6645110277626</v>
      </c>
      <c r="D156" s="7" t="n">
        <v>5.42543053306648</v>
      </c>
      <c r="E156" s="7" t="n">
        <v>0.000289710300617884</v>
      </c>
      <c r="F156" s="9" t="n">
        <v>0.0278957219959951</v>
      </c>
      <c r="G156" s="7" t="s">
        <v>7</v>
      </c>
    </row>
    <row r="157" customFormat="false" ht="15" hidden="false" customHeight="false" outlineLevel="0" collapsed="false">
      <c r="A157" s="7" t="s">
        <v>369</v>
      </c>
      <c r="B157" s="7" t="s">
        <v>370</v>
      </c>
      <c r="C157" s="6" t="n">
        <v>2.65934318505705</v>
      </c>
      <c r="D157" s="7" t="n">
        <v>3.4368961354509</v>
      </c>
      <c r="E157" s="7" t="n">
        <v>0.000652442538588586</v>
      </c>
      <c r="F157" s="9" t="n">
        <v>0.0461432252857296</v>
      </c>
      <c r="G157" s="7" t="s">
        <v>7</v>
      </c>
    </row>
    <row r="158" customFormat="false" ht="15" hidden="false" customHeight="false" outlineLevel="0" collapsed="false">
      <c r="A158" s="7" t="s">
        <v>371</v>
      </c>
      <c r="B158" s="7" t="s">
        <v>372</v>
      </c>
      <c r="C158" s="6" t="n">
        <v>2.62590224081965</v>
      </c>
      <c r="D158" s="7" t="n">
        <v>6.44869658837302</v>
      </c>
      <c r="E158" s="8" t="n">
        <v>8.85425680391196E-005</v>
      </c>
      <c r="F158" s="9" t="n">
        <v>0.0129949955449197</v>
      </c>
      <c r="G158" s="7" t="s">
        <v>7</v>
      </c>
    </row>
    <row r="159" customFormat="false" ht="15" hidden="false" customHeight="false" outlineLevel="0" collapsed="false">
      <c r="A159" s="7" t="s">
        <v>373</v>
      </c>
      <c r="B159" s="7" t="s">
        <v>374</v>
      </c>
      <c r="C159" s="6" t="n">
        <v>2.62084817254626</v>
      </c>
      <c r="D159" s="7" t="n">
        <v>6.29606517821301</v>
      </c>
      <c r="E159" s="7" t="n">
        <v>0.000480002833007265</v>
      </c>
      <c r="F159" s="9" t="n">
        <v>0.0381447093140698</v>
      </c>
      <c r="G159" s="7" t="s">
        <v>7</v>
      </c>
    </row>
    <row r="160" customFormat="false" ht="15" hidden="false" customHeight="false" outlineLevel="0" collapsed="false">
      <c r="A160" s="7" t="s">
        <v>375</v>
      </c>
      <c r="B160" s="7" t="s">
        <v>376</v>
      </c>
      <c r="C160" s="6" t="n">
        <v>2.61961612372963</v>
      </c>
      <c r="D160" s="7" t="n">
        <v>6.59080474628729</v>
      </c>
      <c r="E160" s="7" t="n">
        <v>0.000697706257015688</v>
      </c>
      <c r="F160" s="9" t="n">
        <v>0.0481584033292322</v>
      </c>
      <c r="G160" s="7" t="s">
        <v>7</v>
      </c>
    </row>
    <row r="161" customFormat="false" ht="15" hidden="false" customHeight="false" outlineLevel="0" collapsed="false">
      <c r="A161" s="7" t="s">
        <v>377</v>
      </c>
      <c r="B161" s="7" t="s">
        <v>378</v>
      </c>
      <c r="C161" s="6" t="n">
        <v>2.60314663098458</v>
      </c>
      <c r="D161" s="7" t="n">
        <v>4.83181391245202</v>
      </c>
      <c r="E161" s="7" t="n">
        <v>0.000283802776417213</v>
      </c>
      <c r="F161" s="9" t="n">
        <v>0.0274642174237046</v>
      </c>
      <c r="G161" s="7" t="s">
        <v>7</v>
      </c>
    </row>
    <row r="162" customFormat="false" ht="15" hidden="false" customHeight="false" outlineLevel="0" collapsed="false">
      <c r="A162" s="7" t="s">
        <v>379</v>
      </c>
      <c r="B162" s="7" t="s">
        <v>380</v>
      </c>
      <c r="C162" s="6" t="n">
        <v>2.60006874476222</v>
      </c>
      <c r="D162" s="7" t="n">
        <v>6.04268012811377</v>
      </c>
      <c r="E162" s="7" t="n">
        <v>0.00057280626047295</v>
      </c>
      <c r="F162" s="9" t="n">
        <v>0.0422640307615629</v>
      </c>
      <c r="G162" s="7" t="s">
        <v>7</v>
      </c>
    </row>
    <row r="163" customFormat="false" ht="15" hidden="false" customHeight="false" outlineLevel="0" collapsed="false">
      <c r="A163" s="7" t="s">
        <v>381</v>
      </c>
      <c r="B163" s="7" t="s">
        <v>382</v>
      </c>
      <c r="C163" s="6" t="n">
        <v>2.58438467499573</v>
      </c>
      <c r="D163" s="7" t="n">
        <v>5.62133963494096</v>
      </c>
      <c r="E163" s="8" t="n">
        <v>2.29436575633284E-005</v>
      </c>
      <c r="F163" s="9" t="n">
        <v>0.00523922501346313</v>
      </c>
      <c r="G163" s="7" t="s">
        <v>7</v>
      </c>
    </row>
    <row r="164" customFormat="false" ht="15" hidden="false" customHeight="false" outlineLevel="0" collapsed="false">
      <c r="A164" s="7" t="s">
        <v>383</v>
      </c>
      <c r="B164" s="7" t="s">
        <v>384</v>
      </c>
      <c r="C164" s="6" t="n">
        <v>2.58302684792627</v>
      </c>
      <c r="D164" s="7" t="n">
        <v>9.43934054084094</v>
      </c>
      <c r="E164" s="8" t="n">
        <v>3.18123006722844E-005</v>
      </c>
      <c r="F164" s="9" t="n">
        <v>0.00674335639082101</v>
      </c>
      <c r="G164" s="7" t="s">
        <v>7</v>
      </c>
    </row>
    <row r="165" customFormat="false" ht="15" hidden="false" customHeight="false" outlineLevel="0" collapsed="false">
      <c r="A165" s="7" t="s">
        <v>385</v>
      </c>
      <c r="B165" s="7" t="s">
        <v>386</v>
      </c>
      <c r="C165" s="6" t="n">
        <v>2.58111193623821</v>
      </c>
      <c r="D165" s="7" t="n">
        <v>5.54971989002728</v>
      </c>
      <c r="E165" s="7" t="n">
        <v>0.000745184761085626</v>
      </c>
      <c r="F165" s="9" t="n">
        <v>0.0498859318681343</v>
      </c>
      <c r="G165" s="7" t="s">
        <v>7</v>
      </c>
    </row>
    <row r="166" customFormat="false" ht="15" hidden="false" customHeight="false" outlineLevel="0" collapsed="false">
      <c r="A166" s="7" t="s">
        <v>387</v>
      </c>
      <c r="B166" s="7" t="s">
        <v>388</v>
      </c>
      <c r="C166" s="6" t="n">
        <v>2.55421455654889</v>
      </c>
      <c r="D166" s="7" t="n">
        <v>6.80752613811058</v>
      </c>
      <c r="E166" s="7" t="n">
        <v>0.000158209656077101</v>
      </c>
      <c r="F166" s="9" t="n">
        <v>0.0188848067366577</v>
      </c>
      <c r="G166" s="7" t="s">
        <v>7</v>
      </c>
    </row>
    <row r="167" customFormat="false" ht="15" hidden="false" customHeight="false" outlineLevel="0" collapsed="false">
      <c r="A167" s="7" t="s">
        <v>389</v>
      </c>
      <c r="B167" s="7" t="s">
        <v>390</v>
      </c>
      <c r="C167" s="6" t="n">
        <v>2.53752884378029</v>
      </c>
      <c r="D167" s="7" t="n">
        <v>4.39910476690804</v>
      </c>
      <c r="E167" s="7" t="n">
        <v>0.000590879120234529</v>
      </c>
      <c r="F167" s="9" t="n">
        <v>0.0429935257094577</v>
      </c>
      <c r="G167" s="7" t="s">
        <v>7</v>
      </c>
    </row>
    <row r="168" customFormat="false" ht="15" hidden="false" customHeight="false" outlineLevel="0" collapsed="false">
      <c r="A168" s="7" t="s">
        <v>391</v>
      </c>
      <c r="B168" s="7" t="s">
        <v>392</v>
      </c>
      <c r="C168" s="6" t="n">
        <v>2.51279766805848</v>
      </c>
      <c r="D168" s="7" t="n">
        <v>4.60589968610904</v>
      </c>
      <c r="E168" s="7" t="n">
        <v>0.00023439451028777</v>
      </c>
      <c r="F168" s="9" t="n">
        <v>0.024224819396879</v>
      </c>
      <c r="G168" s="7" t="s">
        <v>7</v>
      </c>
    </row>
    <row r="169" customFormat="false" ht="15" hidden="false" customHeight="false" outlineLevel="0" collapsed="false">
      <c r="A169" s="7" t="s">
        <v>393</v>
      </c>
      <c r="B169" s="7" t="s">
        <v>394</v>
      </c>
      <c r="C169" s="6" t="n">
        <v>2.50209896197493</v>
      </c>
      <c r="D169" s="7" t="n">
        <v>6.40512141608477</v>
      </c>
      <c r="E169" s="7" t="n">
        <v>0.000264381357150563</v>
      </c>
      <c r="F169" s="9" t="n">
        <v>0.0259763675963597</v>
      </c>
      <c r="G169" s="7" t="s">
        <v>7</v>
      </c>
    </row>
    <row r="170" customFormat="false" ht="15" hidden="false" customHeight="false" outlineLevel="0" collapsed="false">
      <c r="A170" s="7" t="s">
        <v>395</v>
      </c>
      <c r="B170" s="7" t="s">
        <v>396</v>
      </c>
      <c r="C170" s="6" t="n">
        <v>2.48965296285913</v>
      </c>
      <c r="D170" s="7" t="n">
        <v>6.03993368585627</v>
      </c>
      <c r="E170" s="7" t="n">
        <v>0.000589780434984605</v>
      </c>
      <c r="F170" s="9" t="n">
        <v>0.0429935257094577</v>
      </c>
      <c r="G170" s="7" t="s">
        <v>7</v>
      </c>
    </row>
    <row r="171" customFormat="false" ht="15" hidden="false" customHeight="false" outlineLevel="0" collapsed="false">
      <c r="A171" s="7" t="s">
        <v>397</v>
      </c>
      <c r="B171" s="7" t="s">
        <v>398</v>
      </c>
      <c r="C171" s="6" t="n">
        <v>2.47485449897564</v>
      </c>
      <c r="D171" s="7" t="n">
        <v>3.70843466734334</v>
      </c>
      <c r="E171" s="7" t="n">
        <v>0.000710882982705012</v>
      </c>
      <c r="F171" s="9" t="n">
        <v>0.0486033639761144</v>
      </c>
      <c r="G171" s="7" t="s">
        <v>7</v>
      </c>
    </row>
    <row r="172" customFormat="false" ht="15" hidden="false" customHeight="false" outlineLevel="0" collapsed="false">
      <c r="A172" s="7" t="s">
        <v>399</v>
      </c>
      <c r="B172" s="7" t="s">
        <v>400</v>
      </c>
      <c r="C172" s="6" t="n">
        <v>2.47434969708253</v>
      </c>
      <c r="D172" s="7" t="n">
        <v>6.30257310789701</v>
      </c>
      <c r="E172" s="7" t="n">
        <v>0.000451244053038348</v>
      </c>
      <c r="F172" s="9" t="n">
        <v>0.0368216421980006</v>
      </c>
      <c r="G172" s="7" t="s">
        <v>7</v>
      </c>
    </row>
    <row r="173" customFormat="false" ht="15" hidden="false" customHeight="false" outlineLevel="0" collapsed="false">
      <c r="A173" s="7" t="s">
        <v>401</v>
      </c>
      <c r="B173" s="7" t="s">
        <v>402</v>
      </c>
      <c r="C173" s="6" t="n">
        <v>2.44134693078201</v>
      </c>
      <c r="D173" s="7" t="n">
        <v>6.15611285748938</v>
      </c>
      <c r="E173" s="8" t="n">
        <v>5.41553148349653E-005</v>
      </c>
      <c r="F173" s="9" t="n">
        <v>0.00968642416086826</v>
      </c>
      <c r="G173" s="7" t="s">
        <v>7</v>
      </c>
    </row>
    <row r="174" customFormat="false" ht="15" hidden="false" customHeight="false" outlineLevel="0" collapsed="false">
      <c r="A174" s="7" t="s">
        <v>403</v>
      </c>
      <c r="B174" s="7" t="s">
        <v>404</v>
      </c>
      <c r="C174" s="6" t="n">
        <v>2.43930026995449</v>
      </c>
      <c r="D174" s="7" t="n">
        <v>5.20886178394332</v>
      </c>
      <c r="E174" s="7" t="n">
        <v>0.000487237275581993</v>
      </c>
      <c r="F174" s="9" t="n">
        <v>0.0385077416172346</v>
      </c>
      <c r="G174" s="7" t="s">
        <v>7</v>
      </c>
    </row>
    <row r="175" customFormat="false" ht="15" hidden="false" customHeight="false" outlineLevel="0" collapsed="false">
      <c r="A175" s="7" t="s">
        <v>405</v>
      </c>
      <c r="B175" s="7" t="s">
        <v>406</v>
      </c>
      <c r="C175" s="6" t="n">
        <v>2.3687224756192</v>
      </c>
      <c r="D175" s="7" t="n">
        <v>7.12026181518498</v>
      </c>
      <c r="E175" s="7" t="n">
        <v>0.000423832997729447</v>
      </c>
      <c r="F175" s="9" t="n">
        <v>0.0351811835888266</v>
      </c>
      <c r="G175" s="7" t="s">
        <v>7</v>
      </c>
    </row>
    <row r="176" customFormat="false" ht="15" hidden="false" customHeight="false" outlineLevel="0" collapsed="false">
      <c r="A176" s="7" t="s">
        <v>407</v>
      </c>
      <c r="B176" s="7" t="s">
        <v>408</v>
      </c>
      <c r="C176" s="6" t="n">
        <v>2.34780593203991</v>
      </c>
      <c r="D176" s="7" t="n">
        <v>5.89272070898162</v>
      </c>
      <c r="E176" s="7" t="n">
        <v>0.000301188778158503</v>
      </c>
      <c r="F176" s="9" t="n">
        <v>0.0285255398041823</v>
      </c>
      <c r="G176" s="7" t="s">
        <v>7</v>
      </c>
    </row>
    <row r="177" customFormat="false" ht="15" hidden="false" customHeight="false" outlineLevel="0" collapsed="false">
      <c r="A177" s="7" t="s">
        <v>409</v>
      </c>
      <c r="B177" s="7" t="s">
        <v>410</v>
      </c>
      <c r="C177" s="6" t="n">
        <v>2.21454849721226</v>
      </c>
      <c r="D177" s="7" t="n">
        <v>5.91040170474846</v>
      </c>
      <c r="E177" s="7" t="n">
        <v>0.000747002393884921</v>
      </c>
      <c r="F177" s="9" t="n">
        <v>0.04989198763227</v>
      </c>
      <c r="G177" s="7" t="s">
        <v>7</v>
      </c>
    </row>
    <row r="178" customFormat="false" ht="15" hidden="false" customHeight="false" outlineLevel="0" collapsed="false">
      <c r="A178" s="7" t="s">
        <v>411</v>
      </c>
      <c r="B178" s="7" t="s">
        <v>412</v>
      </c>
      <c r="C178" s="6" t="n">
        <v>-1.6029851015154</v>
      </c>
      <c r="D178" s="7" t="n">
        <v>7.19831125160912</v>
      </c>
      <c r="E178" s="7" t="n">
        <v>0.000730086358848599</v>
      </c>
      <c r="F178" s="9" t="n">
        <v>0.0493567111109811</v>
      </c>
      <c r="G178" s="7" t="s">
        <v>13</v>
      </c>
    </row>
    <row r="179" customFormat="false" ht="15" hidden="false" customHeight="false" outlineLevel="0" collapsed="false">
      <c r="A179" s="7" t="s">
        <v>413</v>
      </c>
      <c r="B179" s="7" t="s">
        <v>414</v>
      </c>
      <c r="C179" s="6" t="n">
        <v>-1.65379097503077</v>
      </c>
      <c r="D179" s="7" t="n">
        <v>5.90951383234996</v>
      </c>
      <c r="E179" s="7" t="n">
        <v>0.000436172514387891</v>
      </c>
      <c r="F179" s="9" t="n">
        <v>0.0359533316251964</v>
      </c>
      <c r="G179" s="7" t="s">
        <v>13</v>
      </c>
    </row>
    <row r="180" customFormat="false" ht="15" hidden="false" customHeight="false" outlineLevel="0" collapsed="false">
      <c r="A180" s="7" t="s">
        <v>415</v>
      </c>
      <c r="B180" s="7" t="s">
        <v>416</v>
      </c>
      <c r="C180" s="6" t="n">
        <v>-1.67009507767995</v>
      </c>
      <c r="D180" s="7" t="n">
        <v>7.74520624781572</v>
      </c>
      <c r="E180" s="7" t="n">
        <v>0.000550148123391758</v>
      </c>
      <c r="F180" s="9" t="n">
        <v>0.0413850358498854</v>
      </c>
      <c r="G180" s="7" t="s">
        <v>13</v>
      </c>
    </row>
    <row r="181" customFormat="false" ht="15" hidden="false" customHeight="false" outlineLevel="0" collapsed="false">
      <c r="A181" s="7" t="s">
        <v>417</v>
      </c>
      <c r="B181" s="7" t="s">
        <v>418</v>
      </c>
      <c r="C181" s="6" t="n">
        <v>-1.68385492109574</v>
      </c>
      <c r="D181" s="7" t="n">
        <v>5.98210592140545</v>
      </c>
      <c r="E181" s="7" t="n">
        <v>0.000486521679748489</v>
      </c>
      <c r="F181" s="9" t="n">
        <v>0.038503858909739</v>
      </c>
      <c r="G181" s="7" t="s">
        <v>13</v>
      </c>
    </row>
    <row r="182" customFormat="false" ht="15" hidden="false" customHeight="false" outlineLevel="0" collapsed="false">
      <c r="A182" s="7" t="s">
        <v>419</v>
      </c>
      <c r="B182" s="7" t="s">
        <v>420</v>
      </c>
      <c r="C182" s="6" t="n">
        <v>-1.68953920266923</v>
      </c>
      <c r="D182" s="7" t="n">
        <v>6.35169060193879</v>
      </c>
      <c r="E182" s="7" t="n">
        <v>0.000548803578867648</v>
      </c>
      <c r="F182" s="9" t="n">
        <v>0.0413850358498854</v>
      </c>
      <c r="G182" s="7" t="s">
        <v>13</v>
      </c>
    </row>
    <row r="183" customFormat="false" ht="15" hidden="false" customHeight="false" outlineLevel="0" collapsed="false">
      <c r="A183" s="7" t="s">
        <v>421</v>
      </c>
      <c r="B183" s="7" t="s">
        <v>422</v>
      </c>
      <c r="C183" s="6" t="n">
        <v>-1.7593859090192</v>
      </c>
      <c r="D183" s="7" t="n">
        <v>4.2678041876416</v>
      </c>
      <c r="E183" s="7" t="n">
        <v>0.000730444809857353</v>
      </c>
      <c r="F183" s="9" t="n">
        <v>0.0493567111109811</v>
      </c>
      <c r="G183" s="7" t="s">
        <v>13</v>
      </c>
    </row>
    <row r="184" customFormat="false" ht="15" hidden="false" customHeight="false" outlineLevel="0" collapsed="false">
      <c r="A184" s="7" t="s">
        <v>423</v>
      </c>
      <c r="B184" s="7" t="s">
        <v>424</v>
      </c>
      <c r="C184" s="6" t="n">
        <v>-1.76003385578679</v>
      </c>
      <c r="D184" s="7" t="n">
        <v>6.26226446946361</v>
      </c>
      <c r="E184" s="7" t="n">
        <v>0.000660217704013532</v>
      </c>
      <c r="F184" s="9" t="n">
        <v>0.0465723533748153</v>
      </c>
      <c r="G184" s="7" t="s">
        <v>13</v>
      </c>
    </row>
    <row r="185" customFormat="false" ht="15" hidden="false" customHeight="false" outlineLevel="0" collapsed="false">
      <c r="A185" s="7" t="s">
        <v>425</v>
      </c>
      <c r="B185" s="7" t="s">
        <v>426</v>
      </c>
      <c r="C185" s="6" t="n">
        <v>-1.76578377135885</v>
      </c>
      <c r="D185" s="7" t="n">
        <v>4.69896338538601</v>
      </c>
      <c r="E185" s="7" t="n">
        <v>0.000675432353021186</v>
      </c>
      <c r="F185" s="9" t="n">
        <v>0.0472990949467794</v>
      </c>
      <c r="G185" s="7" t="s">
        <v>13</v>
      </c>
    </row>
    <row r="186" customFormat="false" ht="15" hidden="false" customHeight="false" outlineLevel="0" collapsed="false">
      <c r="A186" s="7" t="s">
        <v>427</v>
      </c>
      <c r="B186" s="7" t="s">
        <v>428</v>
      </c>
      <c r="C186" s="6" t="n">
        <v>-1.77992680491688</v>
      </c>
      <c r="D186" s="7" t="n">
        <v>7.550802915331</v>
      </c>
      <c r="E186" s="7" t="n">
        <v>0.000191662260177212</v>
      </c>
      <c r="F186" s="9" t="n">
        <v>0.0214176088147351</v>
      </c>
      <c r="G186" s="7" t="s">
        <v>13</v>
      </c>
    </row>
    <row r="187" customFormat="false" ht="15" hidden="false" customHeight="false" outlineLevel="0" collapsed="false">
      <c r="A187" s="7" t="s">
        <v>429</v>
      </c>
      <c r="B187" s="7" t="s">
        <v>430</v>
      </c>
      <c r="C187" s="6" t="n">
        <v>-1.78186453269131</v>
      </c>
      <c r="D187" s="7" t="n">
        <v>6.55365987853791</v>
      </c>
      <c r="E187" s="7" t="n">
        <v>0.000138934507603055</v>
      </c>
      <c r="F187" s="9" t="n">
        <v>0.0172301432460772</v>
      </c>
      <c r="G187" s="7" t="s">
        <v>13</v>
      </c>
    </row>
    <row r="188" customFormat="false" ht="15" hidden="false" customHeight="false" outlineLevel="0" collapsed="false">
      <c r="A188" s="7" t="s">
        <v>431</v>
      </c>
      <c r="B188" s="7" t="s">
        <v>432</v>
      </c>
      <c r="C188" s="6" t="n">
        <v>-1.81233881539006</v>
      </c>
      <c r="D188" s="7" t="n">
        <v>5.06948596426704</v>
      </c>
      <c r="E188" s="7" t="n">
        <v>0.0005509878668261</v>
      </c>
      <c r="F188" s="9" t="n">
        <v>0.0413943069312669</v>
      </c>
      <c r="G188" s="7" t="s">
        <v>13</v>
      </c>
    </row>
    <row r="189" customFormat="false" ht="15" hidden="false" customHeight="false" outlineLevel="0" collapsed="false">
      <c r="A189" s="7" t="s">
        <v>433</v>
      </c>
      <c r="B189" s="7" t="s">
        <v>434</v>
      </c>
      <c r="C189" s="6" t="n">
        <v>-1.82799253627719</v>
      </c>
      <c r="D189" s="7" t="n">
        <v>5.70236139626379</v>
      </c>
      <c r="E189" s="7" t="n">
        <v>0.000339173880753054</v>
      </c>
      <c r="F189" s="9" t="n">
        <v>0.0306652466553149</v>
      </c>
      <c r="G189" s="7" t="s">
        <v>13</v>
      </c>
    </row>
    <row r="190" customFormat="false" ht="15" hidden="false" customHeight="false" outlineLevel="0" collapsed="false">
      <c r="A190" s="7" t="s">
        <v>435</v>
      </c>
      <c r="B190" s="7" t="s">
        <v>436</v>
      </c>
      <c r="C190" s="6" t="n">
        <v>-1.85443118783077</v>
      </c>
      <c r="D190" s="7" t="n">
        <v>3.6904183314985</v>
      </c>
      <c r="E190" s="7" t="n">
        <v>0.000419183198809233</v>
      </c>
      <c r="F190" s="9" t="n">
        <v>0.0349458455192003</v>
      </c>
      <c r="G190" s="7" t="s">
        <v>13</v>
      </c>
    </row>
    <row r="191" customFormat="false" ht="15" hidden="false" customHeight="false" outlineLevel="0" collapsed="false">
      <c r="A191" s="7" t="s">
        <v>437</v>
      </c>
      <c r="B191" s="7" t="s">
        <v>438</v>
      </c>
      <c r="C191" s="6" t="n">
        <v>-1.86711641740207</v>
      </c>
      <c r="D191" s="7" t="n">
        <v>5.58920628376895</v>
      </c>
      <c r="E191" s="7" t="n">
        <v>0.000376498458255858</v>
      </c>
      <c r="F191" s="9" t="n">
        <v>0.0328571683214738</v>
      </c>
      <c r="G191" s="7" t="s">
        <v>13</v>
      </c>
    </row>
    <row r="192" customFormat="false" ht="15" hidden="false" customHeight="false" outlineLevel="0" collapsed="false">
      <c r="A192" s="7" t="s">
        <v>439</v>
      </c>
      <c r="B192" s="7" t="s">
        <v>440</v>
      </c>
      <c r="C192" s="6" t="n">
        <v>-1.87690885300606</v>
      </c>
      <c r="D192" s="7" t="n">
        <v>6.94956466801129</v>
      </c>
      <c r="E192" s="7" t="n">
        <v>0.000431944016580089</v>
      </c>
      <c r="F192" s="9" t="n">
        <v>0.0357005746350236</v>
      </c>
      <c r="G192" s="7" t="s">
        <v>13</v>
      </c>
    </row>
    <row r="193" customFormat="false" ht="15" hidden="false" customHeight="false" outlineLevel="0" collapsed="false">
      <c r="A193" s="7" t="s">
        <v>441</v>
      </c>
      <c r="B193" s="7" t="s">
        <v>442</v>
      </c>
      <c r="C193" s="6" t="n">
        <v>-1.88309768391159</v>
      </c>
      <c r="D193" s="7" t="n">
        <v>5.38627800578136</v>
      </c>
      <c r="E193" s="7" t="n">
        <v>0.00034744394285527</v>
      </c>
      <c r="F193" s="9" t="n">
        <v>0.0309483580318999</v>
      </c>
      <c r="G193" s="7" t="s">
        <v>13</v>
      </c>
    </row>
    <row r="194" customFormat="false" ht="15" hidden="false" customHeight="false" outlineLevel="0" collapsed="false">
      <c r="A194" s="7" t="s">
        <v>443</v>
      </c>
      <c r="B194" s="7" t="s">
        <v>444</v>
      </c>
      <c r="C194" s="6" t="n">
        <v>-1.88822696960745</v>
      </c>
      <c r="D194" s="7" t="n">
        <v>6.88366533569384</v>
      </c>
      <c r="E194" s="7" t="n">
        <v>0.000348901781271499</v>
      </c>
      <c r="F194" s="9" t="n">
        <v>0.0309632912586764</v>
      </c>
      <c r="G194" s="7" t="s">
        <v>13</v>
      </c>
    </row>
    <row r="195" customFormat="false" ht="15" hidden="false" customHeight="false" outlineLevel="0" collapsed="false">
      <c r="A195" s="7" t="s">
        <v>445</v>
      </c>
      <c r="B195" s="7" t="s">
        <v>446</v>
      </c>
      <c r="C195" s="6" t="n">
        <v>-1.8958085538677</v>
      </c>
      <c r="D195" s="7" t="n">
        <v>5.45583191308958</v>
      </c>
      <c r="E195" s="7" t="n">
        <v>0.000194337243776906</v>
      </c>
      <c r="F195" s="9" t="n">
        <v>0.0216328431304878</v>
      </c>
      <c r="G195" s="7" t="s">
        <v>13</v>
      </c>
    </row>
    <row r="196" customFormat="false" ht="15" hidden="false" customHeight="false" outlineLevel="0" collapsed="false">
      <c r="A196" s="7" t="s">
        <v>447</v>
      </c>
      <c r="B196" s="7" t="s">
        <v>448</v>
      </c>
      <c r="C196" s="6" t="n">
        <v>-1.91154470744429</v>
      </c>
      <c r="D196" s="7" t="n">
        <v>7.25927088656457</v>
      </c>
      <c r="E196" s="8" t="n">
        <v>9.73057953911526E-005</v>
      </c>
      <c r="F196" s="9" t="n">
        <v>0.0138806116472421</v>
      </c>
      <c r="G196" s="7" t="s">
        <v>13</v>
      </c>
    </row>
    <row r="197" customFormat="false" ht="15" hidden="false" customHeight="false" outlineLevel="0" collapsed="false">
      <c r="A197" s="7" t="s">
        <v>449</v>
      </c>
      <c r="B197" s="7" t="s">
        <v>450</v>
      </c>
      <c r="C197" s="6" t="n">
        <v>-1.92131255502976</v>
      </c>
      <c r="D197" s="7" t="n">
        <v>4.90058266672081</v>
      </c>
      <c r="E197" s="7" t="n">
        <v>0.0004717376069323</v>
      </c>
      <c r="F197" s="9" t="n">
        <v>0.0379577949377434</v>
      </c>
      <c r="G197" s="7" t="s">
        <v>13</v>
      </c>
    </row>
    <row r="198" customFormat="false" ht="15" hidden="false" customHeight="false" outlineLevel="0" collapsed="false">
      <c r="A198" s="7" t="s">
        <v>451</v>
      </c>
      <c r="B198" s="7" t="s">
        <v>452</v>
      </c>
      <c r="C198" s="6" t="n">
        <v>-1.92311614771148</v>
      </c>
      <c r="D198" s="7" t="n">
        <v>4.02047820312981</v>
      </c>
      <c r="E198" s="7" t="n">
        <v>0.000416225537752124</v>
      </c>
      <c r="F198" s="9" t="n">
        <v>0.0347494190643836</v>
      </c>
      <c r="G198" s="7" t="s">
        <v>13</v>
      </c>
    </row>
    <row r="199" customFormat="false" ht="15" hidden="false" customHeight="false" outlineLevel="0" collapsed="false">
      <c r="A199" s="7" t="s">
        <v>453</v>
      </c>
      <c r="B199" s="7" t="s">
        <v>454</v>
      </c>
      <c r="C199" s="6" t="n">
        <v>-1.9270850966722</v>
      </c>
      <c r="D199" s="7" t="n">
        <v>4.65487556461013</v>
      </c>
      <c r="E199" s="7" t="n">
        <v>0.000400803202868065</v>
      </c>
      <c r="F199" s="9" t="n">
        <v>0.034063932253952</v>
      </c>
      <c r="G199" s="7" t="s">
        <v>13</v>
      </c>
    </row>
    <row r="200" customFormat="false" ht="15" hidden="false" customHeight="false" outlineLevel="0" collapsed="false">
      <c r="A200" s="7" t="s">
        <v>455</v>
      </c>
      <c r="B200" s="7" t="s">
        <v>456</v>
      </c>
      <c r="C200" s="6" t="n">
        <v>-1.9324992353262</v>
      </c>
      <c r="D200" s="7" t="n">
        <v>5.15783234768126</v>
      </c>
      <c r="E200" s="7" t="n">
        <v>0.000328295045417716</v>
      </c>
      <c r="F200" s="9" t="n">
        <v>0.0299114057931745</v>
      </c>
      <c r="G200" s="7" t="s">
        <v>13</v>
      </c>
    </row>
    <row r="201" customFormat="false" ht="15" hidden="false" customHeight="false" outlineLevel="0" collapsed="false">
      <c r="A201" s="7" t="s">
        <v>457</v>
      </c>
      <c r="B201" s="7" t="s">
        <v>458</v>
      </c>
      <c r="C201" s="6" t="n">
        <v>-1.95114322945789</v>
      </c>
      <c r="D201" s="7" t="n">
        <v>6.71339786906933</v>
      </c>
      <c r="E201" s="8" t="n">
        <v>5.3917957375992E-005</v>
      </c>
      <c r="F201" s="9" t="n">
        <v>0.00967669538475309</v>
      </c>
      <c r="G201" s="7" t="s">
        <v>13</v>
      </c>
    </row>
    <row r="202" customFormat="false" ht="15" hidden="false" customHeight="false" outlineLevel="0" collapsed="false">
      <c r="A202" s="7" t="s">
        <v>459</v>
      </c>
      <c r="B202" s="7" t="s">
        <v>460</v>
      </c>
      <c r="C202" s="6" t="n">
        <v>-1.97176077110924</v>
      </c>
      <c r="D202" s="7" t="n">
        <v>5.97413559900591</v>
      </c>
      <c r="E202" s="8" t="n">
        <v>6.52039429693966E-005</v>
      </c>
      <c r="F202" s="9" t="n">
        <v>0.0110794923446204</v>
      </c>
      <c r="G202" s="7" t="s">
        <v>13</v>
      </c>
    </row>
    <row r="203" customFormat="false" ht="15" hidden="false" customHeight="false" outlineLevel="0" collapsed="false">
      <c r="A203" s="7" t="s">
        <v>461</v>
      </c>
      <c r="B203" s="7" t="s">
        <v>462</v>
      </c>
      <c r="C203" s="6" t="n">
        <v>-1.97902773326367</v>
      </c>
      <c r="D203" s="7" t="n">
        <v>5.39417123868932</v>
      </c>
      <c r="E203" s="7" t="n">
        <v>0.000244278277789524</v>
      </c>
      <c r="F203" s="9" t="n">
        <v>0.0248462833498841</v>
      </c>
      <c r="G203" s="7" t="s">
        <v>13</v>
      </c>
    </row>
    <row r="204" customFormat="false" ht="15" hidden="false" customHeight="false" outlineLevel="0" collapsed="false">
      <c r="A204" s="7" t="s">
        <v>463</v>
      </c>
      <c r="B204" s="7" t="s">
        <v>464</v>
      </c>
      <c r="C204" s="6" t="n">
        <v>-1.98070913444347</v>
      </c>
      <c r="D204" s="7" t="n">
        <v>4.40647732494913</v>
      </c>
      <c r="E204" s="7" t="n">
        <v>0.000321818762625357</v>
      </c>
      <c r="F204" s="9" t="n">
        <v>0.0297361754929838</v>
      </c>
      <c r="G204" s="7" t="s">
        <v>13</v>
      </c>
    </row>
    <row r="205" customFormat="false" ht="15" hidden="false" customHeight="false" outlineLevel="0" collapsed="false">
      <c r="A205" s="7" t="s">
        <v>465</v>
      </c>
      <c r="B205" s="7" t="s">
        <v>466</v>
      </c>
      <c r="C205" s="6" t="n">
        <v>-1.99441766443448</v>
      </c>
      <c r="D205" s="7" t="n">
        <v>5.82646508751641</v>
      </c>
      <c r="E205" s="7" t="n">
        <v>0.000232684976714584</v>
      </c>
      <c r="F205" s="9" t="n">
        <v>0.0241990997390494</v>
      </c>
      <c r="G205" s="7" t="s">
        <v>13</v>
      </c>
    </row>
    <row r="206" customFormat="false" ht="15" hidden="false" customHeight="false" outlineLevel="0" collapsed="false">
      <c r="A206" s="7" t="s">
        <v>467</v>
      </c>
      <c r="B206" s="7" t="s">
        <v>468</v>
      </c>
      <c r="C206" s="6" t="n">
        <v>-2.01118582672187</v>
      </c>
      <c r="D206" s="7" t="n">
        <v>5.05875628697469</v>
      </c>
      <c r="E206" s="7" t="n">
        <v>0.000327106973544025</v>
      </c>
      <c r="F206" s="9" t="n">
        <v>0.0299114057931745</v>
      </c>
      <c r="G206" s="7" t="s">
        <v>13</v>
      </c>
    </row>
    <row r="207" customFormat="false" ht="15" hidden="false" customHeight="false" outlineLevel="0" collapsed="false">
      <c r="A207" s="7" t="s">
        <v>469</v>
      </c>
      <c r="B207" s="7" t="s">
        <v>470</v>
      </c>
      <c r="C207" s="6" t="n">
        <v>-2.03510215709187</v>
      </c>
      <c r="D207" s="7" t="n">
        <v>4.44415901934864</v>
      </c>
      <c r="E207" s="7" t="n">
        <v>0.000696925174474462</v>
      </c>
      <c r="F207" s="9" t="n">
        <v>0.0481584033292322</v>
      </c>
      <c r="G207" s="7" t="s">
        <v>13</v>
      </c>
    </row>
    <row r="208" customFormat="false" ht="15" hidden="false" customHeight="false" outlineLevel="0" collapsed="false">
      <c r="A208" s="7" t="s">
        <v>471</v>
      </c>
      <c r="B208" s="7" t="s">
        <v>472</v>
      </c>
      <c r="C208" s="6" t="n">
        <v>-2.03895221201842</v>
      </c>
      <c r="D208" s="7" t="n">
        <v>3.57896314818328</v>
      </c>
      <c r="E208" s="7" t="n">
        <v>0.000718543964922625</v>
      </c>
      <c r="F208" s="9" t="n">
        <v>0.0488956896177559</v>
      </c>
      <c r="G208" s="7" t="s">
        <v>13</v>
      </c>
    </row>
    <row r="209" customFormat="false" ht="15" hidden="false" customHeight="false" outlineLevel="0" collapsed="false">
      <c r="A209" s="7" t="s">
        <v>473</v>
      </c>
      <c r="B209" s="7" t="s">
        <v>69</v>
      </c>
      <c r="C209" s="6" t="n">
        <v>-2.04695295182773</v>
      </c>
      <c r="D209" s="7" t="n">
        <v>2.6018884776535</v>
      </c>
      <c r="E209" s="7" t="n">
        <v>0.000454386104745929</v>
      </c>
      <c r="F209" s="9" t="n">
        <v>0.0369271266100565</v>
      </c>
      <c r="G209" s="7" t="s">
        <v>13</v>
      </c>
    </row>
    <row r="210" customFormat="false" ht="15" hidden="false" customHeight="false" outlineLevel="0" collapsed="false">
      <c r="A210" s="7" t="s">
        <v>474</v>
      </c>
      <c r="B210" s="7" t="s">
        <v>475</v>
      </c>
      <c r="C210" s="6" t="n">
        <v>-2.05019427604977</v>
      </c>
      <c r="D210" s="7" t="n">
        <v>6.62695783818187</v>
      </c>
      <c r="E210" s="7" t="n">
        <v>0.00029531320581233</v>
      </c>
      <c r="F210" s="9" t="n">
        <v>0.0282469037076088</v>
      </c>
      <c r="G210" s="7" t="s">
        <v>13</v>
      </c>
    </row>
    <row r="211" customFormat="false" ht="15" hidden="false" customHeight="false" outlineLevel="0" collapsed="false">
      <c r="A211" s="7" t="s">
        <v>476</v>
      </c>
      <c r="B211" s="7" t="s">
        <v>477</v>
      </c>
      <c r="C211" s="6" t="n">
        <v>-2.05432441880664</v>
      </c>
      <c r="D211" s="7" t="n">
        <v>4.87675167950364</v>
      </c>
      <c r="E211" s="7" t="n">
        <v>0.000352260931716572</v>
      </c>
      <c r="F211" s="9" t="n">
        <v>0.0311656520797267</v>
      </c>
      <c r="G211" s="7" t="s">
        <v>13</v>
      </c>
    </row>
    <row r="212" customFormat="false" ht="15" hidden="false" customHeight="false" outlineLevel="0" collapsed="false">
      <c r="A212" s="7" t="s">
        <v>478</v>
      </c>
      <c r="B212" s="7" t="s">
        <v>479</v>
      </c>
      <c r="C212" s="6" t="n">
        <v>-2.05930724167021</v>
      </c>
      <c r="D212" s="7" t="n">
        <v>4.25274996042206</v>
      </c>
      <c r="E212" s="7" t="n">
        <v>0.000327689930568185</v>
      </c>
      <c r="F212" s="9" t="n">
        <v>0.0299114057931745</v>
      </c>
      <c r="G212" s="7" t="s">
        <v>13</v>
      </c>
    </row>
    <row r="213" customFormat="false" ht="15" hidden="false" customHeight="false" outlineLevel="0" collapsed="false">
      <c r="A213" s="7" t="s">
        <v>480</v>
      </c>
      <c r="B213" s="7" t="s">
        <v>69</v>
      </c>
      <c r="C213" s="6" t="n">
        <v>-2.09148443367606</v>
      </c>
      <c r="D213" s="7" t="n">
        <v>2.02548515395248</v>
      </c>
      <c r="E213" s="7" t="n">
        <v>0.000390226729698143</v>
      </c>
      <c r="F213" s="9" t="n">
        <v>0.0335484655578137</v>
      </c>
      <c r="G213" s="7" t="s">
        <v>13</v>
      </c>
    </row>
    <row r="214" customFormat="false" ht="15" hidden="false" customHeight="false" outlineLevel="0" collapsed="false">
      <c r="A214" s="7" t="s">
        <v>481</v>
      </c>
      <c r="B214" s="7" t="s">
        <v>482</v>
      </c>
      <c r="C214" s="6" t="n">
        <v>-2.09210668150693</v>
      </c>
      <c r="D214" s="7" t="n">
        <v>3.97908004347378</v>
      </c>
      <c r="E214" s="7" t="n">
        <v>0.000160266098559642</v>
      </c>
      <c r="F214" s="9" t="n">
        <v>0.0189966739289445</v>
      </c>
      <c r="G214" s="7" t="s">
        <v>13</v>
      </c>
    </row>
    <row r="215" customFormat="false" ht="15" hidden="false" customHeight="false" outlineLevel="0" collapsed="false">
      <c r="A215" s="7" t="s">
        <v>483</v>
      </c>
      <c r="B215" s="7" t="s">
        <v>484</v>
      </c>
      <c r="C215" s="6" t="n">
        <v>-2.09883110823575</v>
      </c>
      <c r="D215" s="7" t="n">
        <v>6.22974939625877</v>
      </c>
      <c r="E215" s="7" t="n">
        <v>0.000522132983690927</v>
      </c>
      <c r="F215" s="9" t="n">
        <v>0.0399010434745713</v>
      </c>
      <c r="G215" s="7" t="s">
        <v>13</v>
      </c>
    </row>
    <row r="216" customFormat="false" ht="15" hidden="false" customHeight="false" outlineLevel="0" collapsed="false">
      <c r="A216" s="7" t="s">
        <v>485</v>
      </c>
      <c r="B216" s="7" t="s">
        <v>486</v>
      </c>
      <c r="C216" s="6" t="n">
        <v>-2.1006532499326</v>
      </c>
      <c r="D216" s="7" t="n">
        <v>6.48898772004746</v>
      </c>
      <c r="E216" s="7" t="n">
        <v>0.000571189029744933</v>
      </c>
      <c r="F216" s="9" t="n">
        <v>0.0421985982294808</v>
      </c>
      <c r="G216" s="7" t="s">
        <v>13</v>
      </c>
    </row>
    <row r="217" customFormat="false" ht="15" hidden="false" customHeight="false" outlineLevel="0" collapsed="false">
      <c r="A217" s="7" t="s">
        <v>487</v>
      </c>
      <c r="B217" s="7" t="s">
        <v>488</v>
      </c>
      <c r="C217" s="6" t="n">
        <v>-2.10534907468182</v>
      </c>
      <c r="D217" s="7" t="n">
        <v>2.80143122545464</v>
      </c>
      <c r="E217" s="7" t="n">
        <v>0.000490169509171417</v>
      </c>
      <c r="F217" s="9" t="n">
        <v>0.0386337831560168</v>
      </c>
      <c r="G217" s="7" t="s">
        <v>13</v>
      </c>
    </row>
    <row r="218" customFormat="false" ht="15" hidden="false" customHeight="false" outlineLevel="0" collapsed="false">
      <c r="A218" s="7" t="s">
        <v>489</v>
      </c>
      <c r="B218" s="7" t="s">
        <v>490</v>
      </c>
      <c r="C218" s="6" t="n">
        <v>-2.11179549683589</v>
      </c>
      <c r="D218" s="7" t="n">
        <v>4.4859565132084</v>
      </c>
      <c r="E218" s="7" t="n">
        <v>0.000205424736078218</v>
      </c>
      <c r="F218" s="9" t="n">
        <v>0.0221797705536037</v>
      </c>
      <c r="G218" s="7" t="s">
        <v>13</v>
      </c>
    </row>
    <row r="219" customFormat="false" ht="15" hidden="false" customHeight="false" outlineLevel="0" collapsed="false">
      <c r="A219" s="7" t="s">
        <v>491</v>
      </c>
      <c r="B219" s="7" t="s">
        <v>492</v>
      </c>
      <c r="C219" s="6" t="n">
        <v>-2.11955863040775</v>
      </c>
      <c r="D219" s="7" t="n">
        <v>5.14958219371268</v>
      </c>
      <c r="E219" s="7" t="n">
        <v>0.000741607463485084</v>
      </c>
      <c r="F219" s="9" t="n">
        <v>0.0498776344446144</v>
      </c>
      <c r="G219" s="7" t="s">
        <v>13</v>
      </c>
    </row>
    <row r="220" customFormat="false" ht="15" hidden="false" customHeight="false" outlineLevel="0" collapsed="false">
      <c r="A220" s="7" t="s">
        <v>493</v>
      </c>
      <c r="B220" s="7" t="s">
        <v>494</v>
      </c>
      <c r="C220" s="6" t="n">
        <v>-2.1286457846059</v>
      </c>
      <c r="D220" s="7" t="n">
        <v>5.01431472000301</v>
      </c>
      <c r="E220" s="7" t="n">
        <v>0.000521888182789797</v>
      </c>
      <c r="F220" s="9" t="n">
        <v>0.0399010434745713</v>
      </c>
      <c r="G220" s="7" t="s">
        <v>13</v>
      </c>
    </row>
    <row r="221" customFormat="false" ht="15" hidden="false" customHeight="false" outlineLevel="0" collapsed="false">
      <c r="A221" s="7" t="s">
        <v>495</v>
      </c>
      <c r="B221" s="7" t="s">
        <v>496</v>
      </c>
      <c r="C221" s="6" t="n">
        <v>-2.13391603597483</v>
      </c>
      <c r="D221" s="7" t="n">
        <v>7.56779729436083</v>
      </c>
      <c r="E221" s="8" t="n">
        <v>7.25458982931016E-005</v>
      </c>
      <c r="F221" s="9" t="n">
        <v>0.0116596237933592</v>
      </c>
      <c r="G221" s="7" t="s">
        <v>13</v>
      </c>
    </row>
    <row r="222" customFormat="false" ht="15" hidden="false" customHeight="false" outlineLevel="0" collapsed="false">
      <c r="A222" s="7" t="s">
        <v>497</v>
      </c>
      <c r="B222" s="7" t="s">
        <v>498</v>
      </c>
      <c r="C222" s="6" t="n">
        <v>-2.14211649377193</v>
      </c>
      <c r="D222" s="7" t="n">
        <v>1.61073347419622</v>
      </c>
      <c r="E222" s="7" t="n">
        <v>0.000663103595558326</v>
      </c>
      <c r="F222" s="9" t="n">
        <v>0.0467188829587697</v>
      </c>
      <c r="G222" s="7" t="s">
        <v>13</v>
      </c>
    </row>
    <row r="223" customFormat="false" ht="15" hidden="false" customHeight="false" outlineLevel="0" collapsed="false">
      <c r="A223" s="7" t="s">
        <v>499</v>
      </c>
      <c r="B223" s="7" t="s">
        <v>500</v>
      </c>
      <c r="C223" s="6" t="n">
        <v>-2.15536613982493</v>
      </c>
      <c r="D223" s="7" t="n">
        <v>3.68003864622509</v>
      </c>
      <c r="E223" s="7" t="n">
        <v>0.000131412702469202</v>
      </c>
      <c r="F223" s="9" t="n">
        <v>0.0166515133400523</v>
      </c>
      <c r="G223" s="7" t="s">
        <v>13</v>
      </c>
    </row>
    <row r="224" customFormat="false" ht="15" hidden="false" customHeight="false" outlineLevel="0" collapsed="false">
      <c r="A224" s="7" t="s">
        <v>501</v>
      </c>
      <c r="B224" s="7" t="s">
        <v>502</v>
      </c>
      <c r="C224" s="6" t="n">
        <v>-2.15758067367287</v>
      </c>
      <c r="D224" s="7" t="n">
        <v>5.15100974928432</v>
      </c>
      <c r="E224" s="7" t="n">
        <v>0.000159532616092026</v>
      </c>
      <c r="F224" s="9" t="n">
        <v>0.0189966739289445</v>
      </c>
      <c r="G224" s="7" t="s">
        <v>13</v>
      </c>
    </row>
    <row r="225" customFormat="false" ht="15" hidden="false" customHeight="false" outlineLevel="0" collapsed="false">
      <c r="A225" s="7" t="s">
        <v>503</v>
      </c>
      <c r="B225" s="7" t="s">
        <v>504</v>
      </c>
      <c r="C225" s="6" t="n">
        <v>-2.16240177334472</v>
      </c>
      <c r="D225" s="7" t="n">
        <v>3.22370381310105</v>
      </c>
      <c r="E225" s="7" t="n">
        <v>0.000556990774192508</v>
      </c>
      <c r="F225" s="9" t="n">
        <v>0.0417419040296152</v>
      </c>
      <c r="G225" s="7" t="s">
        <v>13</v>
      </c>
    </row>
    <row r="226" customFormat="false" ht="15" hidden="false" customHeight="false" outlineLevel="0" collapsed="false">
      <c r="A226" s="7" t="s">
        <v>505</v>
      </c>
      <c r="B226" s="7" t="s">
        <v>506</v>
      </c>
      <c r="C226" s="6" t="n">
        <v>-2.16267134638733</v>
      </c>
      <c r="D226" s="7" t="n">
        <v>3.19537839703234</v>
      </c>
      <c r="E226" s="7" t="n">
        <v>0.000656438728536246</v>
      </c>
      <c r="F226" s="9" t="n">
        <v>0.0463623895644555</v>
      </c>
      <c r="G226" s="7" t="s">
        <v>13</v>
      </c>
    </row>
    <row r="227" customFormat="false" ht="15" hidden="false" customHeight="false" outlineLevel="0" collapsed="false">
      <c r="A227" s="7" t="s">
        <v>507</v>
      </c>
      <c r="B227" s="7" t="s">
        <v>508</v>
      </c>
      <c r="C227" s="6" t="n">
        <v>-2.16746377266611</v>
      </c>
      <c r="D227" s="7" t="n">
        <v>4.91918929154731</v>
      </c>
      <c r="E227" s="7" t="n">
        <v>0.000509300125516141</v>
      </c>
      <c r="F227" s="9" t="n">
        <v>0.0393366258709145</v>
      </c>
      <c r="G227" s="7" t="s">
        <v>13</v>
      </c>
    </row>
    <row r="228" customFormat="false" ht="15" hidden="false" customHeight="false" outlineLevel="0" collapsed="false">
      <c r="A228" s="7" t="s">
        <v>509</v>
      </c>
      <c r="B228" s="7" t="s">
        <v>510</v>
      </c>
      <c r="C228" s="6" t="n">
        <v>-2.171889821679</v>
      </c>
      <c r="D228" s="7" t="n">
        <v>5.10502363917608</v>
      </c>
      <c r="E228" s="7" t="n">
        <v>0.000233726786810267</v>
      </c>
      <c r="F228" s="9" t="n">
        <v>0.0241990997390494</v>
      </c>
      <c r="G228" s="7" t="s">
        <v>13</v>
      </c>
    </row>
    <row r="229" customFormat="false" ht="15" hidden="false" customHeight="false" outlineLevel="0" collapsed="false">
      <c r="A229" s="7" t="s">
        <v>511</v>
      </c>
      <c r="B229" s="7" t="s">
        <v>512</v>
      </c>
      <c r="C229" s="6" t="n">
        <v>-2.17949490913878</v>
      </c>
      <c r="D229" s="7" t="n">
        <v>1.64748262924436</v>
      </c>
      <c r="E229" s="7" t="n">
        <v>0.000561185070326117</v>
      </c>
      <c r="F229" s="9" t="n">
        <v>0.0419422316532351</v>
      </c>
      <c r="G229" s="7" t="s">
        <v>13</v>
      </c>
    </row>
    <row r="230" customFormat="false" ht="15" hidden="false" customHeight="false" outlineLevel="0" collapsed="false">
      <c r="A230" s="7" t="s">
        <v>513</v>
      </c>
      <c r="B230" s="7" t="s">
        <v>514</v>
      </c>
      <c r="C230" s="6" t="n">
        <v>-2.1840784494835</v>
      </c>
      <c r="D230" s="7" t="n">
        <v>5.19326402192671</v>
      </c>
      <c r="E230" s="7" t="n">
        <v>0.000174524037837418</v>
      </c>
      <c r="F230" s="9" t="n">
        <v>0.0201321394853639</v>
      </c>
      <c r="G230" s="7" t="s">
        <v>13</v>
      </c>
    </row>
    <row r="231" customFormat="false" ht="15" hidden="false" customHeight="false" outlineLevel="0" collapsed="false">
      <c r="A231" s="7" t="s">
        <v>515</v>
      </c>
      <c r="B231" s="7" t="s">
        <v>516</v>
      </c>
      <c r="C231" s="6" t="n">
        <v>-2.21002354403508</v>
      </c>
      <c r="D231" s="7" t="n">
        <v>6.09850941180227</v>
      </c>
      <c r="E231" s="7" t="n">
        <v>0.000116242095782744</v>
      </c>
      <c r="F231" s="9" t="n">
        <v>0.0154028775221479</v>
      </c>
      <c r="G231" s="7" t="s">
        <v>13</v>
      </c>
    </row>
    <row r="232" customFormat="false" ht="15" hidden="false" customHeight="false" outlineLevel="0" collapsed="false">
      <c r="A232" s="7" t="s">
        <v>517</v>
      </c>
      <c r="B232" s="7" t="s">
        <v>518</v>
      </c>
      <c r="C232" s="6" t="n">
        <v>-2.21030392144671</v>
      </c>
      <c r="D232" s="7" t="n">
        <v>4.2045380948991</v>
      </c>
      <c r="E232" s="8" t="n">
        <v>8.278543307347E-005</v>
      </c>
      <c r="F232" s="9" t="n">
        <v>0.0125203215312921</v>
      </c>
      <c r="G232" s="7" t="s">
        <v>13</v>
      </c>
    </row>
    <row r="233" customFormat="false" ht="15" hidden="false" customHeight="false" outlineLevel="0" collapsed="false">
      <c r="A233" s="7" t="s">
        <v>519</v>
      </c>
      <c r="B233" s="7" t="s">
        <v>520</v>
      </c>
      <c r="C233" s="6" t="n">
        <v>-2.21834064906116</v>
      </c>
      <c r="D233" s="7" t="n">
        <v>2.20526390582573</v>
      </c>
      <c r="E233" s="7" t="n">
        <v>0.000409819013016004</v>
      </c>
      <c r="F233" s="9" t="n">
        <v>0.0345253142750955</v>
      </c>
      <c r="G233" s="7" t="s">
        <v>13</v>
      </c>
    </row>
    <row r="234" customFormat="false" ht="15" hidden="false" customHeight="false" outlineLevel="0" collapsed="false">
      <c r="A234" s="7" t="s">
        <v>521</v>
      </c>
      <c r="B234" s="7" t="s">
        <v>522</v>
      </c>
      <c r="C234" s="6" t="n">
        <v>-2.22566557126034</v>
      </c>
      <c r="D234" s="7" t="n">
        <v>3.20175900117615</v>
      </c>
      <c r="E234" s="7" t="n">
        <v>0.000546476439482088</v>
      </c>
      <c r="F234" s="9" t="n">
        <v>0.0412700435793447</v>
      </c>
      <c r="G234" s="7" t="s">
        <v>13</v>
      </c>
    </row>
    <row r="235" customFormat="false" ht="15" hidden="false" customHeight="false" outlineLevel="0" collapsed="false">
      <c r="A235" s="7" t="s">
        <v>523</v>
      </c>
      <c r="B235" s="7" t="s">
        <v>524</v>
      </c>
      <c r="C235" s="6" t="n">
        <v>-2.22647813161848</v>
      </c>
      <c r="D235" s="7" t="n">
        <v>4.32738757403834</v>
      </c>
      <c r="E235" s="8" t="n">
        <v>2.04888973911102E-005</v>
      </c>
      <c r="F235" s="9" t="n">
        <v>0.0049321044540692</v>
      </c>
      <c r="G235" s="7" t="s">
        <v>13</v>
      </c>
    </row>
    <row r="236" customFormat="false" ht="15" hidden="false" customHeight="false" outlineLevel="0" collapsed="false">
      <c r="A236" s="7" t="s">
        <v>525</v>
      </c>
      <c r="B236" s="7" t="s">
        <v>526</v>
      </c>
      <c r="C236" s="6" t="n">
        <v>-2.22684199491631</v>
      </c>
      <c r="D236" s="7" t="n">
        <v>4.2700748546014</v>
      </c>
      <c r="E236" s="8" t="n">
        <v>3.38662107647094E-005</v>
      </c>
      <c r="F236" s="9" t="n">
        <v>0.00694789934954701</v>
      </c>
      <c r="G236" s="7" t="s">
        <v>13</v>
      </c>
    </row>
    <row r="237" customFormat="false" ht="15" hidden="false" customHeight="false" outlineLevel="0" collapsed="false">
      <c r="A237" s="7" t="s">
        <v>527</v>
      </c>
      <c r="B237" s="7" t="s">
        <v>528</v>
      </c>
      <c r="C237" s="6" t="n">
        <v>-2.22801578723555</v>
      </c>
      <c r="D237" s="7" t="n">
        <v>1.29351758231866</v>
      </c>
      <c r="E237" s="7" t="n">
        <v>0.000677385849641765</v>
      </c>
      <c r="F237" s="9" t="n">
        <v>0.0473784657280311</v>
      </c>
      <c r="G237" s="7" t="s">
        <v>13</v>
      </c>
    </row>
    <row r="238" customFormat="false" ht="15" hidden="false" customHeight="false" outlineLevel="0" collapsed="false">
      <c r="A238" s="7" t="s">
        <v>529</v>
      </c>
      <c r="B238" s="7" t="s">
        <v>530</v>
      </c>
      <c r="C238" s="6" t="n">
        <v>-2.23017423156168</v>
      </c>
      <c r="D238" s="7" t="n">
        <v>2.55577576451336</v>
      </c>
      <c r="E238" s="7" t="n">
        <v>0.000695180373054963</v>
      </c>
      <c r="F238" s="9" t="n">
        <v>0.0481584033292322</v>
      </c>
      <c r="G238" s="7" t="s">
        <v>13</v>
      </c>
    </row>
    <row r="239" customFormat="false" ht="15" hidden="false" customHeight="false" outlineLevel="0" collapsed="false">
      <c r="A239" s="7" t="s">
        <v>531</v>
      </c>
      <c r="B239" s="7" t="s">
        <v>532</v>
      </c>
      <c r="C239" s="6" t="n">
        <v>-2.24812066155956</v>
      </c>
      <c r="D239" s="7" t="n">
        <v>4.05956706062362</v>
      </c>
      <c r="E239" s="7" t="n">
        <v>0.000705564524350954</v>
      </c>
      <c r="F239" s="9" t="n">
        <v>0.048469178674587</v>
      </c>
      <c r="G239" s="7" t="s">
        <v>13</v>
      </c>
    </row>
    <row r="240" customFormat="false" ht="15" hidden="false" customHeight="false" outlineLevel="0" collapsed="false">
      <c r="A240" s="7" t="s">
        <v>533</v>
      </c>
      <c r="B240" s="7" t="s">
        <v>534</v>
      </c>
      <c r="C240" s="6" t="n">
        <v>-2.24856743418689</v>
      </c>
      <c r="D240" s="7" t="n">
        <v>6.33188276263646</v>
      </c>
      <c r="E240" s="7" t="n">
        <v>0.000216588430038739</v>
      </c>
      <c r="F240" s="9" t="n">
        <v>0.0230682446019189</v>
      </c>
      <c r="G240" s="7" t="s">
        <v>13</v>
      </c>
    </row>
    <row r="241" customFormat="false" ht="15" hidden="false" customHeight="false" outlineLevel="0" collapsed="false">
      <c r="A241" s="7" t="s">
        <v>535</v>
      </c>
      <c r="B241" s="7" t="s">
        <v>536</v>
      </c>
      <c r="C241" s="6" t="n">
        <v>-2.25048400526425</v>
      </c>
      <c r="D241" s="7" t="n">
        <v>3.98553563242362</v>
      </c>
      <c r="E241" s="7" t="n">
        <v>0.000204044201498979</v>
      </c>
      <c r="F241" s="9" t="n">
        <v>0.0221167835894944</v>
      </c>
      <c r="G241" s="7" t="s">
        <v>13</v>
      </c>
    </row>
    <row r="242" customFormat="false" ht="15" hidden="false" customHeight="false" outlineLevel="0" collapsed="false">
      <c r="A242" s="7" t="s">
        <v>537</v>
      </c>
      <c r="B242" s="7" t="s">
        <v>538</v>
      </c>
      <c r="C242" s="6" t="n">
        <v>-2.25767276525208</v>
      </c>
      <c r="D242" s="7" t="n">
        <v>2.5473845050771</v>
      </c>
      <c r="E242" s="7" t="n">
        <v>0.000561977909052022</v>
      </c>
      <c r="F242" s="9" t="n">
        <v>0.0419472218858688</v>
      </c>
      <c r="G242" s="7" t="s">
        <v>13</v>
      </c>
    </row>
    <row r="243" customFormat="false" ht="15" hidden="false" customHeight="false" outlineLevel="0" collapsed="false">
      <c r="A243" s="7" t="s">
        <v>539</v>
      </c>
      <c r="B243" s="7" t="s">
        <v>69</v>
      </c>
      <c r="C243" s="6" t="n">
        <v>-2.26780582607095</v>
      </c>
      <c r="D243" s="7" t="n">
        <v>3.34797178150963</v>
      </c>
      <c r="E243" s="7" t="n">
        <v>0.000149411190993905</v>
      </c>
      <c r="F243" s="9" t="n">
        <v>0.018058436688893</v>
      </c>
      <c r="G243" s="7" t="s">
        <v>13</v>
      </c>
    </row>
    <row r="244" customFormat="false" ht="15" hidden="false" customHeight="false" outlineLevel="0" collapsed="false">
      <c r="A244" s="7" t="s">
        <v>540</v>
      </c>
      <c r="B244" s="7" t="s">
        <v>541</v>
      </c>
      <c r="C244" s="6" t="n">
        <v>-2.26882447005496</v>
      </c>
      <c r="D244" s="7" t="n">
        <v>3.70122664527013</v>
      </c>
      <c r="E244" s="7" t="n">
        <v>0.000125656436546642</v>
      </c>
      <c r="F244" s="9" t="n">
        <v>0.0161952257923903</v>
      </c>
      <c r="G244" s="7" t="s">
        <v>13</v>
      </c>
    </row>
    <row r="245" customFormat="false" ht="15" hidden="false" customHeight="false" outlineLevel="0" collapsed="false">
      <c r="A245" s="7" t="s">
        <v>542</v>
      </c>
      <c r="B245" s="7" t="s">
        <v>543</v>
      </c>
      <c r="C245" s="6" t="n">
        <v>-2.2793426748495</v>
      </c>
      <c r="D245" s="7" t="n">
        <v>4.12588040009007</v>
      </c>
      <c r="E245" s="7" t="n">
        <v>0.000388886477812421</v>
      </c>
      <c r="F245" s="9" t="n">
        <v>0.0334830677833934</v>
      </c>
      <c r="G245" s="7" t="s">
        <v>13</v>
      </c>
    </row>
    <row r="246" customFormat="false" ht="15" hidden="false" customHeight="false" outlineLevel="0" collapsed="false">
      <c r="A246" s="7" t="s">
        <v>544</v>
      </c>
      <c r="B246" s="7" t="s">
        <v>545</v>
      </c>
      <c r="C246" s="6" t="n">
        <v>-2.2805351497095</v>
      </c>
      <c r="D246" s="7" t="n">
        <v>3.30931030787953</v>
      </c>
      <c r="E246" s="7" t="n">
        <v>0.000108823825188288</v>
      </c>
      <c r="F246" s="9" t="n">
        <v>0.0146894365715023</v>
      </c>
      <c r="G246" s="7" t="s">
        <v>13</v>
      </c>
    </row>
    <row r="247" customFormat="false" ht="15" hidden="false" customHeight="false" outlineLevel="0" collapsed="false">
      <c r="A247" s="7" t="s">
        <v>546</v>
      </c>
      <c r="B247" s="7" t="s">
        <v>547</v>
      </c>
      <c r="C247" s="6" t="n">
        <v>-2.28810975331112</v>
      </c>
      <c r="D247" s="7" t="n">
        <v>1.75679882692028</v>
      </c>
      <c r="E247" s="7" t="n">
        <v>0.000731479253782979</v>
      </c>
      <c r="F247" s="9" t="n">
        <v>0.0493688679074813</v>
      </c>
      <c r="G247" s="7" t="s">
        <v>13</v>
      </c>
    </row>
    <row r="248" customFormat="false" ht="15" hidden="false" customHeight="false" outlineLevel="0" collapsed="false">
      <c r="A248" s="7" t="s">
        <v>548</v>
      </c>
      <c r="B248" s="7" t="s">
        <v>549</v>
      </c>
      <c r="C248" s="6" t="n">
        <v>-2.2933660135197</v>
      </c>
      <c r="D248" s="7" t="n">
        <v>4.56728132611534</v>
      </c>
      <c r="E248" s="8" t="n">
        <v>1.47261449206788E-005</v>
      </c>
      <c r="F248" s="9" t="n">
        <v>0.00386278707102295</v>
      </c>
      <c r="G248" s="7" t="s">
        <v>13</v>
      </c>
    </row>
    <row r="249" customFormat="false" ht="15" hidden="false" customHeight="false" outlineLevel="0" collapsed="false">
      <c r="A249" s="7" t="s">
        <v>550</v>
      </c>
      <c r="B249" s="7" t="s">
        <v>551</v>
      </c>
      <c r="C249" s="6" t="n">
        <v>-2.30902952948516</v>
      </c>
      <c r="D249" s="7" t="n">
        <v>2.66381904163932</v>
      </c>
      <c r="E249" s="7" t="n">
        <v>0.000125184419722429</v>
      </c>
      <c r="F249" s="9" t="n">
        <v>0.0161795961535211</v>
      </c>
      <c r="G249" s="7" t="s">
        <v>13</v>
      </c>
    </row>
    <row r="250" customFormat="false" ht="15" hidden="false" customHeight="false" outlineLevel="0" collapsed="false">
      <c r="A250" s="7" t="s">
        <v>552</v>
      </c>
      <c r="B250" s="7" t="s">
        <v>553</v>
      </c>
      <c r="C250" s="6" t="n">
        <v>-2.31128427013815</v>
      </c>
      <c r="D250" s="7" t="n">
        <v>5.7224113983774</v>
      </c>
      <c r="E250" s="7" t="n">
        <v>0.000354404349595171</v>
      </c>
      <c r="F250" s="9" t="n">
        <v>0.0313073432555991</v>
      </c>
      <c r="G250" s="7" t="s">
        <v>13</v>
      </c>
    </row>
    <row r="251" customFormat="false" ht="15" hidden="false" customHeight="false" outlineLevel="0" collapsed="false">
      <c r="A251" s="7" t="s">
        <v>554</v>
      </c>
      <c r="B251" s="7" t="s">
        <v>555</v>
      </c>
      <c r="C251" s="6" t="n">
        <v>-2.32281021567858</v>
      </c>
      <c r="D251" s="7" t="n">
        <v>5.8427649546994</v>
      </c>
      <c r="E251" s="8" t="n">
        <v>1.43451587088518E-005</v>
      </c>
      <c r="F251" s="9" t="n">
        <v>0.00385686930116087</v>
      </c>
      <c r="G251" s="7" t="s">
        <v>13</v>
      </c>
    </row>
    <row r="252" customFormat="false" ht="15" hidden="false" customHeight="false" outlineLevel="0" collapsed="false">
      <c r="A252" s="7" t="s">
        <v>556</v>
      </c>
      <c r="B252" s="7" t="s">
        <v>557</v>
      </c>
      <c r="C252" s="6" t="n">
        <v>-2.32873341160744</v>
      </c>
      <c r="D252" s="7" t="n">
        <v>3.58740417404266</v>
      </c>
      <c r="E252" s="7" t="n">
        <v>0.00029983478028275</v>
      </c>
      <c r="F252" s="9" t="n">
        <v>0.0284894933668063</v>
      </c>
      <c r="G252" s="7" t="s">
        <v>13</v>
      </c>
    </row>
    <row r="253" customFormat="false" ht="15" hidden="false" customHeight="false" outlineLevel="0" collapsed="false">
      <c r="A253" s="7" t="s">
        <v>558</v>
      </c>
      <c r="B253" s="7" t="s">
        <v>559</v>
      </c>
      <c r="C253" s="6" t="n">
        <v>-2.32917694226856</v>
      </c>
      <c r="D253" s="7" t="n">
        <v>4.1248022134137</v>
      </c>
      <c r="E253" s="7" t="n">
        <v>0.00016392347401538</v>
      </c>
      <c r="F253" s="9" t="n">
        <v>0.0192342675079212</v>
      </c>
      <c r="G253" s="7" t="s">
        <v>13</v>
      </c>
    </row>
    <row r="254" customFormat="false" ht="15" hidden="false" customHeight="false" outlineLevel="0" collapsed="false">
      <c r="A254" s="7" t="s">
        <v>560</v>
      </c>
      <c r="B254" s="7" t="s">
        <v>69</v>
      </c>
      <c r="C254" s="6" t="n">
        <v>-2.33172842973967</v>
      </c>
      <c r="D254" s="7" t="n">
        <v>2.24831624854943</v>
      </c>
      <c r="E254" s="8" t="n">
        <v>6.83810319031754E-005</v>
      </c>
      <c r="F254" s="9" t="n">
        <v>0.0113522337820177</v>
      </c>
      <c r="G254" s="7" t="s">
        <v>13</v>
      </c>
    </row>
    <row r="255" customFormat="false" ht="15" hidden="false" customHeight="false" outlineLevel="0" collapsed="false">
      <c r="A255" s="7" t="s">
        <v>561</v>
      </c>
      <c r="B255" s="7" t="s">
        <v>562</v>
      </c>
      <c r="C255" s="6" t="n">
        <v>-2.33437458529502</v>
      </c>
      <c r="D255" s="7" t="n">
        <v>7.39919594819927</v>
      </c>
      <c r="E255" s="8" t="n">
        <v>7.36260745744766E-005</v>
      </c>
      <c r="F255" s="9" t="n">
        <v>0.0116857121054704</v>
      </c>
      <c r="G255" s="7" t="s">
        <v>13</v>
      </c>
    </row>
    <row r="256" customFormat="false" ht="15" hidden="false" customHeight="false" outlineLevel="0" collapsed="false">
      <c r="A256" s="7" t="s">
        <v>563</v>
      </c>
      <c r="B256" s="7" t="s">
        <v>564</v>
      </c>
      <c r="C256" s="6" t="n">
        <v>-2.33764062263616</v>
      </c>
      <c r="D256" s="7" t="n">
        <v>1.06752846002715</v>
      </c>
      <c r="E256" s="7" t="n">
        <v>0.000740694100370012</v>
      </c>
      <c r="F256" s="9" t="n">
        <v>0.0498776344446144</v>
      </c>
      <c r="G256" s="7" t="s">
        <v>13</v>
      </c>
    </row>
    <row r="257" customFormat="false" ht="15" hidden="false" customHeight="false" outlineLevel="0" collapsed="false">
      <c r="A257" s="7" t="s">
        <v>565</v>
      </c>
      <c r="B257" s="7" t="s">
        <v>566</v>
      </c>
      <c r="C257" s="6" t="n">
        <v>-2.33832565440497</v>
      </c>
      <c r="D257" s="7" t="n">
        <v>5.52408373968144</v>
      </c>
      <c r="E257" s="8" t="n">
        <v>4.37097061788229E-005</v>
      </c>
      <c r="F257" s="9" t="n">
        <v>0.00836172468565939</v>
      </c>
      <c r="G257" s="7" t="s">
        <v>13</v>
      </c>
    </row>
    <row r="258" customFormat="false" ht="15" hidden="false" customHeight="false" outlineLevel="0" collapsed="false">
      <c r="A258" s="7" t="s">
        <v>567</v>
      </c>
      <c r="B258" s="7" t="s">
        <v>568</v>
      </c>
      <c r="C258" s="6" t="n">
        <v>-2.35012838380737</v>
      </c>
      <c r="D258" s="7" t="n">
        <v>6.88426404618795</v>
      </c>
      <c r="E258" s="8" t="n">
        <v>1.14764490334024E-006</v>
      </c>
      <c r="F258" s="9" t="n">
        <v>0.000770963825589255</v>
      </c>
      <c r="G258" s="7" t="s">
        <v>13</v>
      </c>
    </row>
    <row r="259" customFormat="false" ht="15" hidden="false" customHeight="false" outlineLevel="0" collapsed="false">
      <c r="A259" s="7" t="s">
        <v>569</v>
      </c>
      <c r="B259" s="7" t="s">
        <v>69</v>
      </c>
      <c r="C259" s="6" t="n">
        <v>-2.3663822440843</v>
      </c>
      <c r="D259" s="7" t="n">
        <v>2.23893630945062</v>
      </c>
      <c r="E259" s="7" t="n">
        <v>0.000437491425622922</v>
      </c>
      <c r="F259" s="9" t="n">
        <v>0.0359533316251964</v>
      </c>
      <c r="G259" s="7" t="s">
        <v>13</v>
      </c>
    </row>
    <row r="260" customFormat="false" ht="15" hidden="false" customHeight="false" outlineLevel="0" collapsed="false">
      <c r="A260" s="7" t="s">
        <v>570</v>
      </c>
      <c r="B260" s="7" t="s">
        <v>571</v>
      </c>
      <c r="C260" s="6" t="n">
        <v>-2.37084000618152</v>
      </c>
      <c r="D260" s="7" t="n">
        <v>6.76907754675884</v>
      </c>
      <c r="E260" s="7" t="n">
        <v>0.000152634984719906</v>
      </c>
      <c r="F260" s="9" t="n">
        <v>0.0183330165742684</v>
      </c>
      <c r="G260" s="7" t="s">
        <v>13</v>
      </c>
    </row>
    <row r="261" customFormat="false" ht="15" hidden="false" customHeight="false" outlineLevel="0" collapsed="false">
      <c r="A261" s="7" t="s">
        <v>572</v>
      </c>
      <c r="B261" s="7" t="s">
        <v>573</v>
      </c>
      <c r="C261" s="6" t="n">
        <v>-2.38127782805271</v>
      </c>
      <c r="D261" s="7" t="n">
        <v>3.48959904820093</v>
      </c>
      <c r="E261" s="7" t="n">
        <v>0.000330736493326972</v>
      </c>
      <c r="F261" s="9" t="n">
        <v>0.0299962942370159</v>
      </c>
      <c r="G261" s="7" t="s">
        <v>13</v>
      </c>
    </row>
    <row r="262" customFormat="false" ht="15" hidden="false" customHeight="false" outlineLevel="0" collapsed="false">
      <c r="A262" s="7" t="s">
        <v>574</v>
      </c>
      <c r="B262" s="7" t="s">
        <v>575</v>
      </c>
      <c r="C262" s="6" t="n">
        <v>-2.38973230567656</v>
      </c>
      <c r="D262" s="7" t="n">
        <v>0.856701686605856</v>
      </c>
      <c r="E262" s="7" t="n">
        <v>0.000265757664433381</v>
      </c>
      <c r="F262" s="9" t="n">
        <v>0.0260425370407574</v>
      </c>
      <c r="G262" s="7" t="s">
        <v>13</v>
      </c>
    </row>
    <row r="263" customFormat="false" ht="15" hidden="false" customHeight="false" outlineLevel="0" collapsed="false">
      <c r="A263" s="7" t="s">
        <v>576</v>
      </c>
      <c r="B263" s="7" t="s">
        <v>577</v>
      </c>
      <c r="C263" s="6" t="n">
        <v>-2.39013303516831</v>
      </c>
      <c r="D263" s="7" t="n">
        <v>2.97311784941849</v>
      </c>
      <c r="E263" s="8" t="n">
        <v>9.19719288188582E-005</v>
      </c>
      <c r="F263" s="9" t="n">
        <v>0.0132506090864137</v>
      </c>
      <c r="G263" s="7" t="s">
        <v>13</v>
      </c>
    </row>
    <row r="264" customFormat="false" ht="15" hidden="false" customHeight="false" outlineLevel="0" collapsed="false">
      <c r="A264" s="7" t="s">
        <v>578</v>
      </c>
      <c r="B264" s="7" t="s">
        <v>579</v>
      </c>
      <c r="C264" s="6" t="n">
        <v>-2.39184581071619</v>
      </c>
      <c r="D264" s="7" t="n">
        <v>2.99616019060947</v>
      </c>
      <c r="E264" s="8" t="n">
        <v>3.91460532727566E-005</v>
      </c>
      <c r="F264" s="9" t="n">
        <v>0.00758921119371465</v>
      </c>
      <c r="G264" s="7" t="s">
        <v>13</v>
      </c>
    </row>
    <row r="265" customFormat="false" ht="15" hidden="false" customHeight="false" outlineLevel="0" collapsed="false">
      <c r="A265" s="7" t="s">
        <v>580</v>
      </c>
      <c r="B265" s="7" t="s">
        <v>581</v>
      </c>
      <c r="C265" s="6" t="n">
        <v>-2.39189755905745</v>
      </c>
      <c r="D265" s="7" t="n">
        <v>-0.0321471216027153</v>
      </c>
      <c r="E265" s="7" t="n">
        <v>0.000473290355554839</v>
      </c>
      <c r="F265" s="9" t="n">
        <v>0.0379769495992635</v>
      </c>
      <c r="G265" s="7" t="s">
        <v>13</v>
      </c>
    </row>
    <row r="266" customFormat="false" ht="15" hidden="false" customHeight="false" outlineLevel="0" collapsed="false">
      <c r="A266" s="7" t="s">
        <v>582</v>
      </c>
      <c r="B266" s="7" t="s">
        <v>583</v>
      </c>
      <c r="C266" s="6" t="n">
        <v>-2.39480771758867</v>
      </c>
      <c r="D266" s="7" t="n">
        <v>3.48329344406384</v>
      </c>
      <c r="E266" s="7" t="n">
        <v>0.000205436874009987</v>
      </c>
      <c r="F266" s="9" t="n">
        <v>0.0221797705536037</v>
      </c>
      <c r="G266" s="7" t="s">
        <v>13</v>
      </c>
    </row>
    <row r="267" customFormat="false" ht="15" hidden="false" customHeight="false" outlineLevel="0" collapsed="false">
      <c r="A267" s="7" t="s">
        <v>584</v>
      </c>
      <c r="B267" s="7" t="s">
        <v>585</v>
      </c>
      <c r="C267" s="6" t="n">
        <v>-2.39964007340022</v>
      </c>
      <c r="D267" s="7" t="n">
        <v>4.3126280964418</v>
      </c>
      <c r="E267" s="8" t="n">
        <v>1.55286894200997E-005</v>
      </c>
      <c r="F267" s="9" t="n">
        <v>0.00397968696549482</v>
      </c>
      <c r="G267" s="7" t="s">
        <v>13</v>
      </c>
    </row>
    <row r="268" customFormat="false" ht="15" hidden="false" customHeight="false" outlineLevel="0" collapsed="false">
      <c r="A268" s="7" t="s">
        <v>586</v>
      </c>
      <c r="B268" s="7" t="s">
        <v>587</v>
      </c>
      <c r="C268" s="6" t="n">
        <v>-2.39985254181924</v>
      </c>
      <c r="D268" s="7" t="n">
        <v>6.19413988640668</v>
      </c>
      <c r="E268" s="7" t="n">
        <v>0.00041077379056518</v>
      </c>
      <c r="F268" s="9" t="n">
        <v>0.0345253142750955</v>
      </c>
      <c r="G268" s="7" t="s">
        <v>13</v>
      </c>
    </row>
    <row r="269" customFormat="false" ht="15" hidden="false" customHeight="false" outlineLevel="0" collapsed="false">
      <c r="A269" s="7" t="s">
        <v>588</v>
      </c>
      <c r="B269" s="7" t="s">
        <v>589</v>
      </c>
      <c r="C269" s="6" t="n">
        <v>-2.40372577625374</v>
      </c>
      <c r="D269" s="7" t="n">
        <v>2.48650118844246</v>
      </c>
      <c r="E269" s="7" t="n">
        <v>0.000696814915460801</v>
      </c>
      <c r="F269" s="9" t="n">
        <v>0.0481584033292322</v>
      </c>
      <c r="G269" s="7" t="s">
        <v>13</v>
      </c>
    </row>
    <row r="270" customFormat="false" ht="15" hidden="false" customHeight="false" outlineLevel="0" collapsed="false">
      <c r="A270" s="7" t="s">
        <v>590</v>
      </c>
      <c r="B270" s="7" t="s">
        <v>591</v>
      </c>
      <c r="C270" s="6" t="n">
        <v>-2.4037659748052</v>
      </c>
      <c r="D270" s="7" t="n">
        <v>2.56002116233101</v>
      </c>
      <c r="E270" s="7" t="n">
        <v>0.000109916233501291</v>
      </c>
      <c r="F270" s="9" t="n">
        <v>0.0147678850187677</v>
      </c>
      <c r="G270" s="7" t="s">
        <v>13</v>
      </c>
    </row>
    <row r="271" customFormat="false" ht="15" hidden="false" customHeight="false" outlineLevel="0" collapsed="false">
      <c r="A271" s="7" t="s">
        <v>592</v>
      </c>
      <c r="B271" s="7" t="s">
        <v>593</v>
      </c>
      <c r="C271" s="6" t="n">
        <v>-2.40734467999174</v>
      </c>
      <c r="D271" s="7" t="n">
        <v>2.49626361695567</v>
      </c>
      <c r="E271" s="7" t="n">
        <v>0.000378456312702454</v>
      </c>
      <c r="F271" s="9" t="n">
        <v>0.032978215013211</v>
      </c>
      <c r="G271" s="7" t="s">
        <v>13</v>
      </c>
    </row>
    <row r="272" customFormat="false" ht="15" hidden="false" customHeight="false" outlineLevel="0" collapsed="false">
      <c r="A272" s="7" t="s">
        <v>594</v>
      </c>
      <c r="B272" s="7" t="s">
        <v>69</v>
      </c>
      <c r="C272" s="6" t="n">
        <v>-2.41064561353089</v>
      </c>
      <c r="D272" s="7" t="n">
        <v>0.979089999107082</v>
      </c>
      <c r="E272" s="7" t="n">
        <v>0.000496924549931187</v>
      </c>
      <c r="F272" s="9" t="n">
        <v>0.038787578443569</v>
      </c>
      <c r="G272" s="7" t="s">
        <v>13</v>
      </c>
    </row>
    <row r="273" customFormat="false" ht="15" hidden="false" customHeight="false" outlineLevel="0" collapsed="false">
      <c r="A273" s="7" t="s">
        <v>595</v>
      </c>
      <c r="B273" s="7" t="s">
        <v>596</v>
      </c>
      <c r="C273" s="6" t="n">
        <v>-2.4109546612801</v>
      </c>
      <c r="D273" s="7" t="n">
        <v>2.23002574408028</v>
      </c>
      <c r="E273" s="7" t="n">
        <v>0.000323911688788898</v>
      </c>
      <c r="F273" s="9" t="n">
        <v>0.0297983280197468</v>
      </c>
      <c r="G273" s="7" t="s">
        <v>13</v>
      </c>
    </row>
    <row r="274" customFormat="false" ht="15" hidden="false" customHeight="false" outlineLevel="0" collapsed="false">
      <c r="A274" s="7" t="s">
        <v>597</v>
      </c>
      <c r="B274" s="7" t="s">
        <v>598</v>
      </c>
      <c r="C274" s="6" t="n">
        <v>-2.41332895382779</v>
      </c>
      <c r="D274" s="7" t="n">
        <v>2.35667146351291</v>
      </c>
      <c r="E274" s="7" t="n">
        <v>0.000113723298232907</v>
      </c>
      <c r="F274" s="9" t="n">
        <v>0.0151711129623914</v>
      </c>
      <c r="G274" s="7" t="s">
        <v>13</v>
      </c>
    </row>
    <row r="275" customFormat="false" ht="15" hidden="false" customHeight="false" outlineLevel="0" collapsed="false">
      <c r="A275" s="7" t="s">
        <v>599</v>
      </c>
      <c r="B275" s="7" t="s">
        <v>600</v>
      </c>
      <c r="C275" s="6" t="n">
        <v>-2.41674613541542</v>
      </c>
      <c r="D275" s="7" t="n">
        <v>2.33699394566516</v>
      </c>
      <c r="E275" s="7" t="n">
        <v>0.000300315051328217</v>
      </c>
      <c r="F275" s="9" t="n">
        <v>0.0284894933668063</v>
      </c>
      <c r="G275" s="7" t="s">
        <v>13</v>
      </c>
    </row>
    <row r="276" customFormat="false" ht="15" hidden="false" customHeight="false" outlineLevel="0" collapsed="false">
      <c r="A276" s="7" t="s">
        <v>601</v>
      </c>
      <c r="B276" s="7" t="s">
        <v>602</v>
      </c>
      <c r="C276" s="6" t="n">
        <v>-2.41891260151865</v>
      </c>
      <c r="D276" s="7" t="n">
        <v>3.60230120533065</v>
      </c>
      <c r="E276" s="7" t="n">
        <v>0.000100169385874018</v>
      </c>
      <c r="F276" s="9" t="n">
        <v>0.0140463250730574</v>
      </c>
      <c r="G276" s="7" t="s">
        <v>13</v>
      </c>
    </row>
    <row r="277" customFormat="false" ht="15" hidden="false" customHeight="false" outlineLevel="0" collapsed="false">
      <c r="A277" s="7" t="s">
        <v>603</v>
      </c>
      <c r="B277" s="7" t="s">
        <v>604</v>
      </c>
      <c r="C277" s="6" t="n">
        <v>-2.42632882857777</v>
      </c>
      <c r="D277" s="7" t="n">
        <v>1.77707146094775</v>
      </c>
      <c r="E277" s="7" t="n">
        <v>0.000324613526586055</v>
      </c>
      <c r="F277" s="9" t="n">
        <v>0.0298154169657491</v>
      </c>
      <c r="G277" s="7" t="s">
        <v>13</v>
      </c>
    </row>
    <row r="278" customFormat="false" ht="15" hidden="false" customHeight="false" outlineLevel="0" collapsed="false">
      <c r="A278" s="7" t="s">
        <v>605</v>
      </c>
      <c r="B278" s="7" t="s">
        <v>606</v>
      </c>
      <c r="C278" s="6" t="n">
        <v>-2.44067568514448</v>
      </c>
      <c r="D278" s="7" t="n">
        <v>2.31812673224496</v>
      </c>
      <c r="E278" s="7" t="n">
        <v>0.000472810049485763</v>
      </c>
      <c r="F278" s="9" t="n">
        <v>0.0379769495992635</v>
      </c>
      <c r="G278" s="7" t="s">
        <v>13</v>
      </c>
    </row>
    <row r="279" customFormat="false" ht="15" hidden="false" customHeight="false" outlineLevel="0" collapsed="false">
      <c r="A279" s="7" t="s">
        <v>607</v>
      </c>
      <c r="B279" s="7" t="s">
        <v>608</v>
      </c>
      <c r="C279" s="6" t="n">
        <v>-2.44095857822362</v>
      </c>
      <c r="D279" s="7" t="n">
        <v>4.56388372441836</v>
      </c>
      <c r="E279" s="7" t="n">
        <v>0.000610323068960756</v>
      </c>
      <c r="F279" s="9" t="n">
        <v>0.0437471397804836</v>
      </c>
      <c r="G279" s="7" t="s">
        <v>13</v>
      </c>
    </row>
    <row r="280" customFormat="false" ht="15" hidden="false" customHeight="false" outlineLevel="0" collapsed="false">
      <c r="A280" s="7" t="s">
        <v>609</v>
      </c>
      <c r="B280" s="7" t="s">
        <v>610</v>
      </c>
      <c r="C280" s="6" t="n">
        <v>-2.4445794258063</v>
      </c>
      <c r="D280" s="7" t="n">
        <v>0.86133440740093</v>
      </c>
      <c r="E280" s="7" t="n">
        <v>0.000260371076788427</v>
      </c>
      <c r="F280" s="9" t="n">
        <v>0.0259030842037547</v>
      </c>
      <c r="G280" s="7" t="s">
        <v>13</v>
      </c>
    </row>
    <row r="281" customFormat="false" ht="15" hidden="false" customHeight="false" outlineLevel="0" collapsed="false">
      <c r="A281" s="7" t="s">
        <v>611</v>
      </c>
      <c r="B281" s="7" t="s">
        <v>612</v>
      </c>
      <c r="C281" s="6" t="n">
        <v>-2.44509523768138</v>
      </c>
      <c r="D281" s="7" t="n">
        <v>0.0450275993747804</v>
      </c>
      <c r="E281" s="7" t="n">
        <v>0.000729159593190083</v>
      </c>
      <c r="F281" s="9" t="n">
        <v>0.0493567111109811</v>
      </c>
      <c r="G281" s="7" t="s">
        <v>13</v>
      </c>
    </row>
    <row r="282" customFormat="false" ht="15" hidden="false" customHeight="false" outlineLevel="0" collapsed="false">
      <c r="A282" s="7" t="s">
        <v>613</v>
      </c>
      <c r="B282" s="7" t="s">
        <v>614</v>
      </c>
      <c r="C282" s="6" t="n">
        <v>-2.45717414625848</v>
      </c>
      <c r="D282" s="7" t="n">
        <v>5.09250437324471</v>
      </c>
      <c r="E282" s="7" t="n">
        <v>0.000570185128527848</v>
      </c>
      <c r="F282" s="9" t="n">
        <v>0.0421985982294808</v>
      </c>
      <c r="G282" s="7" t="s">
        <v>13</v>
      </c>
    </row>
    <row r="283" customFormat="false" ht="15" hidden="false" customHeight="false" outlineLevel="0" collapsed="false">
      <c r="A283" s="7" t="s">
        <v>615</v>
      </c>
      <c r="B283" s="7" t="s">
        <v>616</v>
      </c>
      <c r="C283" s="6" t="n">
        <v>-2.45792478357417</v>
      </c>
      <c r="D283" s="7" t="n">
        <v>3.93469934508497</v>
      </c>
      <c r="E283" s="8" t="n">
        <v>3.61491985472864E-005</v>
      </c>
      <c r="F283" s="9" t="n">
        <v>0.00727682107202919</v>
      </c>
      <c r="G283" s="7" t="s">
        <v>13</v>
      </c>
    </row>
    <row r="284" customFormat="false" ht="15" hidden="false" customHeight="false" outlineLevel="0" collapsed="false">
      <c r="A284" s="7" t="s">
        <v>617</v>
      </c>
      <c r="B284" s="7" t="s">
        <v>69</v>
      </c>
      <c r="C284" s="6" t="n">
        <v>-2.45921514950269</v>
      </c>
      <c r="D284" s="7" t="n">
        <v>1.51562563172953</v>
      </c>
      <c r="E284" s="7" t="n">
        <v>0.000505265578538891</v>
      </c>
      <c r="F284" s="9" t="n">
        <v>0.0391296357492324</v>
      </c>
      <c r="G284" s="7" t="s">
        <v>13</v>
      </c>
    </row>
    <row r="285" customFormat="false" ht="15" hidden="false" customHeight="false" outlineLevel="0" collapsed="false">
      <c r="A285" s="7" t="s">
        <v>618</v>
      </c>
      <c r="B285" s="7" t="s">
        <v>619</v>
      </c>
      <c r="C285" s="6" t="n">
        <v>-2.47878099755322</v>
      </c>
      <c r="D285" s="7" t="n">
        <v>2.09516438128558</v>
      </c>
      <c r="E285" s="8" t="n">
        <v>8.77452480797756E-005</v>
      </c>
      <c r="F285" s="9" t="n">
        <v>0.0129949955449197</v>
      </c>
      <c r="G285" s="7" t="s">
        <v>13</v>
      </c>
    </row>
    <row r="286" customFormat="false" ht="15" hidden="false" customHeight="false" outlineLevel="0" collapsed="false">
      <c r="A286" s="7" t="s">
        <v>620</v>
      </c>
      <c r="B286" s="7" t="s">
        <v>621</v>
      </c>
      <c r="C286" s="6" t="n">
        <v>-2.47979665007262</v>
      </c>
      <c r="D286" s="7" t="n">
        <v>4.20434328281523</v>
      </c>
      <c r="E286" s="7" t="n">
        <v>0.000185283521473526</v>
      </c>
      <c r="F286" s="9" t="n">
        <v>0.0209479156283562</v>
      </c>
      <c r="G286" s="7" t="s">
        <v>13</v>
      </c>
    </row>
    <row r="287" customFormat="false" ht="15" hidden="false" customHeight="false" outlineLevel="0" collapsed="false">
      <c r="A287" s="7" t="s">
        <v>622</v>
      </c>
      <c r="B287" s="7" t="s">
        <v>623</v>
      </c>
      <c r="C287" s="6" t="n">
        <v>-2.48078831896004</v>
      </c>
      <c r="D287" s="7" t="n">
        <v>4.30364329156747</v>
      </c>
      <c r="E287" s="8" t="n">
        <v>4.03581888039534E-006</v>
      </c>
      <c r="F287" s="9" t="n">
        <v>0.0017144217954197</v>
      </c>
      <c r="G287" s="7" t="s">
        <v>13</v>
      </c>
    </row>
    <row r="288" customFormat="false" ht="15" hidden="false" customHeight="false" outlineLevel="0" collapsed="false">
      <c r="A288" s="7" t="s">
        <v>624</v>
      </c>
      <c r="B288" s="7" t="s">
        <v>625</v>
      </c>
      <c r="C288" s="6" t="n">
        <v>-2.49264750063542</v>
      </c>
      <c r="D288" s="7" t="n">
        <v>0.951526671841573</v>
      </c>
      <c r="E288" s="7" t="n">
        <v>0.000441807795237253</v>
      </c>
      <c r="F288" s="9" t="n">
        <v>0.0362050521336763</v>
      </c>
      <c r="G288" s="7" t="s">
        <v>13</v>
      </c>
    </row>
    <row r="289" customFormat="false" ht="15" hidden="false" customHeight="false" outlineLevel="0" collapsed="false">
      <c r="A289" s="7" t="s">
        <v>626</v>
      </c>
      <c r="B289" s="7" t="s">
        <v>627</v>
      </c>
      <c r="C289" s="6" t="n">
        <v>-2.49307217507819</v>
      </c>
      <c r="D289" s="7" t="n">
        <v>4.84757950929258</v>
      </c>
      <c r="E289" s="8" t="n">
        <v>3.45512284078817E-005</v>
      </c>
      <c r="F289" s="9" t="n">
        <v>0.00705345625020689</v>
      </c>
      <c r="G289" s="7" t="s">
        <v>13</v>
      </c>
    </row>
    <row r="290" customFormat="false" ht="15" hidden="false" customHeight="false" outlineLevel="0" collapsed="false">
      <c r="A290" s="7" t="s">
        <v>18</v>
      </c>
      <c r="B290" s="7" t="s">
        <v>628</v>
      </c>
      <c r="C290" s="6" t="n">
        <v>-2.49415781775174</v>
      </c>
      <c r="D290" s="7" t="n">
        <v>2.29512432794018</v>
      </c>
      <c r="E290" s="7" t="n">
        <v>0.000144255750070474</v>
      </c>
      <c r="F290" s="9" t="n">
        <v>0.017731181690205</v>
      </c>
      <c r="G290" s="7" t="s">
        <v>13</v>
      </c>
    </row>
    <row r="291" customFormat="false" ht="15" hidden="false" customHeight="false" outlineLevel="0" collapsed="false">
      <c r="A291" s="7" t="s">
        <v>629</v>
      </c>
      <c r="B291" s="7" t="s">
        <v>630</v>
      </c>
      <c r="C291" s="6" t="n">
        <v>-2.50298454723468</v>
      </c>
      <c r="D291" s="7" t="n">
        <v>3.49392407103479</v>
      </c>
      <c r="E291" s="8" t="n">
        <v>7.58347438857621E-005</v>
      </c>
      <c r="F291" s="9" t="n">
        <v>0.0119264365924128</v>
      </c>
      <c r="G291" s="7" t="s">
        <v>13</v>
      </c>
    </row>
    <row r="292" customFormat="false" ht="15" hidden="false" customHeight="false" outlineLevel="0" collapsed="false">
      <c r="A292" s="7" t="s">
        <v>631</v>
      </c>
      <c r="B292" s="7" t="s">
        <v>632</v>
      </c>
      <c r="C292" s="6" t="n">
        <v>-2.50553894397544</v>
      </c>
      <c r="D292" s="7" t="n">
        <v>0.692511808220314</v>
      </c>
      <c r="E292" s="7" t="n">
        <v>0.000590529137592479</v>
      </c>
      <c r="F292" s="9" t="n">
        <v>0.0429935257094577</v>
      </c>
      <c r="G292" s="7" t="s">
        <v>13</v>
      </c>
    </row>
    <row r="293" customFormat="false" ht="15" hidden="false" customHeight="false" outlineLevel="0" collapsed="false">
      <c r="A293" s="7" t="s">
        <v>633</v>
      </c>
      <c r="B293" s="7" t="s">
        <v>634</v>
      </c>
      <c r="C293" s="6" t="n">
        <v>-2.51813837517461</v>
      </c>
      <c r="D293" s="7" t="n">
        <v>2.10611157891044</v>
      </c>
      <c r="E293" s="7" t="n">
        <v>0.000405477325084888</v>
      </c>
      <c r="F293" s="9" t="n">
        <v>0.0343988861998961</v>
      </c>
      <c r="G293" s="7" t="s">
        <v>13</v>
      </c>
    </row>
    <row r="294" customFormat="false" ht="15" hidden="false" customHeight="false" outlineLevel="0" collapsed="false">
      <c r="A294" s="7" t="s">
        <v>635</v>
      </c>
      <c r="B294" s="7" t="s">
        <v>636</v>
      </c>
      <c r="C294" s="6" t="n">
        <v>-2.52243805128527</v>
      </c>
      <c r="D294" s="7" t="n">
        <v>4.56309169343497</v>
      </c>
      <c r="E294" s="8" t="n">
        <v>2.94776493462705E-005</v>
      </c>
      <c r="F294" s="9" t="n">
        <v>0.00640230163790258</v>
      </c>
      <c r="G294" s="7" t="s">
        <v>13</v>
      </c>
    </row>
    <row r="295" customFormat="false" ht="15" hidden="false" customHeight="false" outlineLevel="0" collapsed="false">
      <c r="A295" s="7" t="s">
        <v>637</v>
      </c>
      <c r="B295" s="7" t="s">
        <v>638</v>
      </c>
      <c r="C295" s="6" t="n">
        <v>-2.52771329726591</v>
      </c>
      <c r="D295" s="7" t="n">
        <v>6.60618099647476</v>
      </c>
      <c r="E295" s="7" t="n">
        <v>0.000239555819849419</v>
      </c>
      <c r="F295" s="9" t="n">
        <v>0.0245387559931923</v>
      </c>
      <c r="G295" s="7" t="s">
        <v>13</v>
      </c>
    </row>
    <row r="296" customFormat="false" ht="15" hidden="false" customHeight="false" outlineLevel="0" collapsed="false">
      <c r="A296" s="7" t="s">
        <v>639</v>
      </c>
      <c r="B296" s="7" t="s">
        <v>640</v>
      </c>
      <c r="C296" s="6" t="n">
        <v>-2.52846178796671</v>
      </c>
      <c r="D296" s="7" t="n">
        <v>0.910337860744871</v>
      </c>
      <c r="E296" s="7" t="n">
        <v>0.000465514012059969</v>
      </c>
      <c r="F296" s="9" t="n">
        <v>0.0376678301811189</v>
      </c>
      <c r="G296" s="7" t="s">
        <v>13</v>
      </c>
    </row>
    <row r="297" customFormat="false" ht="15" hidden="false" customHeight="false" outlineLevel="0" collapsed="false">
      <c r="A297" s="7" t="s">
        <v>641</v>
      </c>
      <c r="B297" s="7" t="s">
        <v>642</v>
      </c>
      <c r="C297" s="6" t="n">
        <v>-2.54164874641313</v>
      </c>
      <c r="D297" s="7" t="n">
        <v>2.30921270791993</v>
      </c>
      <c r="E297" s="7" t="n">
        <v>0.000743941191910227</v>
      </c>
      <c r="F297" s="9" t="n">
        <v>0.0498859318681343</v>
      </c>
      <c r="G297" s="7" t="s">
        <v>13</v>
      </c>
    </row>
    <row r="298" customFormat="false" ht="15" hidden="false" customHeight="false" outlineLevel="0" collapsed="false">
      <c r="A298" s="7" t="s">
        <v>643</v>
      </c>
      <c r="B298" s="7" t="s">
        <v>644</v>
      </c>
      <c r="C298" s="6" t="n">
        <v>-2.54403405068883</v>
      </c>
      <c r="D298" s="7" t="n">
        <v>3.0172874442711</v>
      </c>
      <c r="E298" s="8" t="n">
        <v>1.10906359524613E-005</v>
      </c>
      <c r="F298" s="9" t="n">
        <v>0.00340818782383802</v>
      </c>
      <c r="G298" s="7" t="s">
        <v>13</v>
      </c>
    </row>
    <row r="299" customFormat="false" ht="15" hidden="false" customHeight="false" outlineLevel="0" collapsed="false">
      <c r="A299" s="7" t="s">
        <v>645</v>
      </c>
      <c r="B299" s="7" t="s">
        <v>646</v>
      </c>
      <c r="C299" s="6" t="n">
        <v>-2.54874308332705</v>
      </c>
      <c r="D299" s="7" t="n">
        <v>1.94579983906538</v>
      </c>
      <c r="E299" s="7" t="n">
        <v>0.000189565192473062</v>
      </c>
      <c r="F299" s="9" t="n">
        <v>0.0212655337179538</v>
      </c>
      <c r="G299" s="7" t="s">
        <v>13</v>
      </c>
    </row>
    <row r="300" customFormat="false" ht="15" hidden="false" customHeight="false" outlineLevel="0" collapsed="false">
      <c r="A300" s="7" t="s">
        <v>647</v>
      </c>
      <c r="B300" s="7" t="s">
        <v>648</v>
      </c>
      <c r="C300" s="6" t="n">
        <v>-2.56135848227326</v>
      </c>
      <c r="D300" s="7" t="n">
        <v>-0.0948074998410169</v>
      </c>
      <c r="E300" s="7" t="n">
        <v>0.000469046518417492</v>
      </c>
      <c r="F300" s="9" t="n">
        <v>0.03789961469725</v>
      </c>
      <c r="G300" s="7" t="s">
        <v>13</v>
      </c>
    </row>
    <row r="301" customFormat="false" ht="15" hidden="false" customHeight="false" outlineLevel="0" collapsed="false">
      <c r="A301" s="7" t="s">
        <v>649</v>
      </c>
      <c r="B301" s="7" t="s">
        <v>650</v>
      </c>
      <c r="C301" s="6" t="n">
        <v>-2.57449034526014</v>
      </c>
      <c r="D301" s="7" t="n">
        <v>1.29539807228886</v>
      </c>
      <c r="E301" s="7" t="n">
        <v>0.000543878199735847</v>
      </c>
      <c r="F301" s="9" t="n">
        <v>0.0411541251089861</v>
      </c>
      <c r="G301" s="7" t="s">
        <v>13</v>
      </c>
    </row>
    <row r="302" customFormat="false" ht="15" hidden="false" customHeight="false" outlineLevel="0" collapsed="false">
      <c r="A302" s="7" t="s">
        <v>651</v>
      </c>
      <c r="B302" s="7" t="s">
        <v>652</v>
      </c>
      <c r="C302" s="6" t="n">
        <v>-2.57550187317603</v>
      </c>
      <c r="D302" s="7" t="n">
        <v>-0.0486609387266956</v>
      </c>
      <c r="E302" s="7" t="n">
        <v>0.000494638614816454</v>
      </c>
      <c r="F302" s="9" t="n">
        <v>0.0386760257666464</v>
      </c>
      <c r="G302" s="7" t="s">
        <v>13</v>
      </c>
    </row>
    <row r="303" customFormat="false" ht="15" hidden="false" customHeight="false" outlineLevel="0" collapsed="false">
      <c r="A303" s="7" t="s">
        <v>653</v>
      </c>
      <c r="B303" s="7" t="s">
        <v>654</v>
      </c>
      <c r="C303" s="6" t="n">
        <v>-2.59521752540957</v>
      </c>
      <c r="D303" s="7" t="n">
        <v>1.51816404933763</v>
      </c>
      <c r="E303" s="7" t="n">
        <v>0.000648670635788038</v>
      </c>
      <c r="F303" s="9" t="n">
        <v>0.0460719594211338</v>
      </c>
      <c r="G303" s="7" t="s">
        <v>13</v>
      </c>
    </row>
    <row r="304" customFormat="false" ht="15" hidden="false" customHeight="false" outlineLevel="0" collapsed="false">
      <c r="A304" s="7" t="s">
        <v>655</v>
      </c>
      <c r="B304" s="7" t="s">
        <v>656</v>
      </c>
      <c r="C304" s="6" t="n">
        <v>-2.59859618999532</v>
      </c>
      <c r="D304" s="7" t="n">
        <v>1.35426852983219</v>
      </c>
      <c r="E304" s="7" t="n">
        <v>0.000494722154666569</v>
      </c>
      <c r="F304" s="9" t="n">
        <v>0.0386760257666464</v>
      </c>
      <c r="G304" s="7" t="s">
        <v>13</v>
      </c>
    </row>
    <row r="305" customFormat="false" ht="15" hidden="false" customHeight="false" outlineLevel="0" collapsed="false">
      <c r="A305" s="7" t="s">
        <v>657</v>
      </c>
      <c r="B305" s="7" t="s">
        <v>658</v>
      </c>
      <c r="C305" s="6" t="n">
        <v>-2.60175067119871</v>
      </c>
      <c r="D305" s="7" t="n">
        <v>3.65832769202123</v>
      </c>
      <c r="E305" s="8" t="n">
        <v>7.80137335002334E-005</v>
      </c>
      <c r="F305" s="9" t="n">
        <v>0.0120188998013573</v>
      </c>
      <c r="G305" s="7" t="s">
        <v>13</v>
      </c>
    </row>
    <row r="306" customFormat="false" ht="15" hidden="false" customHeight="false" outlineLevel="0" collapsed="false">
      <c r="A306" s="7" t="s">
        <v>659</v>
      </c>
      <c r="B306" s="7" t="s">
        <v>69</v>
      </c>
      <c r="C306" s="6" t="n">
        <v>-2.60318717135987</v>
      </c>
      <c r="D306" s="7" t="n">
        <v>2.01755502342753</v>
      </c>
      <c r="E306" s="7" t="n">
        <v>0.000262019065877996</v>
      </c>
      <c r="F306" s="9" t="n">
        <v>0.0259570338962272</v>
      </c>
      <c r="G306" s="7" t="s">
        <v>13</v>
      </c>
    </row>
    <row r="307" customFormat="false" ht="15" hidden="false" customHeight="false" outlineLevel="0" collapsed="false">
      <c r="A307" s="7" t="s">
        <v>660</v>
      </c>
      <c r="B307" s="7" t="s">
        <v>69</v>
      </c>
      <c r="C307" s="6" t="n">
        <v>-2.604726871812</v>
      </c>
      <c r="D307" s="7" t="n">
        <v>2.22869921882952</v>
      </c>
      <c r="E307" s="7" t="n">
        <v>0.00016498620619564</v>
      </c>
      <c r="F307" s="9" t="n">
        <v>0.0192950366205278</v>
      </c>
      <c r="G307" s="7" t="s">
        <v>13</v>
      </c>
    </row>
    <row r="308" customFormat="false" ht="15" hidden="false" customHeight="false" outlineLevel="0" collapsed="false">
      <c r="A308" s="7" t="s">
        <v>661</v>
      </c>
      <c r="B308" s="7" t="s">
        <v>662</v>
      </c>
      <c r="C308" s="6" t="n">
        <v>-2.6048869318777</v>
      </c>
      <c r="D308" s="7" t="n">
        <v>3.82923445738247</v>
      </c>
      <c r="E308" s="7" t="n">
        <v>0.000156003536884827</v>
      </c>
      <c r="F308" s="9" t="n">
        <v>0.0186600255412984</v>
      </c>
      <c r="G308" s="7" t="s">
        <v>13</v>
      </c>
    </row>
    <row r="309" customFormat="false" ht="15" hidden="false" customHeight="false" outlineLevel="0" collapsed="false">
      <c r="A309" s="7" t="s">
        <v>56</v>
      </c>
      <c r="B309" s="7" t="s">
        <v>663</v>
      </c>
      <c r="C309" s="6" t="n">
        <v>-2.60690647388463</v>
      </c>
      <c r="D309" s="7" t="n">
        <v>2.48839170940912</v>
      </c>
      <c r="E309" s="7" t="n">
        <v>0.000174583315427056</v>
      </c>
      <c r="F309" s="9" t="n">
        <v>0.0201321394853639</v>
      </c>
      <c r="G309" s="7" t="s">
        <v>13</v>
      </c>
    </row>
    <row r="310" customFormat="false" ht="15" hidden="false" customHeight="false" outlineLevel="0" collapsed="false">
      <c r="A310" s="7" t="s">
        <v>664</v>
      </c>
      <c r="B310" s="7" t="s">
        <v>665</v>
      </c>
      <c r="C310" s="6" t="n">
        <v>-2.61523399877964</v>
      </c>
      <c r="D310" s="7" t="n">
        <v>3.49101497030266</v>
      </c>
      <c r="E310" s="8" t="n">
        <v>1.46272376963178E-005</v>
      </c>
      <c r="F310" s="9" t="n">
        <v>0.00386278707102295</v>
      </c>
      <c r="G310" s="7" t="s">
        <v>13</v>
      </c>
    </row>
    <row r="311" customFormat="false" ht="15" hidden="false" customHeight="false" outlineLevel="0" collapsed="false">
      <c r="A311" s="7" t="s">
        <v>666</v>
      </c>
      <c r="B311" s="7" t="s">
        <v>667</v>
      </c>
      <c r="C311" s="6" t="n">
        <v>-2.62255095725053</v>
      </c>
      <c r="D311" s="7" t="n">
        <v>3.05231463569712</v>
      </c>
      <c r="E311" s="8" t="n">
        <v>6.92841838079358E-006</v>
      </c>
      <c r="F311" s="9" t="n">
        <v>0.00247083651304684</v>
      </c>
      <c r="G311" s="7" t="s">
        <v>13</v>
      </c>
    </row>
    <row r="312" customFormat="false" ht="15" hidden="false" customHeight="false" outlineLevel="0" collapsed="false">
      <c r="A312" s="7" t="s">
        <v>668</v>
      </c>
      <c r="B312" s="7" t="s">
        <v>669</v>
      </c>
      <c r="C312" s="6" t="n">
        <v>-2.62318521190115</v>
      </c>
      <c r="D312" s="7" t="n">
        <v>3.08890409096687</v>
      </c>
      <c r="E312" s="7" t="n">
        <v>0.000138936222085901</v>
      </c>
      <c r="F312" s="9" t="n">
        <v>0.0172301432460772</v>
      </c>
      <c r="G312" s="7" t="s">
        <v>13</v>
      </c>
    </row>
    <row r="313" customFormat="false" ht="15" hidden="false" customHeight="false" outlineLevel="0" collapsed="false">
      <c r="A313" s="7" t="s">
        <v>670</v>
      </c>
      <c r="B313" s="7" t="s">
        <v>671</v>
      </c>
      <c r="C313" s="6" t="n">
        <v>-2.64178676818951</v>
      </c>
      <c r="D313" s="7" t="n">
        <v>0.60158714975159</v>
      </c>
      <c r="E313" s="7" t="n">
        <v>0.000498382259546274</v>
      </c>
      <c r="F313" s="9" t="n">
        <v>0.038787578443569</v>
      </c>
      <c r="G313" s="7" t="s">
        <v>13</v>
      </c>
    </row>
    <row r="314" customFormat="false" ht="15" hidden="false" customHeight="false" outlineLevel="0" collapsed="false">
      <c r="A314" s="7" t="s">
        <v>672</v>
      </c>
      <c r="B314" s="7" t="s">
        <v>673</v>
      </c>
      <c r="C314" s="6" t="n">
        <v>-2.64233617033424</v>
      </c>
      <c r="D314" s="7" t="n">
        <v>1.54270654772021</v>
      </c>
      <c r="E314" s="8" t="n">
        <v>7.43823635098645E-005</v>
      </c>
      <c r="F314" s="9" t="n">
        <v>0.0117734035261792</v>
      </c>
      <c r="G314" s="7" t="s">
        <v>13</v>
      </c>
    </row>
    <row r="315" customFormat="false" ht="15" hidden="false" customHeight="false" outlineLevel="0" collapsed="false">
      <c r="A315" s="7" t="s">
        <v>674</v>
      </c>
      <c r="B315" s="7" t="s">
        <v>675</v>
      </c>
      <c r="C315" s="6" t="n">
        <v>-2.6463245656251</v>
      </c>
      <c r="D315" s="7" t="n">
        <v>-0.514627511046983</v>
      </c>
      <c r="E315" s="7" t="n">
        <v>0.000325824080625631</v>
      </c>
      <c r="F315" s="9" t="n">
        <v>0.0298791025555311</v>
      </c>
      <c r="G315" s="7" t="s">
        <v>13</v>
      </c>
    </row>
    <row r="316" customFormat="false" ht="15" hidden="false" customHeight="false" outlineLevel="0" collapsed="false">
      <c r="A316" s="7" t="s">
        <v>676</v>
      </c>
      <c r="B316" s="7" t="s">
        <v>677</v>
      </c>
      <c r="C316" s="6" t="n">
        <v>-2.65099622933207</v>
      </c>
      <c r="D316" s="7" t="n">
        <v>3.53135829324534</v>
      </c>
      <c r="E316" s="8" t="n">
        <v>4.0661382913784E-005</v>
      </c>
      <c r="F316" s="9" t="n">
        <v>0.00783043358359348</v>
      </c>
      <c r="G316" s="7" t="s">
        <v>13</v>
      </c>
    </row>
    <row r="317" customFormat="false" ht="15" hidden="false" customHeight="false" outlineLevel="0" collapsed="false">
      <c r="A317" s="7" t="s">
        <v>678</v>
      </c>
      <c r="B317" s="7" t="s">
        <v>679</v>
      </c>
      <c r="C317" s="6" t="n">
        <v>-2.65430351168925</v>
      </c>
      <c r="D317" s="7" t="n">
        <v>2.96893152841078</v>
      </c>
      <c r="E317" s="8" t="n">
        <v>8.40098152490098E-005</v>
      </c>
      <c r="F317" s="9" t="n">
        <v>0.0126723212960341</v>
      </c>
      <c r="G317" s="7" t="s">
        <v>13</v>
      </c>
    </row>
    <row r="318" customFormat="false" ht="15" hidden="false" customHeight="false" outlineLevel="0" collapsed="false">
      <c r="A318" s="7" t="s">
        <v>680</v>
      </c>
      <c r="B318" s="7" t="s">
        <v>681</v>
      </c>
      <c r="C318" s="6" t="n">
        <v>-2.65437933329776</v>
      </c>
      <c r="D318" s="7" t="n">
        <v>5.04143654232545</v>
      </c>
      <c r="E318" s="8" t="n">
        <v>9.63911008306225E-006</v>
      </c>
      <c r="F318" s="9" t="n">
        <v>0.00307668677805942</v>
      </c>
      <c r="G318" s="7" t="s">
        <v>13</v>
      </c>
    </row>
    <row r="319" customFormat="false" ht="15" hidden="false" customHeight="false" outlineLevel="0" collapsed="false">
      <c r="A319" s="7" t="s">
        <v>682</v>
      </c>
      <c r="B319" s="7" t="s">
        <v>683</v>
      </c>
      <c r="C319" s="6" t="n">
        <v>-2.65663611008791</v>
      </c>
      <c r="D319" s="7" t="n">
        <v>0.448760100248029</v>
      </c>
      <c r="E319" s="7" t="n">
        <v>0.000581373500658714</v>
      </c>
      <c r="F319" s="9" t="n">
        <v>0.0426948097987131</v>
      </c>
      <c r="G319" s="7" t="s">
        <v>13</v>
      </c>
    </row>
    <row r="320" customFormat="false" ht="15" hidden="false" customHeight="false" outlineLevel="0" collapsed="false">
      <c r="A320" s="7" t="s">
        <v>684</v>
      </c>
      <c r="B320" s="7" t="s">
        <v>685</v>
      </c>
      <c r="C320" s="6" t="n">
        <v>-2.65737835129081</v>
      </c>
      <c r="D320" s="7" t="n">
        <v>3.10997938958825</v>
      </c>
      <c r="E320" s="8" t="n">
        <v>6.58079331591233E-005</v>
      </c>
      <c r="F320" s="9" t="n">
        <v>0.0111306121483873</v>
      </c>
      <c r="G320" s="7" t="s">
        <v>13</v>
      </c>
    </row>
    <row r="321" customFormat="false" ht="15" hidden="false" customHeight="false" outlineLevel="0" collapsed="false">
      <c r="A321" s="7" t="s">
        <v>686</v>
      </c>
      <c r="B321" s="7" t="s">
        <v>687</v>
      </c>
      <c r="C321" s="6" t="n">
        <v>-2.68229448000602</v>
      </c>
      <c r="D321" s="7" t="n">
        <v>0.48978952268145</v>
      </c>
      <c r="E321" s="7" t="n">
        <v>0.000565286394579039</v>
      </c>
      <c r="F321" s="9" t="n">
        <v>0.0419926477358466</v>
      </c>
      <c r="G321" s="7" t="s">
        <v>13</v>
      </c>
    </row>
    <row r="322" customFormat="false" ht="15" hidden="false" customHeight="false" outlineLevel="0" collapsed="false">
      <c r="A322" s="7" t="s">
        <v>688</v>
      </c>
      <c r="B322" s="7" t="s">
        <v>69</v>
      </c>
      <c r="C322" s="6" t="n">
        <v>-2.68836193263558</v>
      </c>
      <c r="D322" s="7" t="n">
        <v>1.03126696539988</v>
      </c>
      <c r="E322" s="7" t="n">
        <v>0.000108264456940547</v>
      </c>
      <c r="F322" s="9" t="n">
        <v>0.0146894365715023</v>
      </c>
      <c r="G322" s="7" t="s">
        <v>13</v>
      </c>
    </row>
    <row r="323" customFormat="false" ht="15" hidden="false" customHeight="false" outlineLevel="0" collapsed="false">
      <c r="A323" s="7" t="s">
        <v>689</v>
      </c>
      <c r="B323" s="7" t="s">
        <v>690</v>
      </c>
      <c r="C323" s="6" t="n">
        <v>-2.68860414130148</v>
      </c>
      <c r="D323" s="7" t="n">
        <v>-0.605963914703327</v>
      </c>
      <c r="E323" s="7" t="n">
        <v>0.000672124763436609</v>
      </c>
      <c r="F323" s="9" t="n">
        <v>0.0471837768886505</v>
      </c>
      <c r="G323" s="7" t="s">
        <v>13</v>
      </c>
    </row>
    <row r="324" customFormat="false" ht="15" hidden="false" customHeight="false" outlineLevel="0" collapsed="false">
      <c r="A324" s="7" t="s">
        <v>691</v>
      </c>
      <c r="B324" s="7" t="s">
        <v>692</v>
      </c>
      <c r="C324" s="6" t="n">
        <v>-2.69994226901406</v>
      </c>
      <c r="D324" s="7" t="n">
        <v>1.50972213108713</v>
      </c>
      <c r="E324" s="7" t="n">
        <v>0.000199188729712516</v>
      </c>
      <c r="F324" s="9" t="n">
        <v>0.0218891918462649</v>
      </c>
      <c r="G324" s="7" t="s">
        <v>13</v>
      </c>
    </row>
    <row r="325" customFormat="false" ht="15" hidden="false" customHeight="false" outlineLevel="0" collapsed="false">
      <c r="A325" s="7" t="s">
        <v>693</v>
      </c>
      <c r="B325" s="7" t="s">
        <v>694</v>
      </c>
      <c r="C325" s="6" t="n">
        <v>-2.70167436064297</v>
      </c>
      <c r="D325" s="7" t="n">
        <v>1.6930817303282</v>
      </c>
      <c r="E325" s="7" t="n">
        <v>0.000255843413274665</v>
      </c>
      <c r="F325" s="9" t="n">
        <v>0.0256167097315723</v>
      </c>
      <c r="G325" s="7" t="s">
        <v>13</v>
      </c>
    </row>
    <row r="326" customFormat="false" ht="15" hidden="false" customHeight="false" outlineLevel="0" collapsed="false">
      <c r="A326" s="7" t="s">
        <v>695</v>
      </c>
      <c r="B326" s="7" t="s">
        <v>696</v>
      </c>
      <c r="C326" s="6" t="n">
        <v>-2.70832545932237</v>
      </c>
      <c r="D326" s="7" t="n">
        <v>0.412831372847194</v>
      </c>
      <c r="E326" s="7" t="n">
        <v>0.000381710509425132</v>
      </c>
      <c r="F326" s="9" t="n">
        <v>0.0330811055607834</v>
      </c>
      <c r="G326" s="7" t="s">
        <v>13</v>
      </c>
    </row>
    <row r="327" customFormat="false" ht="15" hidden="false" customHeight="false" outlineLevel="0" collapsed="false">
      <c r="A327" s="7" t="s">
        <v>697</v>
      </c>
      <c r="B327" s="7" t="s">
        <v>698</v>
      </c>
      <c r="C327" s="6" t="n">
        <v>-2.70965691880208</v>
      </c>
      <c r="D327" s="7" t="n">
        <v>1.93386674621184</v>
      </c>
      <c r="E327" s="8" t="n">
        <v>7.22910315406266E-005</v>
      </c>
      <c r="F327" s="9" t="n">
        <v>0.0116596237933592</v>
      </c>
      <c r="G327" s="7" t="s">
        <v>13</v>
      </c>
    </row>
    <row r="328" customFormat="false" ht="15" hidden="false" customHeight="false" outlineLevel="0" collapsed="false">
      <c r="A328" s="7" t="s">
        <v>699</v>
      </c>
      <c r="B328" s="7" t="s">
        <v>700</v>
      </c>
      <c r="C328" s="6" t="n">
        <v>-2.72201228855212</v>
      </c>
      <c r="D328" s="7" t="n">
        <v>1.81640574344997</v>
      </c>
      <c r="E328" s="8" t="n">
        <v>5.47406199740211E-005</v>
      </c>
      <c r="F328" s="9" t="n">
        <v>0.00973086103925884</v>
      </c>
      <c r="G328" s="7" t="s">
        <v>13</v>
      </c>
    </row>
    <row r="329" customFormat="false" ht="15" hidden="false" customHeight="false" outlineLevel="0" collapsed="false">
      <c r="A329" s="7" t="s">
        <v>701</v>
      </c>
      <c r="B329" s="7" t="s">
        <v>702</v>
      </c>
      <c r="C329" s="6" t="n">
        <v>-2.72648720644564</v>
      </c>
      <c r="D329" s="7" t="n">
        <v>1.7590788138483</v>
      </c>
      <c r="E329" s="8" t="n">
        <v>3.67002892093564E-005</v>
      </c>
      <c r="F329" s="9" t="n">
        <v>0.00731835054167139</v>
      </c>
      <c r="G329" s="7" t="s">
        <v>13</v>
      </c>
    </row>
    <row r="330" customFormat="false" ht="15" hidden="false" customHeight="false" outlineLevel="0" collapsed="false">
      <c r="A330" s="7" t="s">
        <v>703</v>
      </c>
      <c r="B330" s="7" t="s">
        <v>704</v>
      </c>
      <c r="C330" s="6" t="n">
        <v>-2.72848059239356</v>
      </c>
      <c r="D330" s="7" t="n">
        <v>2.12842575946293</v>
      </c>
      <c r="E330" s="7" t="n">
        <v>0.000341915997567361</v>
      </c>
      <c r="F330" s="9" t="n">
        <v>0.030826975458716</v>
      </c>
      <c r="G330" s="7" t="s">
        <v>13</v>
      </c>
    </row>
    <row r="331" customFormat="false" ht="15" hidden="false" customHeight="false" outlineLevel="0" collapsed="false">
      <c r="A331" s="7" t="s">
        <v>705</v>
      </c>
      <c r="B331" s="7" t="s">
        <v>706</v>
      </c>
      <c r="C331" s="6" t="n">
        <v>-2.73035079275736</v>
      </c>
      <c r="D331" s="7" t="n">
        <v>3.69085941199323</v>
      </c>
      <c r="E331" s="8" t="n">
        <v>4.36446751533938E-005</v>
      </c>
      <c r="F331" s="9" t="n">
        <v>0.00836172468565939</v>
      </c>
      <c r="G331" s="7" t="s">
        <v>13</v>
      </c>
    </row>
    <row r="332" customFormat="false" ht="15" hidden="false" customHeight="false" outlineLevel="0" collapsed="false">
      <c r="A332" s="7" t="s">
        <v>707</v>
      </c>
      <c r="B332" s="7" t="s">
        <v>708</v>
      </c>
      <c r="C332" s="6" t="n">
        <v>-2.73189899475799</v>
      </c>
      <c r="D332" s="7" t="n">
        <v>-0.0756051375850634</v>
      </c>
      <c r="E332" s="7" t="n">
        <v>0.000183864158265197</v>
      </c>
      <c r="F332" s="9" t="n">
        <v>0.020828203951873</v>
      </c>
      <c r="G332" s="7" t="s">
        <v>13</v>
      </c>
    </row>
    <row r="333" customFormat="false" ht="15" hidden="false" customHeight="false" outlineLevel="0" collapsed="false">
      <c r="A333" s="7" t="s">
        <v>709</v>
      </c>
      <c r="B333" s="7" t="s">
        <v>710</v>
      </c>
      <c r="C333" s="6" t="n">
        <v>-2.73294098133275</v>
      </c>
      <c r="D333" s="7" t="n">
        <v>2.09514946428571</v>
      </c>
      <c r="E333" s="7" t="n">
        <v>0.0003205074337418</v>
      </c>
      <c r="F333" s="9" t="n">
        <v>0.0296854735479714</v>
      </c>
      <c r="G333" s="7" t="s">
        <v>13</v>
      </c>
    </row>
    <row r="334" customFormat="false" ht="15" hidden="false" customHeight="false" outlineLevel="0" collapsed="false">
      <c r="A334" s="7" t="s">
        <v>711</v>
      </c>
      <c r="B334" s="7" t="s">
        <v>712</v>
      </c>
      <c r="C334" s="6" t="n">
        <v>-2.73969423452912</v>
      </c>
      <c r="D334" s="7" t="n">
        <v>0.094993085845401</v>
      </c>
      <c r="E334" s="7" t="n">
        <v>0.000608279613481058</v>
      </c>
      <c r="F334" s="9" t="n">
        <v>0.0436548299498648</v>
      </c>
      <c r="G334" s="7" t="s">
        <v>13</v>
      </c>
    </row>
    <row r="335" customFormat="false" ht="15" hidden="false" customHeight="false" outlineLevel="0" collapsed="false">
      <c r="A335" s="7" t="s">
        <v>713</v>
      </c>
      <c r="B335" s="7" t="s">
        <v>714</v>
      </c>
      <c r="C335" s="6" t="n">
        <v>-2.73988360712072</v>
      </c>
      <c r="D335" s="7" t="n">
        <v>-0.517696722034207</v>
      </c>
      <c r="E335" s="7" t="n">
        <v>0.000262188286052623</v>
      </c>
      <c r="F335" s="9" t="n">
        <v>0.0259570338962272</v>
      </c>
      <c r="G335" s="7" t="s">
        <v>13</v>
      </c>
    </row>
    <row r="336" customFormat="false" ht="15" hidden="false" customHeight="false" outlineLevel="0" collapsed="false">
      <c r="A336" s="7" t="s">
        <v>715</v>
      </c>
      <c r="B336" s="7" t="s">
        <v>716</v>
      </c>
      <c r="C336" s="6" t="n">
        <v>-2.74012101881301</v>
      </c>
      <c r="D336" s="7" t="n">
        <v>0.678319431030392</v>
      </c>
      <c r="E336" s="7" t="n">
        <v>0.000527393711489826</v>
      </c>
      <c r="F336" s="9" t="n">
        <v>0.0400382613586093</v>
      </c>
      <c r="G336" s="7" t="s">
        <v>13</v>
      </c>
    </row>
    <row r="337" customFormat="false" ht="15" hidden="false" customHeight="false" outlineLevel="0" collapsed="false">
      <c r="A337" s="7" t="s">
        <v>717</v>
      </c>
      <c r="B337" s="7" t="s">
        <v>718</v>
      </c>
      <c r="C337" s="6" t="n">
        <v>-2.74117766547425</v>
      </c>
      <c r="D337" s="7" t="n">
        <v>2.96307489217878</v>
      </c>
      <c r="E337" s="8" t="n">
        <v>7.89826601124497E-006</v>
      </c>
      <c r="F337" s="9" t="n">
        <v>0.00270003859329974</v>
      </c>
      <c r="G337" s="7" t="s">
        <v>13</v>
      </c>
    </row>
    <row r="338" customFormat="false" ht="15" hidden="false" customHeight="false" outlineLevel="0" collapsed="false">
      <c r="A338" s="7" t="s">
        <v>719</v>
      </c>
      <c r="B338" s="7" t="s">
        <v>720</v>
      </c>
      <c r="C338" s="6" t="n">
        <v>-2.7527111415143</v>
      </c>
      <c r="D338" s="7" t="n">
        <v>4.50256097840301</v>
      </c>
      <c r="E338" s="8" t="n">
        <v>1.18986016636746E-005</v>
      </c>
      <c r="F338" s="9" t="n">
        <v>0.00345436137645965</v>
      </c>
      <c r="G338" s="7" t="s">
        <v>13</v>
      </c>
    </row>
    <row r="339" customFormat="false" ht="15" hidden="false" customHeight="false" outlineLevel="0" collapsed="false">
      <c r="A339" s="7" t="s">
        <v>721</v>
      </c>
      <c r="B339" s="7" t="s">
        <v>722</v>
      </c>
      <c r="C339" s="6" t="n">
        <v>-2.75824043293244</v>
      </c>
      <c r="D339" s="7" t="n">
        <v>2.38356065154365</v>
      </c>
      <c r="E339" s="8" t="n">
        <v>6.21155452287747E-005</v>
      </c>
      <c r="F339" s="9" t="n">
        <v>0.0107122429686627</v>
      </c>
      <c r="G339" s="7" t="s">
        <v>13</v>
      </c>
    </row>
    <row r="340" customFormat="false" ht="15" hidden="false" customHeight="false" outlineLevel="0" collapsed="false">
      <c r="A340" s="7" t="s">
        <v>723</v>
      </c>
      <c r="B340" s="7" t="s">
        <v>724</v>
      </c>
      <c r="C340" s="6" t="n">
        <v>-2.75965202326356</v>
      </c>
      <c r="D340" s="7" t="n">
        <v>2.23996871700989</v>
      </c>
      <c r="E340" s="8" t="n">
        <v>6.50872550409941E-005</v>
      </c>
      <c r="F340" s="9" t="n">
        <v>0.0110794923446204</v>
      </c>
      <c r="G340" s="7" t="s">
        <v>13</v>
      </c>
    </row>
    <row r="341" customFormat="false" ht="15" hidden="false" customHeight="false" outlineLevel="0" collapsed="false">
      <c r="A341" s="7" t="s">
        <v>725</v>
      </c>
      <c r="B341" s="7" t="s">
        <v>726</v>
      </c>
      <c r="C341" s="6" t="n">
        <v>-2.76057152305958</v>
      </c>
      <c r="D341" s="7" t="n">
        <v>6.10177180906515</v>
      </c>
      <c r="E341" s="8" t="n">
        <v>1.01393572856625E-005</v>
      </c>
      <c r="F341" s="9" t="n">
        <v>0.00318359287209009</v>
      </c>
      <c r="G341" s="7" t="s">
        <v>13</v>
      </c>
    </row>
    <row r="342" customFormat="false" ht="15" hidden="false" customHeight="false" outlineLevel="0" collapsed="false">
      <c r="A342" s="7" t="s">
        <v>727</v>
      </c>
      <c r="B342" s="7" t="s">
        <v>728</v>
      </c>
      <c r="C342" s="6" t="n">
        <v>-2.76714264737264</v>
      </c>
      <c r="D342" s="7" t="n">
        <v>2.36687101776444</v>
      </c>
      <c r="E342" s="8" t="n">
        <v>4.98069832337042E-005</v>
      </c>
      <c r="F342" s="9" t="n">
        <v>0.00925132238991903</v>
      </c>
      <c r="G342" s="7" t="s">
        <v>13</v>
      </c>
    </row>
    <row r="343" customFormat="false" ht="15" hidden="false" customHeight="false" outlineLevel="0" collapsed="false">
      <c r="A343" s="7" t="s">
        <v>729</v>
      </c>
      <c r="B343" s="7" t="s">
        <v>730</v>
      </c>
      <c r="C343" s="6" t="n">
        <v>-2.7713417884057</v>
      </c>
      <c r="D343" s="7" t="n">
        <v>9.42104637683858</v>
      </c>
      <c r="E343" s="8" t="n">
        <v>6.96585947972917E-005</v>
      </c>
      <c r="F343" s="9" t="n">
        <v>0.0114793498972707</v>
      </c>
      <c r="G343" s="7" t="s">
        <v>13</v>
      </c>
    </row>
    <row r="344" customFormat="false" ht="15" hidden="false" customHeight="false" outlineLevel="0" collapsed="false">
      <c r="A344" s="7" t="s">
        <v>731</v>
      </c>
      <c r="B344" s="7" t="s">
        <v>732</v>
      </c>
      <c r="C344" s="6" t="n">
        <v>-2.77248524738338</v>
      </c>
      <c r="D344" s="7" t="n">
        <v>7.68706749498108</v>
      </c>
      <c r="E344" s="8" t="n">
        <v>1.86866996322634E-005</v>
      </c>
      <c r="F344" s="9" t="n">
        <v>0.00455521813440825</v>
      </c>
      <c r="G344" s="7" t="s">
        <v>13</v>
      </c>
    </row>
    <row r="345" customFormat="false" ht="15" hidden="false" customHeight="false" outlineLevel="0" collapsed="false">
      <c r="A345" s="7" t="s">
        <v>733</v>
      </c>
      <c r="B345" s="7" t="s">
        <v>69</v>
      </c>
      <c r="C345" s="6" t="n">
        <v>-2.78898711094224</v>
      </c>
      <c r="D345" s="7" t="n">
        <v>0.287709099470192</v>
      </c>
      <c r="E345" s="7" t="n">
        <v>0.000613536403111781</v>
      </c>
      <c r="F345" s="9" t="n">
        <v>0.0439229722639119</v>
      </c>
      <c r="G345" s="7" t="s">
        <v>13</v>
      </c>
    </row>
    <row r="346" customFormat="false" ht="15" hidden="false" customHeight="false" outlineLevel="0" collapsed="false">
      <c r="A346" s="7" t="s">
        <v>734</v>
      </c>
      <c r="B346" s="7" t="s">
        <v>735</v>
      </c>
      <c r="C346" s="6" t="n">
        <v>-2.79841790946102</v>
      </c>
      <c r="D346" s="7" t="n">
        <v>4.27071565964827</v>
      </c>
      <c r="E346" s="8" t="n">
        <v>1.00278549864027E-006</v>
      </c>
      <c r="F346" s="9" t="n">
        <v>0.000697999115818607</v>
      </c>
      <c r="G346" s="7" t="s">
        <v>13</v>
      </c>
    </row>
    <row r="347" customFormat="false" ht="15" hidden="false" customHeight="false" outlineLevel="0" collapsed="false">
      <c r="A347" s="7" t="s">
        <v>736</v>
      </c>
      <c r="B347" s="7" t="s">
        <v>737</v>
      </c>
      <c r="C347" s="6" t="n">
        <v>-2.80737090494941</v>
      </c>
      <c r="D347" s="7" t="n">
        <v>1.75112509698345</v>
      </c>
      <c r="E347" s="8" t="n">
        <v>2.19280256649608E-005</v>
      </c>
      <c r="F347" s="9" t="n">
        <v>0.00512893856980477</v>
      </c>
      <c r="G347" s="7" t="s">
        <v>13</v>
      </c>
    </row>
    <row r="348" customFormat="false" ht="15" hidden="false" customHeight="false" outlineLevel="0" collapsed="false">
      <c r="A348" s="7" t="s">
        <v>738</v>
      </c>
      <c r="B348" s="7" t="s">
        <v>739</v>
      </c>
      <c r="C348" s="6" t="n">
        <v>-2.81631677833277</v>
      </c>
      <c r="D348" s="7" t="n">
        <v>-0.0914314215515076</v>
      </c>
      <c r="E348" s="7" t="n">
        <v>0.000704295294923592</v>
      </c>
      <c r="F348" s="9" t="n">
        <v>0.048469178674587</v>
      </c>
      <c r="G348" s="7" t="s">
        <v>13</v>
      </c>
    </row>
    <row r="349" customFormat="false" ht="15" hidden="false" customHeight="false" outlineLevel="0" collapsed="false">
      <c r="A349" s="7" t="s">
        <v>740</v>
      </c>
      <c r="B349" s="7" t="s">
        <v>741</v>
      </c>
      <c r="C349" s="6" t="n">
        <v>-2.82046627275059</v>
      </c>
      <c r="D349" s="7" t="n">
        <v>3.91001613076298</v>
      </c>
      <c r="E349" s="8" t="n">
        <v>5.70338921231372E-006</v>
      </c>
      <c r="F349" s="9" t="n">
        <v>0.00216952800880433</v>
      </c>
      <c r="G349" s="7" t="s">
        <v>13</v>
      </c>
    </row>
    <row r="350" customFormat="false" ht="15" hidden="false" customHeight="false" outlineLevel="0" collapsed="false">
      <c r="A350" s="7" t="s">
        <v>742</v>
      </c>
      <c r="B350" s="7" t="s">
        <v>743</v>
      </c>
      <c r="C350" s="6" t="n">
        <v>-2.82573387009712</v>
      </c>
      <c r="D350" s="7" t="n">
        <v>3.75826281203414</v>
      </c>
      <c r="E350" s="8" t="n">
        <v>1.51125892700292E-006</v>
      </c>
      <c r="F350" s="9" t="n">
        <v>0.000909478770726455</v>
      </c>
      <c r="G350" s="7" t="s">
        <v>13</v>
      </c>
    </row>
    <row r="351" customFormat="false" ht="15" hidden="false" customHeight="false" outlineLevel="0" collapsed="false">
      <c r="A351" s="7" t="s">
        <v>744</v>
      </c>
      <c r="B351" s="7" t="s">
        <v>745</v>
      </c>
      <c r="C351" s="6" t="n">
        <v>-2.83187113855252</v>
      </c>
      <c r="D351" s="7" t="n">
        <v>-1.34312162132051</v>
      </c>
      <c r="E351" s="7" t="n">
        <v>0.00039862987402808</v>
      </c>
      <c r="F351" s="9" t="n">
        <v>0.034063932253952</v>
      </c>
      <c r="G351" s="7" t="s">
        <v>13</v>
      </c>
    </row>
    <row r="352" customFormat="false" ht="15" hidden="false" customHeight="false" outlineLevel="0" collapsed="false">
      <c r="A352" s="7" t="s">
        <v>746</v>
      </c>
      <c r="B352" s="7" t="s">
        <v>747</v>
      </c>
      <c r="C352" s="6" t="n">
        <v>-2.83914311170371</v>
      </c>
      <c r="D352" s="7" t="n">
        <v>1.75945481770907</v>
      </c>
      <c r="E352" s="8" t="n">
        <v>1.62203041072286E-006</v>
      </c>
      <c r="F352" s="9" t="n">
        <v>0.000936415953064482</v>
      </c>
      <c r="G352" s="7" t="s">
        <v>13</v>
      </c>
    </row>
    <row r="353" customFormat="false" ht="15" hidden="false" customHeight="false" outlineLevel="0" collapsed="false">
      <c r="A353" s="7" t="s">
        <v>748</v>
      </c>
      <c r="B353" s="7" t="s">
        <v>749</v>
      </c>
      <c r="C353" s="6" t="n">
        <v>-2.84058916722844</v>
      </c>
      <c r="D353" s="7" t="n">
        <v>2.3044726140082</v>
      </c>
      <c r="E353" s="8" t="n">
        <v>6.67913528918076E-005</v>
      </c>
      <c r="F353" s="9" t="n">
        <v>0.0112499616053015</v>
      </c>
      <c r="G353" s="7" t="s">
        <v>13</v>
      </c>
    </row>
    <row r="354" customFormat="false" ht="15" hidden="false" customHeight="false" outlineLevel="0" collapsed="false">
      <c r="A354" s="7" t="s">
        <v>750</v>
      </c>
      <c r="B354" s="7" t="s">
        <v>751</v>
      </c>
      <c r="C354" s="6" t="n">
        <v>-2.84970262378543</v>
      </c>
      <c r="D354" s="7" t="n">
        <v>-0.0153829915769924</v>
      </c>
      <c r="E354" s="7" t="n">
        <v>0.000649136706918507</v>
      </c>
      <c r="F354" s="9" t="n">
        <v>0.0460719594211338</v>
      </c>
      <c r="G354" s="7" t="s">
        <v>13</v>
      </c>
    </row>
    <row r="355" customFormat="false" ht="15" hidden="false" customHeight="false" outlineLevel="0" collapsed="false">
      <c r="A355" s="7" t="s">
        <v>752</v>
      </c>
      <c r="B355" s="7" t="s">
        <v>69</v>
      </c>
      <c r="C355" s="6" t="n">
        <v>-2.85031194675953</v>
      </c>
      <c r="D355" s="7" t="n">
        <v>1.18891161664447</v>
      </c>
      <c r="E355" s="7" t="n">
        <v>0.000259137711760708</v>
      </c>
      <c r="F355" s="9" t="n">
        <v>0.0258569309525931</v>
      </c>
      <c r="G355" s="7" t="s">
        <v>13</v>
      </c>
    </row>
    <row r="356" customFormat="false" ht="15" hidden="false" customHeight="false" outlineLevel="0" collapsed="false">
      <c r="A356" s="7" t="s">
        <v>753</v>
      </c>
      <c r="B356" s="7" t="s">
        <v>754</v>
      </c>
      <c r="C356" s="6" t="n">
        <v>-2.85943871731819</v>
      </c>
      <c r="D356" s="7" t="n">
        <v>1.76022154690192</v>
      </c>
      <c r="E356" s="8" t="n">
        <v>2.93576519941039E-005</v>
      </c>
      <c r="F356" s="9" t="n">
        <v>0.00640030048549194</v>
      </c>
      <c r="G356" s="7" t="s">
        <v>13</v>
      </c>
    </row>
    <row r="357" customFormat="false" ht="15" hidden="false" customHeight="false" outlineLevel="0" collapsed="false">
      <c r="A357" s="7" t="s">
        <v>755</v>
      </c>
      <c r="B357" s="7" t="s">
        <v>756</v>
      </c>
      <c r="C357" s="6" t="n">
        <v>-2.86423854632684</v>
      </c>
      <c r="D357" s="7" t="n">
        <v>1.39251769461652</v>
      </c>
      <c r="E357" s="7" t="n">
        <v>0.000219642307872786</v>
      </c>
      <c r="F357" s="9" t="n">
        <v>0.0231702200380926</v>
      </c>
      <c r="G357" s="7" t="s">
        <v>13</v>
      </c>
    </row>
    <row r="358" customFormat="false" ht="15" hidden="false" customHeight="false" outlineLevel="0" collapsed="false">
      <c r="A358" s="7" t="s">
        <v>757</v>
      </c>
      <c r="B358" s="7" t="s">
        <v>758</v>
      </c>
      <c r="C358" s="6" t="n">
        <v>-2.86742970821858</v>
      </c>
      <c r="D358" s="7" t="n">
        <v>1.18883853892394</v>
      </c>
      <c r="E358" s="8" t="n">
        <v>3.83083488216366E-005</v>
      </c>
      <c r="F358" s="9" t="n">
        <v>0.00745181224401485</v>
      </c>
      <c r="G358" s="7" t="s">
        <v>13</v>
      </c>
    </row>
    <row r="359" customFormat="false" ht="15" hidden="false" customHeight="false" outlineLevel="0" collapsed="false">
      <c r="A359" s="7" t="s">
        <v>759</v>
      </c>
      <c r="B359" s="7" t="s">
        <v>69</v>
      </c>
      <c r="C359" s="6" t="n">
        <v>-2.86947995675603</v>
      </c>
      <c r="D359" s="7" t="n">
        <v>1.43646262947733</v>
      </c>
      <c r="E359" s="8" t="n">
        <v>1.18541293238019E-005</v>
      </c>
      <c r="F359" s="9" t="n">
        <v>0.00345436137645965</v>
      </c>
      <c r="G359" s="7" t="s">
        <v>13</v>
      </c>
    </row>
    <row r="360" customFormat="false" ht="15" hidden="false" customHeight="false" outlineLevel="0" collapsed="false">
      <c r="A360" s="7" t="s">
        <v>760</v>
      </c>
      <c r="B360" s="7" t="s">
        <v>761</v>
      </c>
      <c r="C360" s="6" t="n">
        <v>-2.88813672248673</v>
      </c>
      <c r="D360" s="7" t="n">
        <v>0.48898838768414</v>
      </c>
      <c r="E360" s="7" t="n">
        <v>0.000117677748503995</v>
      </c>
      <c r="F360" s="9" t="n">
        <v>0.0155219099642039</v>
      </c>
      <c r="G360" s="7" t="s">
        <v>13</v>
      </c>
    </row>
    <row r="361" customFormat="false" ht="15" hidden="false" customHeight="false" outlineLevel="0" collapsed="false">
      <c r="A361" s="7" t="s">
        <v>762</v>
      </c>
      <c r="B361" s="7" t="s">
        <v>763</v>
      </c>
      <c r="C361" s="6" t="n">
        <v>-2.88847626494345</v>
      </c>
      <c r="D361" s="7" t="n">
        <v>-0.558082532956726</v>
      </c>
      <c r="E361" s="7" t="n">
        <v>0.000370325938017802</v>
      </c>
      <c r="F361" s="9" t="n">
        <v>0.0325149550411891</v>
      </c>
      <c r="G361" s="7" t="s">
        <v>13</v>
      </c>
    </row>
    <row r="362" customFormat="false" ht="15" hidden="false" customHeight="false" outlineLevel="0" collapsed="false">
      <c r="A362" s="7" t="s">
        <v>764</v>
      </c>
      <c r="B362" s="7" t="s">
        <v>765</v>
      </c>
      <c r="C362" s="6" t="n">
        <v>-2.89078100908609</v>
      </c>
      <c r="D362" s="7" t="n">
        <v>-0.738154446828009</v>
      </c>
      <c r="E362" s="7" t="n">
        <v>0.000237348487837085</v>
      </c>
      <c r="F362" s="9" t="n">
        <v>0.0243558333708915</v>
      </c>
      <c r="G362" s="7" t="s">
        <v>13</v>
      </c>
    </row>
    <row r="363" customFormat="false" ht="15" hidden="false" customHeight="false" outlineLevel="0" collapsed="false">
      <c r="A363" s="7" t="s">
        <v>766</v>
      </c>
      <c r="B363" s="7" t="s">
        <v>767</v>
      </c>
      <c r="C363" s="6" t="n">
        <v>-2.89796891169043</v>
      </c>
      <c r="D363" s="7" t="n">
        <v>-1.4188442504805</v>
      </c>
      <c r="E363" s="7" t="n">
        <v>0.000470729065102861</v>
      </c>
      <c r="F363" s="9" t="n">
        <v>0.0379380686074845</v>
      </c>
      <c r="G363" s="7" t="s">
        <v>13</v>
      </c>
    </row>
    <row r="364" customFormat="false" ht="15" hidden="false" customHeight="false" outlineLevel="0" collapsed="false">
      <c r="A364" s="7" t="s">
        <v>768</v>
      </c>
      <c r="B364" s="7" t="s">
        <v>769</v>
      </c>
      <c r="C364" s="6" t="n">
        <v>-2.90187947686322</v>
      </c>
      <c r="D364" s="7" t="n">
        <v>-0.996701034511626</v>
      </c>
      <c r="E364" s="7" t="n">
        <v>0.000476113660554506</v>
      </c>
      <c r="F364" s="9" t="n">
        <v>0.0379924233580324</v>
      </c>
      <c r="G364" s="7" t="s">
        <v>13</v>
      </c>
    </row>
    <row r="365" customFormat="false" ht="15" hidden="false" customHeight="false" outlineLevel="0" collapsed="false">
      <c r="A365" s="7" t="s">
        <v>770</v>
      </c>
      <c r="B365" s="7" t="s">
        <v>771</v>
      </c>
      <c r="C365" s="6" t="n">
        <v>-2.90492147244638</v>
      </c>
      <c r="D365" s="7" t="n">
        <v>1.25532234828405</v>
      </c>
      <c r="E365" s="8" t="n">
        <v>3.81209364228261E-005</v>
      </c>
      <c r="F365" s="9" t="n">
        <v>0.00744040831066194</v>
      </c>
      <c r="G365" s="7" t="s">
        <v>13</v>
      </c>
    </row>
    <row r="366" customFormat="false" ht="15" hidden="false" customHeight="false" outlineLevel="0" collapsed="false">
      <c r="A366" s="7" t="s">
        <v>772</v>
      </c>
      <c r="B366" s="7" t="s">
        <v>773</v>
      </c>
      <c r="C366" s="6" t="n">
        <v>-2.91334874257823</v>
      </c>
      <c r="D366" s="7" t="n">
        <v>4.24790977269593</v>
      </c>
      <c r="E366" s="8" t="n">
        <v>4.10995918812475E-006</v>
      </c>
      <c r="F366" s="9" t="n">
        <v>0.00172461054603945</v>
      </c>
      <c r="G366" s="7" t="s">
        <v>13</v>
      </c>
    </row>
    <row r="367" customFormat="false" ht="15" hidden="false" customHeight="false" outlineLevel="0" collapsed="false">
      <c r="A367" s="7" t="s">
        <v>774</v>
      </c>
      <c r="B367" s="7" t="s">
        <v>775</v>
      </c>
      <c r="C367" s="6" t="n">
        <v>-2.91372268523157</v>
      </c>
      <c r="D367" s="7" t="n">
        <v>4.15450078200641</v>
      </c>
      <c r="E367" s="8" t="n">
        <v>5.11248066455745E-006</v>
      </c>
      <c r="F367" s="9" t="n">
        <v>0.00200927445873114</v>
      </c>
      <c r="G367" s="7" t="s">
        <v>13</v>
      </c>
    </row>
    <row r="368" customFormat="false" ht="15" hidden="false" customHeight="false" outlineLevel="0" collapsed="false">
      <c r="A368" s="7" t="s">
        <v>776</v>
      </c>
      <c r="B368" s="7" t="s">
        <v>777</v>
      </c>
      <c r="C368" s="6" t="n">
        <v>-2.92600093450258</v>
      </c>
      <c r="D368" s="7" t="n">
        <v>-0.64793831841373</v>
      </c>
      <c r="E368" s="7" t="n">
        <v>0.000216865480956592</v>
      </c>
      <c r="F368" s="9" t="n">
        <v>0.0230682446019189</v>
      </c>
      <c r="G368" s="7" t="s">
        <v>13</v>
      </c>
    </row>
    <row r="369" customFormat="false" ht="15" hidden="false" customHeight="false" outlineLevel="0" collapsed="false">
      <c r="A369" s="7" t="s">
        <v>778</v>
      </c>
      <c r="B369" s="7" t="s">
        <v>779</v>
      </c>
      <c r="C369" s="6" t="n">
        <v>-2.92821754337404</v>
      </c>
      <c r="D369" s="7" t="n">
        <v>3.73990125829319</v>
      </c>
      <c r="E369" s="8" t="n">
        <v>6.86004663003555E-007</v>
      </c>
      <c r="F369" s="9" t="n">
        <v>0.000528433965276058</v>
      </c>
      <c r="G369" s="7" t="s">
        <v>13</v>
      </c>
    </row>
    <row r="370" customFormat="false" ht="15" hidden="false" customHeight="false" outlineLevel="0" collapsed="false">
      <c r="A370" s="7" t="s">
        <v>41</v>
      </c>
      <c r="B370" s="7" t="s">
        <v>780</v>
      </c>
      <c r="C370" s="6" t="n">
        <v>-2.93121808746643</v>
      </c>
      <c r="D370" s="7" t="n">
        <v>0.78212160661329</v>
      </c>
      <c r="E370" s="7" t="n">
        <v>0.000348416695152818</v>
      </c>
      <c r="F370" s="9" t="n">
        <v>0.0309632912586764</v>
      </c>
      <c r="G370" s="7" t="s">
        <v>13</v>
      </c>
    </row>
    <row r="371" customFormat="false" ht="15" hidden="false" customHeight="false" outlineLevel="0" collapsed="false">
      <c r="A371" s="7" t="s">
        <v>781</v>
      </c>
      <c r="B371" s="7" t="s">
        <v>69</v>
      </c>
      <c r="C371" s="6" t="n">
        <v>-2.93429946890393</v>
      </c>
      <c r="D371" s="7" t="n">
        <v>1.20367845577694</v>
      </c>
      <c r="E371" s="7" t="n">
        <v>0.000392805117879583</v>
      </c>
      <c r="F371" s="9" t="n">
        <v>0.0337199555353004</v>
      </c>
      <c r="G371" s="7" t="s">
        <v>13</v>
      </c>
    </row>
    <row r="372" customFormat="false" ht="15" hidden="false" customHeight="false" outlineLevel="0" collapsed="false">
      <c r="A372" s="7" t="s">
        <v>782</v>
      </c>
      <c r="B372" s="7" t="s">
        <v>783</v>
      </c>
      <c r="C372" s="6" t="n">
        <v>-2.93765850867708</v>
      </c>
      <c r="D372" s="7" t="n">
        <v>4.62447952390973</v>
      </c>
      <c r="E372" s="8" t="n">
        <v>1.49240441865385E-005</v>
      </c>
      <c r="F372" s="9" t="n">
        <v>0.00388381443598599</v>
      </c>
      <c r="G372" s="7" t="s">
        <v>13</v>
      </c>
    </row>
    <row r="373" customFormat="false" ht="15" hidden="false" customHeight="false" outlineLevel="0" collapsed="false">
      <c r="A373" s="7" t="s">
        <v>784</v>
      </c>
      <c r="B373" s="7" t="s">
        <v>785</v>
      </c>
      <c r="C373" s="6" t="n">
        <v>-2.94629419543442</v>
      </c>
      <c r="D373" s="7" t="n">
        <v>2.61097102821681</v>
      </c>
      <c r="E373" s="8" t="n">
        <v>4.81637677221185E-005</v>
      </c>
      <c r="F373" s="9" t="n">
        <v>0.00903430309288946</v>
      </c>
      <c r="G373" s="7" t="s">
        <v>13</v>
      </c>
    </row>
    <row r="374" customFormat="false" ht="15" hidden="false" customHeight="false" outlineLevel="0" collapsed="false">
      <c r="A374" s="7" t="s">
        <v>786</v>
      </c>
      <c r="B374" s="7" t="s">
        <v>787</v>
      </c>
      <c r="C374" s="6" t="n">
        <v>-2.94955736308845</v>
      </c>
      <c r="D374" s="7" t="n">
        <v>1.22917230334815</v>
      </c>
      <c r="E374" s="7" t="n">
        <v>0.000427252639231003</v>
      </c>
      <c r="F374" s="9" t="n">
        <v>0.0354141559918116</v>
      </c>
      <c r="G374" s="7" t="s">
        <v>13</v>
      </c>
    </row>
    <row r="375" customFormat="false" ht="15" hidden="false" customHeight="false" outlineLevel="0" collapsed="false">
      <c r="A375" s="7" t="s">
        <v>788</v>
      </c>
      <c r="B375" s="7" t="s">
        <v>69</v>
      </c>
      <c r="C375" s="6" t="n">
        <v>-2.95402408727334</v>
      </c>
      <c r="D375" s="7" t="n">
        <v>0.600348500438913</v>
      </c>
      <c r="E375" s="7" t="n">
        <v>0.000242939818500032</v>
      </c>
      <c r="F375" s="9" t="n">
        <v>0.0248413489100926</v>
      </c>
      <c r="G375" s="7" t="s">
        <v>13</v>
      </c>
    </row>
    <row r="376" customFormat="false" ht="15" hidden="false" customHeight="false" outlineLevel="0" collapsed="false">
      <c r="A376" s="7" t="s">
        <v>789</v>
      </c>
      <c r="B376" s="7" t="s">
        <v>790</v>
      </c>
      <c r="C376" s="6" t="n">
        <v>-2.96275286738382</v>
      </c>
      <c r="D376" s="7" t="n">
        <v>3.32574107151207</v>
      </c>
      <c r="E376" s="8" t="n">
        <v>6.23938597665419E-007</v>
      </c>
      <c r="F376" s="9" t="n">
        <v>0.000507701473280623</v>
      </c>
      <c r="G376" s="7" t="s">
        <v>13</v>
      </c>
    </row>
    <row r="377" customFormat="false" ht="15" hidden="false" customHeight="false" outlineLevel="0" collapsed="false">
      <c r="A377" s="7" t="s">
        <v>791</v>
      </c>
      <c r="B377" s="7" t="s">
        <v>792</v>
      </c>
      <c r="C377" s="6" t="n">
        <v>-2.96915275316484</v>
      </c>
      <c r="D377" s="7" t="n">
        <v>1.49987509454995</v>
      </c>
      <c r="E377" s="7" t="n">
        <v>0.000568806326312647</v>
      </c>
      <c r="F377" s="9" t="n">
        <v>0.0421844003723499</v>
      </c>
      <c r="G377" s="7" t="s">
        <v>13</v>
      </c>
    </row>
    <row r="378" customFormat="false" ht="15" hidden="false" customHeight="false" outlineLevel="0" collapsed="false">
      <c r="A378" s="7" t="s">
        <v>793</v>
      </c>
      <c r="B378" s="7" t="s">
        <v>794</v>
      </c>
      <c r="C378" s="6" t="n">
        <v>-2.97053969451035</v>
      </c>
      <c r="D378" s="7" t="n">
        <v>0.110196489012323</v>
      </c>
      <c r="E378" s="7" t="n">
        <v>0.000678707495085167</v>
      </c>
      <c r="F378" s="9" t="n">
        <v>0.0474135043694744</v>
      </c>
      <c r="G378" s="7" t="s">
        <v>13</v>
      </c>
    </row>
    <row r="379" customFormat="false" ht="15" hidden="false" customHeight="false" outlineLevel="0" collapsed="false">
      <c r="A379" s="7" t="s">
        <v>795</v>
      </c>
      <c r="B379" s="7" t="s">
        <v>796</v>
      </c>
      <c r="C379" s="6" t="n">
        <v>-2.97231753500345</v>
      </c>
      <c r="D379" s="7" t="n">
        <v>1.66662795520182</v>
      </c>
      <c r="E379" s="8" t="n">
        <v>3.05950940191421E-005</v>
      </c>
      <c r="F379" s="9" t="n">
        <v>0.00654655691395518</v>
      </c>
      <c r="G379" s="7" t="s">
        <v>13</v>
      </c>
    </row>
    <row r="380" customFormat="false" ht="15" hidden="false" customHeight="false" outlineLevel="0" collapsed="false">
      <c r="A380" s="7" t="s">
        <v>797</v>
      </c>
      <c r="B380" s="7" t="s">
        <v>798</v>
      </c>
      <c r="C380" s="6" t="n">
        <v>-2.97317210887901</v>
      </c>
      <c r="D380" s="7" t="n">
        <v>5.4125126591829</v>
      </c>
      <c r="E380" s="8" t="n">
        <v>6.82136604340886E-005</v>
      </c>
      <c r="F380" s="9" t="n">
        <v>0.0113522337820177</v>
      </c>
      <c r="G380" s="7" t="s">
        <v>13</v>
      </c>
    </row>
    <row r="381" customFormat="false" ht="15" hidden="false" customHeight="false" outlineLevel="0" collapsed="false">
      <c r="A381" s="7" t="s">
        <v>799</v>
      </c>
      <c r="B381" s="7" t="s">
        <v>800</v>
      </c>
      <c r="C381" s="6" t="n">
        <v>-2.97345625006801</v>
      </c>
      <c r="D381" s="7" t="n">
        <v>-0.414594172566562</v>
      </c>
      <c r="E381" s="7" t="n">
        <v>0.000116598728100817</v>
      </c>
      <c r="F381" s="9" t="n">
        <v>0.0154147787610263</v>
      </c>
      <c r="G381" s="7" t="s">
        <v>13</v>
      </c>
    </row>
    <row r="382" customFormat="false" ht="15" hidden="false" customHeight="false" outlineLevel="0" collapsed="false">
      <c r="A382" s="7" t="s">
        <v>801</v>
      </c>
      <c r="B382" s="7" t="s">
        <v>802</v>
      </c>
      <c r="C382" s="6" t="n">
        <v>-2.98113999971235</v>
      </c>
      <c r="D382" s="7" t="n">
        <v>6.625367759974</v>
      </c>
      <c r="E382" s="8" t="n">
        <v>1.94288279440162E-007</v>
      </c>
      <c r="F382" s="9" t="n">
        <v>0.000211785222039556</v>
      </c>
      <c r="G382" s="7" t="s">
        <v>13</v>
      </c>
    </row>
    <row r="383" customFormat="false" ht="15" hidden="false" customHeight="false" outlineLevel="0" collapsed="false">
      <c r="A383" s="7" t="s">
        <v>803</v>
      </c>
      <c r="B383" s="7" t="s">
        <v>804</v>
      </c>
      <c r="C383" s="6" t="n">
        <v>-2.98127009907449</v>
      </c>
      <c r="D383" s="7" t="n">
        <v>2.84586066441013</v>
      </c>
      <c r="E383" s="7" t="n">
        <v>0.000492161291885784</v>
      </c>
      <c r="F383" s="9" t="n">
        <v>0.0386346790831922</v>
      </c>
      <c r="G383" s="7" t="s">
        <v>13</v>
      </c>
    </row>
    <row r="384" customFormat="false" ht="15" hidden="false" customHeight="false" outlineLevel="0" collapsed="false">
      <c r="A384" s="7" t="s">
        <v>805</v>
      </c>
      <c r="B384" s="7" t="s">
        <v>806</v>
      </c>
      <c r="C384" s="6" t="n">
        <v>-2.98374714689399</v>
      </c>
      <c r="D384" s="7" t="n">
        <v>0.0645028307996618</v>
      </c>
      <c r="E384" s="7" t="n">
        <v>0.000475278490809674</v>
      </c>
      <c r="F384" s="9" t="n">
        <v>0.0379924233580324</v>
      </c>
      <c r="G384" s="7" t="s">
        <v>13</v>
      </c>
    </row>
    <row r="385" customFormat="false" ht="15" hidden="false" customHeight="false" outlineLevel="0" collapsed="false">
      <c r="A385" s="7" t="s">
        <v>807</v>
      </c>
      <c r="B385" s="7" t="s">
        <v>808</v>
      </c>
      <c r="C385" s="6" t="n">
        <v>-2.99315167486954</v>
      </c>
      <c r="D385" s="7" t="n">
        <v>0.999236184137138</v>
      </c>
      <c r="E385" s="7" t="n">
        <v>0.000149317595116609</v>
      </c>
      <c r="F385" s="9" t="n">
        <v>0.018058436688893</v>
      </c>
      <c r="G385" s="7" t="s">
        <v>13</v>
      </c>
    </row>
    <row r="386" customFormat="false" ht="15" hidden="false" customHeight="false" outlineLevel="0" collapsed="false">
      <c r="A386" s="7" t="s">
        <v>809</v>
      </c>
      <c r="B386" s="7" t="s">
        <v>810</v>
      </c>
      <c r="C386" s="6" t="n">
        <v>-2.99449564398734</v>
      </c>
      <c r="D386" s="7" t="n">
        <v>1.63722126756301</v>
      </c>
      <c r="E386" s="7" t="n">
        <v>0.00022151224016809</v>
      </c>
      <c r="F386" s="9" t="n">
        <v>0.0232680484567838</v>
      </c>
      <c r="G386" s="7" t="s">
        <v>13</v>
      </c>
    </row>
    <row r="387" customFormat="false" ht="15" hidden="false" customHeight="false" outlineLevel="0" collapsed="false">
      <c r="A387" s="7" t="s">
        <v>811</v>
      </c>
      <c r="B387" s="7" t="s">
        <v>812</v>
      </c>
      <c r="C387" s="6" t="n">
        <v>-2.99557832170717</v>
      </c>
      <c r="D387" s="7" t="n">
        <v>-0.11050364219075</v>
      </c>
      <c r="E387" s="7" t="n">
        <v>0.000197602003206517</v>
      </c>
      <c r="F387" s="9" t="n">
        <v>0.0218891918462649</v>
      </c>
      <c r="G387" s="7" t="s">
        <v>13</v>
      </c>
    </row>
    <row r="388" customFormat="false" ht="15" hidden="false" customHeight="false" outlineLevel="0" collapsed="false">
      <c r="A388" s="7" t="s">
        <v>813</v>
      </c>
      <c r="B388" s="7" t="s">
        <v>814</v>
      </c>
      <c r="C388" s="6" t="n">
        <v>-2.99633346553606</v>
      </c>
      <c r="D388" s="7" t="n">
        <v>-0.83844914090764</v>
      </c>
      <c r="E388" s="7" t="n">
        <v>0.000252105262908689</v>
      </c>
      <c r="F388" s="9" t="n">
        <v>0.025374350790982</v>
      </c>
      <c r="G388" s="7" t="s">
        <v>13</v>
      </c>
    </row>
    <row r="389" customFormat="false" ht="15" hidden="false" customHeight="false" outlineLevel="0" collapsed="false">
      <c r="A389" s="7" t="s">
        <v>815</v>
      </c>
      <c r="B389" s="7" t="s">
        <v>816</v>
      </c>
      <c r="C389" s="6" t="n">
        <v>-3.00310542267522</v>
      </c>
      <c r="D389" s="7" t="n">
        <v>1.273785705068</v>
      </c>
      <c r="E389" s="7" t="n">
        <v>0.000320629627921939</v>
      </c>
      <c r="F389" s="9" t="n">
        <v>0.0296854735479714</v>
      </c>
      <c r="G389" s="7" t="s">
        <v>13</v>
      </c>
    </row>
    <row r="390" customFormat="false" ht="15" hidden="false" customHeight="false" outlineLevel="0" collapsed="false">
      <c r="A390" s="7" t="s">
        <v>817</v>
      </c>
      <c r="B390" s="7" t="s">
        <v>69</v>
      </c>
      <c r="C390" s="6" t="n">
        <v>-3.00355517833752</v>
      </c>
      <c r="D390" s="7" t="n">
        <v>1.41986097214637</v>
      </c>
      <c r="E390" s="8" t="n">
        <v>7.71470877205106E-006</v>
      </c>
      <c r="F390" s="9" t="n">
        <v>0.00267302376682795</v>
      </c>
      <c r="G390" s="7" t="s">
        <v>13</v>
      </c>
    </row>
    <row r="391" customFormat="false" ht="15" hidden="false" customHeight="false" outlineLevel="0" collapsed="false">
      <c r="A391" s="7" t="s">
        <v>29</v>
      </c>
      <c r="B391" s="7" t="s">
        <v>818</v>
      </c>
      <c r="C391" s="6" t="n">
        <v>-3.01117932494924</v>
      </c>
      <c r="D391" s="7" t="n">
        <v>2.37546103346416</v>
      </c>
      <c r="E391" s="7" t="n">
        <v>0.000121869819466927</v>
      </c>
      <c r="F391" s="9" t="n">
        <v>0.0158414243379727</v>
      </c>
      <c r="G391" s="7" t="s">
        <v>13</v>
      </c>
    </row>
    <row r="392" customFormat="false" ht="15" hidden="false" customHeight="false" outlineLevel="0" collapsed="false">
      <c r="A392" s="7" t="s">
        <v>819</v>
      </c>
      <c r="B392" s="7" t="s">
        <v>69</v>
      </c>
      <c r="C392" s="6" t="n">
        <v>-3.01810450984025</v>
      </c>
      <c r="D392" s="7" t="n">
        <v>0.0153726020435025</v>
      </c>
      <c r="E392" s="8" t="n">
        <v>8.47965247916492E-005</v>
      </c>
      <c r="F392" s="9" t="n">
        <v>0.0127250274523046</v>
      </c>
      <c r="G392" s="7" t="s">
        <v>13</v>
      </c>
    </row>
    <row r="393" customFormat="false" ht="15" hidden="false" customHeight="false" outlineLevel="0" collapsed="false">
      <c r="A393" s="7" t="s">
        <v>820</v>
      </c>
      <c r="B393" s="7" t="s">
        <v>69</v>
      </c>
      <c r="C393" s="6" t="n">
        <v>-3.02176183142301</v>
      </c>
      <c r="D393" s="7" t="n">
        <v>2.28647869387194</v>
      </c>
      <c r="E393" s="8" t="n">
        <v>5.61686536280626E-006</v>
      </c>
      <c r="F393" s="9" t="n">
        <v>0.00216952800880433</v>
      </c>
      <c r="G393" s="7" t="s">
        <v>13</v>
      </c>
    </row>
    <row r="394" customFormat="false" ht="15" hidden="false" customHeight="false" outlineLevel="0" collapsed="false">
      <c r="A394" s="7" t="s">
        <v>821</v>
      </c>
      <c r="B394" s="7" t="s">
        <v>822</v>
      </c>
      <c r="C394" s="6" t="n">
        <v>-3.02579094431465</v>
      </c>
      <c r="D394" s="7" t="n">
        <v>0.119207839129761</v>
      </c>
      <c r="E394" s="7" t="n">
        <v>0.000263504635074903</v>
      </c>
      <c r="F394" s="9" t="n">
        <v>0.0259646256429712</v>
      </c>
      <c r="G394" s="7" t="s">
        <v>13</v>
      </c>
    </row>
    <row r="395" customFormat="false" ht="15" hidden="false" customHeight="false" outlineLevel="0" collapsed="false">
      <c r="A395" s="7" t="s">
        <v>823</v>
      </c>
      <c r="B395" s="7" t="s">
        <v>824</v>
      </c>
      <c r="C395" s="6" t="n">
        <v>-3.02953716619639</v>
      </c>
      <c r="D395" s="7" t="n">
        <v>-1.19087630503934</v>
      </c>
      <c r="E395" s="7" t="n">
        <v>0.00032876504039371</v>
      </c>
      <c r="F395" s="9" t="n">
        <v>0.0299114057931745</v>
      </c>
      <c r="G395" s="7" t="s">
        <v>13</v>
      </c>
    </row>
    <row r="396" customFormat="false" ht="15" hidden="false" customHeight="false" outlineLevel="0" collapsed="false">
      <c r="A396" s="7" t="s">
        <v>825</v>
      </c>
      <c r="B396" s="7" t="s">
        <v>826</v>
      </c>
      <c r="C396" s="6" t="n">
        <v>-3.03231649232522</v>
      </c>
      <c r="D396" s="7" t="n">
        <v>0.915415860223764</v>
      </c>
      <c r="E396" s="7" t="n">
        <v>0.000322206668488876</v>
      </c>
      <c r="F396" s="9" t="n">
        <v>0.0297361754929838</v>
      </c>
      <c r="G396" s="7" t="s">
        <v>13</v>
      </c>
    </row>
    <row r="397" customFormat="false" ht="15" hidden="false" customHeight="false" outlineLevel="0" collapsed="false">
      <c r="A397" s="7" t="s">
        <v>827</v>
      </c>
      <c r="B397" s="7" t="s">
        <v>828</v>
      </c>
      <c r="C397" s="6" t="n">
        <v>-3.03325024443758</v>
      </c>
      <c r="D397" s="7" t="n">
        <v>0.244851188345821</v>
      </c>
      <c r="E397" s="7" t="n">
        <v>0.000465525950691826</v>
      </c>
      <c r="F397" s="9" t="n">
        <v>0.0376678301811189</v>
      </c>
      <c r="G397" s="7" t="s">
        <v>13</v>
      </c>
    </row>
    <row r="398" customFormat="false" ht="15" hidden="false" customHeight="false" outlineLevel="0" collapsed="false">
      <c r="A398" s="7" t="s">
        <v>829</v>
      </c>
      <c r="B398" s="7" t="s">
        <v>830</v>
      </c>
      <c r="C398" s="6" t="n">
        <v>-3.03358658067274</v>
      </c>
      <c r="D398" s="7" t="n">
        <v>1.77197112207905</v>
      </c>
      <c r="E398" s="8" t="n">
        <v>7.01611570393888E-005</v>
      </c>
      <c r="F398" s="9" t="n">
        <v>0.0115153992205585</v>
      </c>
      <c r="G398" s="7" t="s">
        <v>13</v>
      </c>
    </row>
    <row r="399" customFormat="false" ht="15" hidden="false" customHeight="false" outlineLevel="0" collapsed="false">
      <c r="A399" s="7" t="s">
        <v>831</v>
      </c>
      <c r="B399" s="7" t="s">
        <v>832</v>
      </c>
      <c r="C399" s="6" t="n">
        <v>-3.03945857526935</v>
      </c>
      <c r="D399" s="7" t="n">
        <v>1.04452137873187</v>
      </c>
      <c r="E399" s="7" t="n">
        <v>0.000375063264535632</v>
      </c>
      <c r="F399" s="9" t="n">
        <v>0.0327814371891332</v>
      </c>
      <c r="G399" s="7" t="s">
        <v>13</v>
      </c>
    </row>
    <row r="400" customFormat="false" ht="15" hidden="false" customHeight="false" outlineLevel="0" collapsed="false">
      <c r="A400" s="7" t="s">
        <v>833</v>
      </c>
      <c r="B400" s="7" t="s">
        <v>834</v>
      </c>
      <c r="C400" s="6" t="n">
        <v>-3.04615377188236</v>
      </c>
      <c r="D400" s="7" t="n">
        <v>-0.186130196249994</v>
      </c>
      <c r="E400" s="8" t="n">
        <v>5.81494807764638E-005</v>
      </c>
      <c r="F400" s="9" t="n">
        <v>0.0101494560510533</v>
      </c>
      <c r="G400" s="7" t="s">
        <v>13</v>
      </c>
    </row>
    <row r="401" customFormat="false" ht="15" hidden="false" customHeight="false" outlineLevel="0" collapsed="false">
      <c r="A401" s="7" t="s">
        <v>835</v>
      </c>
      <c r="B401" s="7" t="s">
        <v>836</v>
      </c>
      <c r="C401" s="6" t="n">
        <v>-3.06163342516477</v>
      </c>
      <c r="D401" s="7" t="n">
        <v>-0.0390027849774584</v>
      </c>
      <c r="E401" s="8" t="n">
        <v>4.96762021959203E-005</v>
      </c>
      <c r="F401" s="9" t="n">
        <v>0.00925132238991903</v>
      </c>
      <c r="G401" s="7" t="s">
        <v>13</v>
      </c>
    </row>
    <row r="402" customFormat="false" ht="15" hidden="false" customHeight="false" outlineLevel="0" collapsed="false">
      <c r="A402" s="7" t="s">
        <v>837</v>
      </c>
      <c r="B402" s="7" t="s">
        <v>838</v>
      </c>
      <c r="C402" s="6" t="n">
        <v>-3.06740653098475</v>
      </c>
      <c r="D402" s="7" t="n">
        <v>2.13577476584217</v>
      </c>
      <c r="E402" s="8" t="n">
        <v>6.08212945444761E-007</v>
      </c>
      <c r="F402" s="9" t="n">
        <v>0.000501975521388289</v>
      </c>
      <c r="G402" s="7" t="s">
        <v>13</v>
      </c>
    </row>
    <row r="403" customFormat="false" ht="15" hidden="false" customHeight="false" outlineLevel="0" collapsed="false">
      <c r="A403" s="7" t="s">
        <v>839</v>
      </c>
      <c r="B403" s="7" t="s">
        <v>840</v>
      </c>
      <c r="C403" s="6" t="n">
        <v>-3.06829979522417</v>
      </c>
      <c r="D403" s="7" t="n">
        <v>-0.625720955995812</v>
      </c>
      <c r="E403" s="7" t="n">
        <v>0.000522949117235575</v>
      </c>
      <c r="F403" s="9" t="n">
        <v>0.0399106200132772</v>
      </c>
      <c r="G403" s="7" t="s">
        <v>13</v>
      </c>
    </row>
    <row r="404" customFormat="false" ht="15" hidden="false" customHeight="false" outlineLevel="0" collapsed="false">
      <c r="A404" s="7" t="s">
        <v>841</v>
      </c>
      <c r="B404" s="7" t="s">
        <v>842</v>
      </c>
      <c r="C404" s="6" t="n">
        <v>-3.06874856356946</v>
      </c>
      <c r="D404" s="7" t="n">
        <v>-0.543914238011341</v>
      </c>
      <c r="E404" s="7" t="n">
        <v>0.000593070682163685</v>
      </c>
      <c r="F404" s="9" t="n">
        <v>0.0430680834152669</v>
      </c>
      <c r="G404" s="7" t="s">
        <v>13</v>
      </c>
    </row>
    <row r="405" customFormat="false" ht="15" hidden="false" customHeight="false" outlineLevel="0" collapsed="false">
      <c r="A405" s="7" t="s">
        <v>843</v>
      </c>
      <c r="B405" s="7" t="s">
        <v>844</v>
      </c>
      <c r="C405" s="6" t="n">
        <v>-3.07127181022331</v>
      </c>
      <c r="D405" s="7" t="n">
        <v>4.21091675377157</v>
      </c>
      <c r="E405" s="7" t="n">
        <v>0.000148515492855763</v>
      </c>
      <c r="F405" s="9" t="n">
        <v>0.0180255999343614</v>
      </c>
      <c r="G405" s="7" t="s">
        <v>13</v>
      </c>
    </row>
    <row r="406" customFormat="false" ht="15" hidden="false" customHeight="false" outlineLevel="0" collapsed="false">
      <c r="A406" s="7" t="s">
        <v>845</v>
      </c>
      <c r="B406" s="7" t="s">
        <v>846</v>
      </c>
      <c r="C406" s="6" t="n">
        <v>-3.08871358706251</v>
      </c>
      <c r="D406" s="7" t="n">
        <v>-0.297460272815751</v>
      </c>
      <c r="E406" s="8" t="n">
        <v>7.22307787502347E-005</v>
      </c>
      <c r="F406" s="9" t="n">
        <v>0.0116596237933592</v>
      </c>
      <c r="G406" s="7" t="s">
        <v>13</v>
      </c>
    </row>
    <row r="407" customFormat="false" ht="15" hidden="false" customHeight="false" outlineLevel="0" collapsed="false">
      <c r="A407" s="7" t="s">
        <v>847</v>
      </c>
      <c r="B407" s="7" t="s">
        <v>848</v>
      </c>
      <c r="C407" s="6" t="n">
        <v>-3.10377740271058</v>
      </c>
      <c r="D407" s="7" t="n">
        <v>1.64795084380262</v>
      </c>
      <c r="E407" s="8" t="n">
        <v>1.55679859831034E-005</v>
      </c>
      <c r="F407" s="9" t="n">
        <v>0.00397968696549482</v>
      </c>
      <c r="G407" s="7" t="s">
        <v>13</v>
      </c>
    </row>
    <row r="408" customFormat="false" ht="15" hidden="false" customHeight="false" outlineLevel="0" collapsed="false">
      <c r="A408" s="7" t="s">
        <v>849</v>
      </c>
      <c r="B408" s="7" t="s">
        <v>850</v>
      </c>
      <c r="C408" s="6" t="n">
        <v>-3.10800713164186</v>
      </c>
      <c r="D408" s="7" t="n">
        <v>1.82706945005234</v>
      </c>
      <c r="E408" s="8" t="n">
        <v>1.82486758233264E-006</v>
      </c>
      <c r="F408" s="9" t="n">
        <v>0.000997338550728559</v>
      </c>
      <c r="G408" s="7" t="s">
        <v>13</v>
      </c>
    </row>
    <row r="409" customFormat="false" ht="15" hidden="false" customHeight="false" outlineLevel="0" collapsed="false">
      <c r="A409" s="7" t="s">
        <v>851</v>
      </c>
      <c r="B409" s="7" t="s">
        <v>69</v>
      </c>
      <c r="C409" s="6" t="n">
        <v>-3.1149124002274</v>
      </c>
      <c r="D409" s="7" t="n">
        <v>1.96377471982872</v>
      </c>
      <c r="E409" s="7" t="n">
        <v>0.000101872287634633</v>
      </c>
      <c r="F409" s="9" t="n">
        <v>0.0142161054915837</v>
      </c>
      <c r="G409" s="7" t="s">
        <v>13</v>
      </c>
    </row>
    <row r="410" customFormat="false" ht="15" hidden="false" customHeight="false" outlineLevel="0" collapsed="false">
      <c r="A410" s="7" t="s">
        <v>852</v>
      </c>
      <c r="B410" s="7" t="s">
        <v>853</v>
      </c>
      <c r="C410" s="6" t="n">
        <v>-3.11578214019035</v>
      </c>
      <c r="D410" s="7" t="n">
        <v>0.489511667804359</v>
      </c>
      <c r="E410" s="8" t="n">
        <v>1.21862111650932E-005</v>
      </c>
      <c r="F410" s="9" t="n">
        <v>0.00350265660517875</v>
      </c>
      <c r="G410" s="7" t="s">
        <v>13</v>
      </c>
    </row>
    <row r="411" customFormat="false" ht="15" hidden="false" customHeight="false" outlineLevel="0" collapsed="false">
      <c r="A411" s="7" t="s">
        <v>854</v>
      </c>
      <c r="B411" s="7" t="s">
        <v>855</v>
      </c>
      <c r="C411" s="6" t="n">
        <v>-3.1216481586683</v>
      </c>
      <c r="D411" s="7" t="n">
        <v>-0.663339005047092</v>
      </c>
      <c r="E411" s="7" t="n">
        <v>0.000205777041468014</v>
      </c>
      <c r="F411" s="9" t="n">
        <v>0.0221797705536037</v>
      </c>
      <c r="G411" s="7" t="s">
        <v>13</v>
      </c>
    </row>
    <row r="412" customFormat="false" ht="15" hidden="false" customHeight="false" outlineLevel="0" collapsed="false">
      <c r="A412" s="7" t="s">
        <v>856</v>
      </c>
      <c r="B412" s="7" t="s">
        <v>857</v>
      </c>
      <c r="C412" s="6" t="n">
        <v>-3.12537749272597</v>
      </c>
      <c r="D412" s="7" t="n">
        <v>6.79923753836008</v>
      </c>
      <c r="E412" s="8" t="n">
        <v>1.78010266609575E-009</v>
      </c>
      <c r="F412" s="10" t="n">
        <v>8.57015594402916E-006</v>
      </c>
      <c r="G412" s="7" t="s">
        <v>13</v>
      </c>
    </row>
    <row r="413" customFormat="false" ht="15" hidden="false" customHeight="false" outlineLevel="0" collapsed="false">
      <c r="A413" s="7" t="s">
        <v>858</v>
      </c>
      <c r="B413" s="7" t="s">
        <v>859</v>
      </c>
      <c r="C413" s="6" t="n">
        <v>-3.12619890370112</v>
      </c>
      <c r="D413" s="7" t="n">
        <v>0.0808252731466591</v>
      </c>
      <c r="E413" s="7" t="n">
        <v>0.000398517577534344</v>
      </c>
      <c r="F413" s="9" t="n">
        <v>0.034063932253952</v>
      </c>
      <c r="G413" s="7" t="s">
        <v>13</v>
      </c>
    </row>
    <row r="414" customFormat="false" ht="15" hidden="false" customHeight="false" outlineLevel="0" collapsed="false">
      <c r="A414" s="7" t="s">
        <v>860</v>
      </c>
      <c r="B414" s="7" t="s">
        <v>861</v>
      </c>
      <c r="C414" s="6" t="n">
        <v>-3.13142630481384</v>
      </c>
      <c r="D414" s="7" t="n">
        <v>1.65262625143608</v>
      </c>
      <c r="E414" s="7" t="n">
        <v>0.000524821270369036</v>
      </c>
      <c r="F414" s="9" t="n">
        <v>0.0399575009653089</v>
      </c>
      <c r="G414" s="7" t="s">
        <v>13</v>
      </c>
    </row>
    <row r="415" customFormat="false" ht="15" hidden="false" customHeight="false" outlineLevel="0" collapsed="false">
      <c r="A415" s="7" t="s">
        <v>862</v>
      </c>
      <c r="B415" s="7" t="s">
        <v>863</v>
      </c>
      <c r="C415" s="6" t="n">
        <v>-3.13631118444607</v>
      </c>
      <c r="D415" s="7" t="n">
        <v>1.35227086325666</v>
      </c>
      <c r="E415" s="8" t="n">
        <v>3.25616606799536E-005</v>
      </c>
      <c r="F415" s="9" t="n">
        <v>0.00684067208168348</v>
      </c>
      <c r="G415" s="7" t="s">
        <v>13</v>
      </c>
    </row>
    <row r="416" customFormat="false" ht="15" hidden="false" customHeight="false" outlineLevel="0" collapsed="false">
      <c r="A416" s="7" t="s">
        <v>864</v>
      </c>
      <c r="B416" s="7" t="s">
        <v>865</v>
      </c>
      <c r="C416" s="6" t="n">
        <v>-3.15171262261527</v>
      </c>
      <c r="D416" s="7" t="n">
        <v>1.44658593886266</v>
      </c>
      <c r="E416" s="8" t="n">
        <v>7.77297341019327E-006</v>
      </c>
      <c r="F416" s="9" t="n">
        <v>0.00267302376682795</v>
      </c>
      <c r="G416" s="7" t="s">
        <v>13</v>
      </c>
    </row>
    <row r="417" customFormat="false" ht="15" hidden="false" customHeight="false" outlineLevel="0" collapsed="false">
      <c r="A417" s="7" t="s">
        <v>866</v>
      </c>
      <c r="B417" s="7" t="s">
        <v>867</v>
      </c>
      <c r="C417" s="6" t="n">
        <v>-3.15971671583179</v>
      </c>
      <c r="D417" s="7" t="n">
        <v>0.371176962278025</v>
      </c>
      <c r="E417" s="7" t="n">
        <v>0.000210504083639725</v>
      </c>
      <c r="F417" s="9" t="n">
        <v>0.0226049301563529</v>
      </c>
      <c r="G417" s="7" t="s">
        <v>13</v>
      </c>
    </row>
    <row r="418" customFormat="false" ht="15" hidden="false" customHeight="false" outlineLevel="0" collapsed="false">
      <c r="A418" s="7" t="s">
        <v>868</v>
      </c>
      <c r="B418" s="7" t="s">
        <v>869</v>
      </c>
      <c r="C418" s="6" t="n">
        <v>-3.17059667382414</v>
      </c>
      <c r="D418" s="7" t="n">
        <v>-0.340785245602123</v>
      </c>
      <c r="E418" s="7" t="n">
        <v>0.000412011280616128</v>
      </c>
      <c r="F418" s="9" t="n">
        <v>0.0345253142750955</v>
      </c>
      <c r="G418" s="7" t="s">
        <v>13</v>
      </c>
    </row>
    <row r="419" customFormat="false" ht="15" hidden="false" customHeight="false" outlineLevel="0" collapsed="false">
      <c r="A419" s="7" t="s">
        <v>870</v>
      </c>
      <c r="B419" s="7" t="s">
        <v>871</v>
      </c>
      <c r="C419" s="6" t="n">
        <v>-3.17930958997763</v>
      </c>
      <c r="D419" s="7" t="n">
        <v>4.56559504730535</v>
      </c>
      <c r="E419" s="8" t="n">
        <v>1.75020949696764E-005</v>
      </c>
      <c r="F419" s="9" t="n">
        <v>0.00433969327331809</v>
      </c>
      <c r="G419" s="7" t="s">
        <v>13</v>
      </c>
    </row>
    <row r="420" customFormat="false" ht="15" hidden="false" customHeight="false" outlineLevel="0" collapsed="false">
      <c r="A420" s="7" t="s">
        <v>872</v>
      </c>
      <c r="B420" s="7" t="s">
        <v>873</v>
      </c>
      <c r="C420" s="6" t="n">
        <v>-3.18037024626595</v>
      </c>
      <c r="D420" s="7" t="n">
        <v>-0.595389403711432</v>
      </c>
      <c r="E420" s="7" t="n">
        <v>0.00010279463743203</v>
      </c>
      <c r="F420" s="9" t="n">
        <v>0.0142918465658582</v>
      </c>
      <c r="G420" s="7" t="s">
        <v>13</v>
      </c>
    </row>
    <row r="421" customFormat="false" ht="15" hidden="false" customHeight="false" outlineLevel="0" collapsed="false">
      <c r="A421" s="7" t="s">
        <v>26</v>
      </c>
      <c r="B421" s="7" t="s">
        <v>874</v>
      </c>
      <c r="C421" s="6" t="n">
        <v>-3.18142292751466</v>
      </c>
      <c r="D421" s="7" t="n">
        <v>8.20944855409497</v>
      </c>
      <c r="E421" s="8" t="n">
        <v>1.88434878854728E-008</v>
      </c>
      <c r="F421" s="10" t="n">
        <v>4.03020430656421E-005</v>
      </c>
      <c r="G421" s="7" t="s">
        <v>13</v>
      </c>
    </row>
    <row r="422" customFormat="false" ht="15" hidden="false" customHeight="false" outlineLevel="0" collapsed="false">
      <c r="A422" s="7" t="s">
        <v>875</v>
      </c>
      <c r="B422" s="7" t="s">
        <v>876</v>
      </c>
      <c r="C422" s="6" t="n">
        <v>-3.1824055937077</v>
      </c>
      <c r="D422" s="7" t="n">
        <v>4.53792718737153</v>
      </c>
      <c r="E422" s="8" t="n">
        <v>2.2442132993274E-005</v>
      </c>
      <c r="F422" s="9" t="n">
        <v>0.00520268492250542</v>
      </c>
      <c r="G422" s="7" t="s">
        <v>13</v>
      </c>
    </row>
    <row r="423" customFormat="false" ht="15" hidden="false" customHeight="false" outlineLevel="0" collapsed="false">
      <c r="A423" s="7" t="s">
        <v>877</v>
      </c>
      <c r="B423" s="7" t="s">
        <v>878</v>
      </c>
      <c r="C423" s="6" t="n">
        <v>-3.18897342480439</v>
      </c>
      <c r="D423" s="7" t="n">
        <v>-1.70566131739348</v>
      </c>
      <c r="E423" s="7" t="n">
        <v>0.000129232885629597</v>
      </c>
      <c r="F423" s="9" t="n">
        <v>0.0164816147935512</v>
      </c>
      <c r="G423" s="7" t="s">
        <v>13</v>
      </c>
    </row>
    <row r="424" customFormat="false" ht="15" hidden="false" customHeight="false" outlineLevel="0" collapsed="false">
      <c r="A424" s="7" t="s">
        <v>879</v>
      </c>
      <c r="B424" s="7" t="s">
        <v>880</v>
      </c>
      <c r="C424" s="6" t="n">
        <v>-3.1988944731448</v>
      </c>
      <c r="D424" s="7" t="n">
        <v>2.38115013325686</v>
      </c>
      <c r="E424" s="8" t="n">
        <v>6.58646800944343E-006</v>
      </c>
      <c r="F424" s="9" t="n">
        <v>0.00236347836217127</v>
      </c>
      <c r="G424" s="7" t="s">
        <v>13</v>
      </c>
    </row>
    <row r="425" customFormat="false" ht="15" hidden="false" customHeight="false" outlineLevel="0" collapsed="false">
      <c r="A425" s="7" t="s">
        <v>881</v>
      </c>
      <c r="B425" s="7" t="s">
        <v>882</v>
      </c>
      <c r="C425" s="6" t="n">
        <v>-3.2011388225082</v>
      </c>
      <c r="D425" s="7" t="n">
        <v>-0.660458744969445</v>
      </c>
      <c r="E425" s="8" t="n">
        <v>7.60230264155547E-005</v>
      </c>
      <c r="F425" s="9" t="n">
        <v>0.0119264365924128</v>
      </c>
      <c r="G425" s="7" t="s">
        <v>13</v>
      </c>
    </row>
    <row r="426" customFormat="false" ht="15" hidden="false" customHeight="false" outlineLevel="0" collapsed="false">
      <c r="A426" s="7" t="s">
        <v>883</v>
      </c>
      <c r="B426" s="7" t="s">
        <v>884</v>
      </c>
      <c r="C426" s="6" t="n">
        <v>-3.20627153868643</v>
      </c>
      <c r="D426" s="7" t="n">
        <v>-0.936091967589331</v>
      </c>
      <c r="E426" s="7" t="n">
        <v>0.000684988430938714</v>
      </c>
      <c r="F426" s="9" t="n">
        <v>0.0477368354892911</v>
      </c>
      <c r="G426" s="7" t="s">
        <v>13</v>
      </c>
    </row>
    <row r="427" customFormat="false" ht="15" hidden="false" customHeight="false" outlineLevel="0" collapsed="false">
      <c r="A427" s="7" t="s">
        <v>885</v>
      </c>
      <c r="B427" s="7" t="s">
        <v>886</v>
      </c>
      <c r="C427" s="6" t="n">
        <v>-3.21629105011817</v>
      </c>
      <c r="D427" s="7" t="n">
        <v>-1.72911567489132</v>
      </c>
      <c r="E427" s="7" t="n">
        <v>0.000576082682411433</v>
      </c>
      <c r="F427" s="9" t="n">
        <v>0.0424515622588721</v>
      </c>
      <c r="G427" s="7" t="s">
        <v>13</v>
      </c>
    </row>
    <row r="428" customFormat="false" ht="15" hidden="false" customHeight="false" outlineLevel="0" collapsed="false">
      <c r="A428" s="7" t="s">
        <v>887</v>
      </c>
      <c r="B428" s="7" t="s">
        <v>888</v>
      </c>
      <c r="C428" s="6" t="n">
        <v>-3.21754321491917</v>
      </c>
      <c r="D428" s="7" t="n">
        <v>0.725685453195895</v>
      </c>
      <c r="E428" s="8" t="n">
        <v>1.14501707073715E-005</v>
      </c>
      <c r="F428" s="9" t="n">
        <v>0.00341072884928634</v>
      </c>
      <c r="G428" s="7" t="s">
        <v>13</v>
      </c>
    </row>
    <row r="429" customFormat="false" ht="15" hidden="false" customHeight="false" outlineLevel="0" collapsed="false">
      <c r="A429" s="7" t="s">
        <v>889</v>
      </c>
      <c r="B429" s="7" t="s">
        <v>890</v>
      </c>
      <c r="C429" s="6" t="n">
        <v>-3.2268462448896</v>
      </c>
      <c r="D429" s="7" t="n">
        <v>-0.34420291199858</v>
      </c>
      <c r="E429" s="7" t="n">
        <v>0.000164133658999968</v>
      </c>
      <c r="F429" s="9" t="n">
        <v>0.0192342675079212</v>
      </c>
      <c r="G429" s="7" t="s">
        <v>13</v>
      </c>
    </row>
    <row r="430" customFormat="false" ht="15" hidden="false" customHeight="false" outlineLevel="0" collapsed="false">
      <c r="A430" s="7" t="s">
        <v>891</v>
      </c>
      <c r="B430" s="7" t="s">
        <v>69</v>
      </c>
      <c r="C430" s="6" t="n">
        <v>-3.22811749017966</v>
      </c>
      <c r="D430" s="7" t="n">
        <v>0.416630083803478</v>
      </c>
      <c r="E430" s="7" t="n">
        <v>0.000316567346552285</v>
      </c>
      <c r="F430" s="9" t="n">
        <v>0.0295202812791359</v>
      </c>
      <c r="G430" s="7" t="s">
        <v>13</v>
      </c>
    </row>
    <row r="431" customFormat="false" ht="15" hidden="false" customHeight="false" outlineLevel="0" collapsed="false">
      <c r="A431" s="7" t="s">
        <v>892</v>
      </c>
      <c r="B431" s="7" t="s">
        <v>893</v>
      </c>
      <c r="C431" s="6" t="n">
        <v>-3.23317634399795</v>
      </c>
      <c r="D431" s="7" t="n">
        <v>-1.23593164780161</v>
      </c>
      <c r="E431" s="7" t="n">
        <v>0.000581600666601825</v>
      </c>
      <c r="F431" s="9" t="n">
        <v>0.0426948097987131</v>
      </c>
      <c r="G431" s="7" t="s">
        <v>13</v>
      </c>
    </row>
    <row r="432" customFormat="false" ht="15" hidden="false" customHeight="false" outlineLevel="0" collapsed="false">
      <c r="A432" s="7" t="s">
        <v>894</v>
      </c>
      <c r="B432" s="7" t="s">
        <v>895</v>
      </c>
      <c r="C432" s="6" t="n">
        <v>-3.23509304412281</v>
      </c>
      <c r="D432" s="7" t="n">
        <v>2.24994322000468</v>
      </c>
      <c r="E432" s="7" t="n">
        <v>0.000263095821728165</v>
      </c>
      <c r="F432" s="9" t="n">
        <v>0.0259646256429712</v>
      </c>
      <c r="G432" s="7" t="s">
        <v>13</v>
      </c>
    </row>
    <row r="433" customFormat="false" ht="15" hidden="false" customHeight="false" outlineLevel="0" collapsed="false">
      <c r="A433" s="7" t="s">
        <v>896</v>
      </c>
      <c r="B433" s="7" t="s">
        <v>897</v>
      </c>
      <c r="C433" s="6" t="n">
        <v>-3.23992018256395</v>
      </c>
      <c r="D433" s="7" t="n">
        <v>1.28287601166475</v>
      </c>
      <c r="E433" s="7" t="n">
        <v>0.000410377285540891</v>
      </c>
      <c r="F433" s="9" t="n">
        <v>0.0345253142750955</v>
      </c>
      <c r="G433" s="7" t="s">
        <v>13</v>
      </c>
    </row>
    <row r="434" customFormat="false" ht="15" hidden="false" customHeight="false" outlineLevel="0" collapsed="false">
      <c r="A434" s="7" t="s">
        <v>898</v>
      </c>
      <c r="B434" s="7" t="s">
        <v>899</v>
      </c>
      <c r="C434" s="6" t="n">
        <v>-3.24024331406838</v>
      </c>
      <c r="D434" s="7" t="n">
        <v>1.53681251436745</v>
      </c>
      <c r="E434" s="8" t="n">
        <v>2.63952974045291E-006</v>
      </c>
      <c r="F434" s="9" t="n">
        <v>0.00128541392524067</v>
      </c>
      <c r="G434" s="7" t="s">
        <v>13</v>
      </c>
    </row>
    <row r="435" customFormat="false" ht="15" hidden="false" customHeight="false" outlineLevel="0" collapsed="false">
      <c r="A435" s="7" t="s">
        <v>900</v>
      </c>
      <c r="B435" s="7" t="s">
        <v>901</v>
      </c>
      <c r="C435" s="6" t="n">
        <v>-3.24266890401614</v>
      </c>
      <c r="D435" s="7" t="n">
        <v>2.44374048972962</v>
      </c>
      <c r="E435" s="7" t="n">
        <v>0.000183528690708361</v>
      </c>
      <c r="F435" s="9" t="n">
        <v>0.020828203951873</v>
      </c>
      <c r="G435" s="7" t="s">
        <v>13</v>
      </c>
    </row>
    <row r="436" customFormat="false" ht="15" hidden="false" customHeight="false" outlineLevel="0" collapsed="false">
      <c r="A436" s="7" t="s">
        <v>902</v>
      </c>
      <c r="B436" s="7" t="s">
        <v>903</v>
      </c>
      <c r="C436" s="6" t="n">
        <v>-3.244051484782</v>
      </c>
      <c r="D436" s="7" t="n">
        <v>1.95278355965224</v>
      </c>
      <c r="E436" s="7" t="n">
        <v>0.000691310766347355</v>
      </c>
      <c r="F436" s="9" t="n">
        <v>0.0480614884526904</v>
      </c>
      <c r="G436" s="7" t="s">
        <v>13</v>
      </c>
    </row>
    <row r="437" customFormat="false" ht="15" hidden="false" customHeight="false" outlineLevel="0" collapsed="false">
      <c r="A437" s="7" t="s">
        <v>904</v>
      </c>
      <c r="B437" s="7" t="s">
        <v>905</v>
      </c>
      <c r="C437" s="6" t="n">
        <v>-3.24526292287815</v>
      </c>
      <c r="D437" s="7" t="n">
        <v>-1.0370344285214</v>
      </c>
      <c r="E437" s="8" t="n">
        <v>5.35674924579212E-005</v>
      </c>
      <c r="F437" s="9" t="n">
        <v>0.00967669538475309</v>
      </c>
      <c r="G437" s="7" t="s">
        <v>13</v>
      </c>
    </row>
    <row r="438" customFormat="false" ht="15" hidden="false" customHeight="false" outlineLevel="0" collapsed="false">
      <c r="A438" s="7" t="s">
        <v>906</v>
      </c>
      <c r="B438" s="7" t="s">
        <v>907</v>
      </c>
      <c r="C438" s="6" t="n">
        <v>-3.24813836349247</v>
      </c>
      <c r="D438" s="7" t="n">
        <v>0.103772973108143</v>
      </c>
      <c r="E438" s="7" t="n">
        <v>0.000113967822783617</v>
      </c>
      <c r="F438" s="9" t="n">
        <v>0.0151711129623914</v>
      </c>
      <c r="G438" s="7" t="s">
        <v>13</v>
      </c>
    </row>
    <row r="439" customFormat="false" ht="15" hidden="false" customHeight="false" outlineLevel="0" collapsed="false">
      <c r="A439" s="7" t="s">
        <v>908</v>
      </c>
      <c r="B439" s="7" t="s">
        <v>909</v>
      </c>
      <c r="C439" s="6" t="n">
        <v>-3.2582582765706</v>
      </c>
      <c r="D439" s="7" t="n">
        <v>-0.845782329331913</v>
      </c>
      <c r="E439" s="8" t="n">
        <v>8.90730658921673E-005</v>
      </c>
      <c r="F439" s="9" t="n">
        <v>0.0129949955449197</v>
      </c>
      <c r="G439" s="7" t="s">
        <v>13</v>
      </c>
    </row>
    <row r="440" customFormat="false" ht="15" hidden="false" customHeight="false" outlineLevel="0" collapsed="false">
      <c r="A440" s="7" t="s">
        <v>910</v>
      </c>
      <c r="B440" s="7" t="s">
        <v>911</v>
      </c>
      <c r="C440" s="6" t="n">
        <v>-3.26170285528005</v>
      </c>
      <c r="D440" s="7" t="n">
        <v>-0.776058797397826</v>
      </c>
      <c r="E440" s="8" t="n">
        <v>6.97428178204703E-005</v>
      </c>
      <c r="F440" s="9" t="n">
        <v>0.0114793498972707</v>
      </c>
      <c r="G440" s="7" t="s">
        <v>13</v>
      </c>
    </row>
    <row r="441" customFormat="false" ht="15" hidden="false" customHeight="false" outlineLevel="0" collapsed="false">
      <c r="A441" s="7" t="s">
        <v>912</v>
      </c>
      <c r="B441" s="7" t="s">
        <v>913</v>
      </c>
      <c r="C441" s="6" t="n">
        <v>-3.26173001967524</v>
      </c>
      <c r="D441" s="7" t="n">
        <v>2.62310800158888</v>
      </c>
      <c r="E441" s="8" t="n">
        <v>1.3712626960416E-006</v>
      </c>
      <c r="F441" s="9" t="n">
        <v>0.000867369863947115</v>
      </c>
      <c r="G441" s="7" t="s">
        <v>13</v>
      </c>
    </row>
    <row r="442" customFormat="false" ht="15" hidden="false" customHeight="false" outlineLevel="0" collapsed="false">
      <c r="A442" s="7" t="s">
        <v>914</v>
      </c>
      <c r="B442" s="7" t="s">
        <v>69</v>
      </c>
      <c r="C442" s="6" t="n">
        <v>-3.26177118818446</v>
      </c>
      <c r="D442" s="7" t="n">
        <v>-1.22289053437829</v>
      </c>
      <c r="E442" s="8" t="n">
        <v>8.04156023436897E-005</v>
      </c>
      <c r="F442" s="9" t="n">
        <v>0.0123232111252042</v>
      </c>
      <c r="G442" s="7" t="s">
        <v>13</v>
      </c>
    </row>
    <row r="443" customFormat="false" ht="15" hidden="false" customHeight="false" outlineLevel="0" collapsed="false">
      <c r="A443" s="7" t="s">
        <v>915</v>
      </c>
      <c r="B443" s="7" t="s">
        <v>916</v>
      </c>
      <c r="C443" s="6" t="n">
        <v>-3.26340578598698</v>
      </c>
      <c r="D443" s="7" t="n">
        <v>0.650264179773132</v>
      </c>
      <c r="E443" s="8" t="n">
        <v>1.28694419308043E-005</v>
      </c>
      <c r="F443" s="9" t="n">
        <v>0.00362685984716271</v>
      </c>
      <c r="G443" s="7" t="s">
        <v>13</v>
      </c>
    </row>
    <row r="444" customFormat="false" ht="15" hidden="false" customHeight="false" outlineLevel="0" collapsed="false">
      <c r="A444" s="7" t="s">
        <v>917</v>
      </c>
      <c r="B444" s="7" t="s">
        <v>918</v>
      </c>
      <c r="C444" s="6" t="n">
        <v>-3.26686815553629</v>
      </c>
      <c r="D444" s="7" t="n">
        <v>0.655057593443847</v>
      </c>
      <c r="E444" s="8" t="n">
        <v>3.68622021987152E-005</v>
      </c>
      <c r="F444" s="9" t="n">
        <v>0.00731835054167139</v>
      </c>
      <c r="G444" s="7" t="s">
        <v>13</v>
      </c>
    </row>
    <row r="445" customFormat="false" ht="15" hidden="false" customHeight="false" outlineLevel="0" collapsed="false">
      <c r="A445" s="7" t="s">
        <v>919</v>
      </c>
      <c r="B445" s="7" t="s">
        <v>920</v>
      </c>
      <c r="C445" s="6" t="n">
        <v>-3.27343194605716</v>
      </c>
      <c r="D445" s="7" t="n">
        <v>1.31478947577978</v>
      </c>
      <c r="E445" s="7" t="n">
        <v>0.000479703506824063</v>
      </c>
      <c r="F445" s="9" t="n">
        <v>0.0381447093140698</v>
      </c>
      <c r="G445" s="7" t="s">
        <v>13</v>
      </c>
    </row>
    <row r="446" customFormat="false" ht="15" hidden="false" customHeight="false" outlineLevel="0" collapsed="false">
      <c r="A446" s="7" t="s">
        <v>921</v>
      </c>
      <c r="B446" s="7" t="s">
        <v>922</v>
      </c>
      <c r="C446" s="6" t="n">
        <v>-3.27468671495614</v>
      </c>
      <c r="D446" s="7" t="n">
        <v>1.35600105748331</v>
      </c>
      <c r="E446" s="8" t="n">
        <v>9.96800030979382E-005</v>
      </c>
      <c r="F446" s="9" t="n">
        <v>0.0140458849243346</v>
      </c>
      <c r="G446" s="7" t="s">
        <v>13</v>
      </c>
    </row>
    <row r="447" customFormat="false" ht="15" hidden="false" customHeight="false" outlineLevel="0" collapsed="false">
      <c r="A447" s="7" t="s">
        <v>923</v>
      </c>
      <c r="B447" s="7" t="s">
        <v>924</v>
      </c>
      <c r="C447" s="6" t="n">
        <v>-3.28051713993762</v>
      </c>
      <c r="D447" s="7" t="n">
        <v>0.715147143164403</v>
      </c>
      <c r="E447" s="7" t="n">
        <v>0.000443183306879076</v>
      </c>
      <c r="F447" s="9" t="n">
        <v>0.0362663302950777</v>
      </c>
      <c r="G447" s="7" t="s">
        <v>13</v>
      </c>
    </row>
    <row r="448" customFormat="false" ht="15" hidden="false" customHeight="false" outlineLevel="0" collapsed="false">
      <c r="A448" s="7" t="s">
        <v>925</v>
      </c>
      <c r="B448" s="7" t="s">
        <v>926</v>
      </c>
      <c r="C448" s="6" t="n">
        <v>-3.28125530787854</v>
      </c>
      <c r="D448" s="7" t="n">
        <v>0.865724415734597</v>
      </c>
      <c r="E448" s="8" t="n">
        <v>3.26844424507597E-005</v>
      </c>
      <c r="F448" s="9" t="n">
        <v>0.00684158802068021</v>
      </c>
      <c r="G448" s="7" t="s">
        <v>13</v>
      </c>
    </row>
    <row r="449" customFormat="false" ht="15" hidden="false" customHeight="false" outlineLevel="0" collapsed="false">
      <c r="A449" s="7" t="s">
        <v>927</v>
      </c>
      <c r="B449" s="7" t="s">
        <v>928</v>
      </c>
      <c r="C449" s="6" t="n">
        <v>-3.284268072051</v>
      </c>
      <c r="D449" s="7" t="n">
        <v>-1.07913882012147</v>
      </c>
      <c r="E449" s="7" t="n">
        <v>0.000742626127515298</v>
      </c>
      <c r="F449" s="9" t="n">
        <v>0.0498859318681343</v>
      </c>
      <c r="G449" s="7" t="s">
        <v>13</v>
      </c>
    </row>
    <row r="450" customFormat="false" ht="15" hidden="false" customHeight="false" outlineLevel="0" collapsed="false">
      <c r="A450" s="7" t="s">
        <v>929</v>
      </c>
      <c r="B450" s="7" t="s">
        <v>930</v>
      </c>
      <c r="C450" s="6" t="n">
        <v>-3.28695528144715</v>
      </c>
      <c r="D450" s="7" t="n">
        <v>-1.122580570323</v>
      </c>
      <c r="E450" s="7" t="n">
        <v>0.000162793275188384</v>
      </c>
      <c r="F450" s="9" t="n">
        <v>0.0191967257051331</v>
      </c>
      <c r="G450" s="7" t="s">
        <v>13</v>
      </c>
    </row>
    <row r="451" customFormat="false" ht="15" hidden="false" customHeight="false" outlineLevel="0" collapsed="false">
      <c r="A451" s="7" t="s">
        <v>931</v>
      </c>
      <c r="B451" s="7" t="s">
        <v>932</v>
      </c>
      <c r="C451" s="6" t="n">
        <v>-3.29748865038033</v>
      </c>
      <c r="D451" s="7" t="n">
        <v>-0.215962107434317</v>
      </c>
      <c r="E451" s="7" t="n">
        <v>0.000437029325401912</v>
      </c>
      <c r="F451" s="9" t="n">
        <v>0.0359533316251964</v>
      </c>
      <c r="G451" s="7" t="s">
        <v>13</v>
      </c>
    </row>
    <row r="452" customFormat="false" ht="15" hidden="false" customHeight="false" outlineLevel="0" collapsed="false">
      <c r="A452" s="7" t="s">
        <v>933</v>
      </c>
      <c r="B452" s="7" t="s">
        <v>934</v>
      </c>
      <c r="C452" s="6" t="n">
        <v>-3.30177579637194</v>
      </c>
      <c r="D452" s="7" t="n">
        <v>3.70676244082139</v>
      </c>
      <c r="E452" s="8" t="n">
        <v>3.09199738069092E-008</v>
      </c>
      <c r="F452" s="10" t="n">
        <v>5.41315044468656E-005</v>
      </c>
      <c r="G452" s="7" t="s">
        <v>13</v>
      </c>
    </row>
    <row r="453" customFormat="false" ht="15" hidden="false" customHeight="false" outlineLevel="0" collapsed="false">
      <c r="A453" s="7" t="s">
        <v>935</v>
      </c>
      <c r="B453" s="7" t="s">
        <v>936</v>
      </c>
      <c r="C453" s="6" t="n">
        <v>-3.30401897514022</v>
      </c>
      <c r="D453" s="7" t="n">
        <v>0.0615854609173971</v>
      </c>
      <c r="E453" s="7" t="n">
        <v>0.000323549733489025</v>
      </c>
      <c r="F453" s="9" t="n">
        <v>0.0297983280197468</v>
      </c>
      <c r="G453" s="7" t="s">
        <v>13</v>
      </c>
    </row>
    <row r="454" customFormat="false" ht="15" hidden="false" customHeight="false" outlineLevel="0" collapsed="false">
      <c r="A454" s="7" t="s">
        <v>937</v>
      </c>
      <c r="B454" s="7" t="s">
        <v>938</v>
      </c>
      <c r="C454" s="6" t="n">
        <v>-3.3044466400057</v>
      </c>
      <c r="D454" s="7" t="n">
        <v>-0.595455225993011</v>
      </c>
      <c r="E454" s="7" t="n">
        <v>0.000507331393713463</v>
      </c>
      <c r="F454" s="9" t="n">
        <v>0.0392370235729691</v>
      </c>
      <c r="G454" s="7" t="s">
        <v>13</v>
      </c>
    </row>
    <row r="455" customFormat="false" ht="15" hidden="false" customHeight="false" outlineLevel="0" collapsed="false">
      <c r="A455" s="7" t="s">
        <v>939</v>
      </c>
      <c r="B455" s="7" t="s">
        <v>940</v>
      </c>
      <c r="C455" s="6" t="n">
        <v>-3.30575653357789</v>
      </c>
      <c r="D455" s="7" t="n">
        <v>2.22792357931886</v>
      </c>
      <c r="E455" s="8" t="n">
        <v>4.64154506748793E-007</v>
      </c>
      <c r="F455" s="9" t="n">
        <v>0.000418993723724969</v>
      </c>
      <c r="G455" s="7" t="s">
        <v>13</v>
      </c>
    </row>
    <row r="456" customFormat="false" ht="15" hidden="false" customHeight="false" outlineLevel="0" collapsed="false">
      <c r="A456" s="7" t="s">
        <v>941</v>
      </c>
      <c r="B456" s="7" t="s">
        <v>69</v>
      </c>
      <c r="C456" s="6" t="n">
        <v>-3.3089990829029</v>
      </c>
      <c r="D456" s="7" t="n">
        <v>0.539911166762619</v>
      </c>
      <c r="E456" s="8" t="n">
        <v>1.41144861094527E-005</v>
      </c>
      <c r="F456" s="9" t="n">
        <v>0.00385686930116087</v>
      </c>
      <c r="G456" s="7" t="s">
        <v>13</v>
      </c>
    </row>
    <row r="457" customFormat="false" ht="15" hidden="false" customHeight="false" outlineLevel="0" collapsed="false">
      <c r="A457" s="7" t="s">
        <v>942</v>
      </c>
      <c r="B457" s="7" t="s">
        <v>943</v>
      </c>
      <c r="C457" s="6" t="n">
        <v>-3.32448353179475</v>
      </c>
      <c r="D457" s="7" t="n">
        <v>-0.88364244164116</v>
      </c>
      <c r="E457" s="7" t="n">
        <v>0.000135427351166613</v>
      </c>
      <c r="F457" s="9" t="n">
        <v>0.0169351609501055</v>
      </c>
      <c r="G457" s="7" t="s">
        <v>13</v>
      </c>
    </row>
    <row r="458" customFormat="false" ht="15" hidden="false" customHeight="false" outlineLevel="0" collapsed="false">
      <c r="A458" s="7" t="s">
        <v>944</v>
      </c>
      <c r="B458" s="7" t="s">
        <v>945</v>
      </c>
      <c r="C458" s="6" t="n">
        <v>-3.32477633634591</v>
      </c>
      <c r="D458" s="7" t="n">
        <v>1.8379405370826</v>
      </c>
      <c r="E458" s="8" t="n">
        <v>3.19098658245944E-006</v>
      </c>
      <c r="F458" s="9" t="n">
        <v>0.00146311799863833</v>
      </c>
      <c r="G458" s="7" t="s">
        <v>13</v>
      </c>
    </row>
    <row r="459" customFormat="false" ht="15" hidden="false" customHeight="false" outlineLevel="0" collapsed="false">
      <c r="A459" s="7" t="s">
        <v>946</v>
      </c>
      <c r="B459" s="7" t="s">
        <v>947</v>
      </c>
      <c r="C459" s="6" t="n">
        <v>-3.32594069390575</v>
      </c>
      <c r="D459" s="7" t="n">
        <v>0.846517193192464</v>
      </c>
      <c r="E459" s="8" t="n">
        <v>1.31470453958724E-006</v>
      </c>
      <c r="F459" s="9" t="n">
        <v>0.000846668820955837</v>
      </c>
      <c r="G459" s="7" t="s">
        <v>13</v>
      </c>
    </row>
    <row r="460" customFormat="false" ht="15" hidden="false" customHeight="false" outlineLevel="0" collapsed="false">
      <c r="A460" s="7" t="s">
        <v>948</v>
      </c>
      <c r="B460" s="7" t="s">
        <v>949</v>
      </c>
      <c r="C460" s="6" t="n">
        <v>-3.33424015039324</v>
      </c>
      <c r="D460" s="7" t="n">
        <v>4.14954324362266</v>
      </c>
      <c r="E460" s="8" t="n">
        <v>2.06361121862309E-005</v>
      </c>
      <c r="F460" s="9" t="n">
        <v>0.00493894817435988</v>
      </c>
      <c r="G460" s="7" t="s">
        <v>13</v>
      </c>
    </row>
    <row r="461" customFormat="false" ht="15" hidden="false" customHeight="false" outlineLevel="0" collapsed="false">
      <c r="A461" s="7" t="s">
        <v>950</v>
      </c>
      <c r="B461" s="7" t="s">
        <v>69</v>
      </c>
      <c r="C461" s="6" t="n">
        <v>-3.33641147628356</v>
      </c>
      <c r="D461" s="7" t="n">
        <v>0.0108204215276027</v>
      </c>
      <c r="E461" s="7" t="n">
        <v>0.000288448880036398</v>
      </c>
      <c r="F461" s="9" t="n">
        <v>0.0278206296266157</v>
      </c>
      <c r="G461" s="7" t="s">
        <v>13</v>
      </c>
    </row>
    <row r="462" customFormat="false" ht="15" hidden="false" customHeight="false" outlineLevel="0" collapsed="false">
      <c r="A462" s="7" t="s">
        <v>951</v>
      </c>
      <c r="B462" s="7" t="s">
        <v>952</v>
      </c>
      <c r="C462" s="6" t="n">
        <v>-3.33963043415443</v>
      </c>
      <c r="D462" s="7" t="n">
        <v>0.628611311360705</v>
      </c>
      <c r="E462" s="7" t="n">
        <v>0.000316750295454793</v>
      </c>
      <c r="F462" s="9" t="n">
        <v>0.0295202812791359</v>
      </c>
      <c r="G462" s="7" t="s">
        <v>13</v>
      </c>
    </row>
    <row r="463" customFormat="false" ht="15" hidden="false" customHeight="false" outlineLevel="0" collapsed="false">
      <c r="A463" s="7" t="s">
        <v>953</v>
      </c>
      <c r="B463" s="7" t="s">
        <v>69</v>
      </c>
      <c r="C463" s="6" t="n">
        <v>-3.34808088450322</v>
      </c>
      <c r="D463" s="7" t="n">
        <v>0.36807773029393</v>
      </c>
      <c r="E463" s="7" t="n">
        <v>0.000162816464360778</v>
      </c>
      <c r="F463" s="9" t="n">
        <v>0.0191967257051331</v>
      </c>
      <c r="G463" s="7" t="s">
        <v>13</v>
      </c>
    </row>
    <row r="464" customFormat="false" ht="15" hidden="false" customHeight="false" outlineLevel="0" collapsed="false">
      <c r="A464" s="7" t="s">
        <v>954</v>
      </c>
      <c r="B464" s="7" t="s">
        <v>955</v>
      </c>
      <c r="C464" s="6" t="n">
        <v>-3.34897889191648</v>
      </c>
      <c r="D464" s="7" t="n">
        <v>-1.82308583141527</v>
      </c>
      <c r="E464" s="7" t="n">
        <v>0.000447584836420458</v>
      </c>
      <c r="F464" s="9" t="n">
        <v>0.0365747082807908</v>
      </c>
      <c r="G464" s="7" t="s">
        <v>13</v>
      </c>
    </row>
    <row r="465" customFormat="false" ht="15" hidden="false" customHeight="false" outlineLevel="0" collapsed="false">
      <c r="A465" s="7" t="s">
        <v>956</v>
      </c>
      <c r="B465" s="7" t="s">
        <v>957</v>
      </c>
      <c r="C465" s="6" t="n">
        <v>-3.35128331176819</v>
      </c>
      <c r="D465" s="7" t="n">
        <v>2.4785206779225</v>
      </c>
      <c r="E465" s="8" t="n">
        <v>1.37477660106909E-005</v>
      </c>
      <c r="F465" s="9" t="n">
        <v>0.00378921668731746</v>
      </c>
      <c r="G465" s="7" t="s">
        <v>13</v>
      </c>
    </row>
    <row r="466" customFormat="false" ht="15" hidden="false" customHeight="false" outlineLevel="0" collapsed="false">
      <c r="A466" s="7" t="s">
        <v>958</v>
      </c>
      <c r="B466" s="7" t="s">
        <v>959</v>
      </c>
      <c r="C466" s="6" t="n">
        <v>-3.35304763382389</v>
      </c>
      <c r="D466" s="7" t="n">
        <v>1.82112537303005</v>
      </c>
      <c r="E466" s="8" t="n">
        <v>3.26569473264879E-006</v>
      </c>
      <c r="F466" s="9" t="n">
        <v>0.00147735817658343</v>
      </c>
      <c r="G466" s="7" t="s">
        <v>13</v>
      </c>
    </row>
    <row r="467" customFormat="false" ht="15" hidden="false" customHeight="false" outlineLevel="0" collapsed="false">
      <c r="A467" s="7" t="s">
        <v>960</v>
      </c>
      <c r="B467" s="7" t="s">
        <v>961</v>
      </c>
      <c r="C467" s="6" t="n">
        <v>-3.36257895997614</v>
      </c>
      <c r="D467" s="7" t="n">
        <v>4.78527104565996</v>
      </c>
      <c r="E467" s="8" t="n">
        <v>5.79863575241855E-005</v>
      </c>
      <c r="F467" s="9" t="n">
        <v>0.0101494560510533</v>
      </c>
      <c r="G467" s="7" t="s">
        <v>13</v>
      </c>
    </row>
    <row r="468" customFormat="false" ht="15" hidden="false" customHeight="false" outlineLevel="0" collapsed="false">
      <c r="A468" s="7" t="s">
        <v>962</v>
      </c>
      <c r="B468" s="7" t="s">
        <v>963</v>
      </c>
      <c r="C468" s="6" t="n">
        <v>-3.36430466120526</v>
      </c>
      <c r="D468" s="7" t="n">
        <v>-0.242258412759012</v>
      </c>
      <c r="E468" s="7" t="n">
        <v>0.000235129339547941</v>
      </c>
      <c r="F468" s="9" t="n">
        <v>0.0242573702387557</v>
      </c>
      <c r="G468" s="7" t="s">
        <v>13</v>
      </c>
    </row>
    <row r="469" customFormat="false" ht="15" hidden="false" customHeight="false" outlineLevel="0" collapsed="false">
      <c r="A469" s="7" t="s">
        <v>964</v>
      </c>
      <c r="B469" s="7" t="s">
        <v>965</v>
      </c>
      <c r="C469" s="6" t="n">
        <v>-3.37108361648388</v>
      </c>
      <c r="D469" s="7" t="n">
        <v>-1.50676723204207</v>
      </c>
      <c r="E469" s="8" t="n">
        <v>8.83480685930025E-005</v>
      </c>
      <c r="F469" s="9" t="n">
        <v>0.0129949955449197</v>
      </c>
      <c r="G469" s="7" t="s">
        <v>13</v>
      </c>
    </row>
    <row r="470" customFormat="false" ht="15" hidden="false" customHeight="false" outlineLevel="0" collapsed="false">
      <c r="A470" s="7" t="s">
        <v>966</v>
      </c>
      <c r="B470" s="7" t="s">
        <v>967</v>
      </c>
      <c r="C470" s="6" t="n">
        <v>-3.37414199306427</v>
      </c>
      <c r="D470" s="7" t="n">
        <v>-0.533670657221321</v>
      </c>
      <c r="E470" s="7" t="n">
        <v>0.000173478244575958</v>
      </c>
      <c r="F470" s="9" t="n">
        <v>0.0200848870218172</v>
      </c>
      <c r="G470" s="7" t="s">
        <v>13</v>
      </c>
    </row>
    <row r="471" customFormat="false" ht="15" hidden="false" customHeight="false" outlineLevel="0" collapsed="false">
      <c r="A471" s="7" t="s">
        <v>968</v>
      </c>
      <c r="B471" s="7" t="s">
        <v>69</v>
      </c>
      <c r="C471" s="6" t="n">
        <v>-3.37484288072631</v>
      </c>
      <c r="D471" s="7" t="n">
        <v>-0.114355518430573</v>
      </c>
      <c r="E471" s="7" t="n">
        <v>0.000514366683769739</v>
      </c>
      <c r="F471" s="9" t="n">
        <v>0.0396220085619055</v>
      </c>
      <c r="G471" s="7" t="s">
        <v>13</v>
      </c>
    </row>
    <row r="472" customFormat="false" ht="15" hidden="false" customHeight="false" outlineLevel="0" collapsed="false">
      <c r="A472" s="7" t="s">
        <v>969</v>
      </c>
      <c r="B472" s="7" t="s">
        <v>970</v>
      </c>
      <c r="C472" s="6" t="n">
        <v>-3.37486484593412</v>
      </c>
      <c r="D472" s="7" t="n">
        <v>-0.216580115401576</v>
      </c>
      <c r="E472" s="8" t="n">
        <v>5.26745136618977E-005</v>
      </c>
      <c r="F472" s="9" t="n">
        <v>0.00959988857346629</v>
      </c>
      <c r="G472" s="7" t="s">
        <v>13</v>
      </c>
    </row>
    <row r="473" customFormat="false" ht="15" hidden="false" customHeight="false" outlineLevel="0" collapsed="false">
      <c r="A473" s="7" t="s">
        <v>971</v>
      </c>
      <c r="B473" s="7" t="s">
        <v>972</v>
      </c>
      <c r="C473" s="6" t="n">
        <v>-3.38278961591211</v>
      </c>
      <c r="D473" s="7" t="n">
        <v>-0.868833139910887</v>
      </c>
      <c r="E473" s="7" t="n">
        <v>0.000291340637258493</v>
      </c>
      <c r="F473" s="9" t="n">
        <v>0.0279595060404235</v>
      </c>
      <c r="G473" s="7" t="s">
        <v>13</v>
      </c>
    </row>
    <row r="474" customFormat="false" ht="15" hidden="false" customHeight="false" outlineLevel="0" collapsed="false">
      <c r="A474" s="7" t="s">
        <v>973</v>
      </c>
      <c r="B474" s="7" t="s">
        <v>974</v>
      </c>
      <c r="C474" s="6" t="n">
        <v>-3.38321995846193</v>
      </c>
      <c r="D474" s="7" t="n">
        <v>0.591975663784192</v>
      </c>
      <c r="E474" s="8" t="n">
        <v>9.47931329844549E-005</v>
      </c>
      <c r="F474" s="9" t="n">
        <v>0.0136010482519264</v>
      </c>
      <c r="G474" s="7" t="s">
        <v>13</v>
      </c>
    </row>
    <row r="475" customFormat="false" ht="15" hidden="false" customHeight="false" outlineLevel="0" collapsed="false">
      <c r="A475" s="7" t="s">
        <v>975</v>
      </c>
      <c r="B475" s="7" t="s">
        <v>976</v>
      </c>
      <c r="C475" s="6" t="n">
        <v>-3.38641430756278</v>
      </c>
      <c r="D475" s="7" t="n">
        <v>-1.37139415139082</v>
      </c>
      <c r="E475" s="7" t="n">
        <v>0.000696673660389355</v>
      </c>
      <c r="F475" s="9" t="n">
        <v>0.0481584033292322</v>
      </c>
      <c r="G475" s="7" t="s">
        <v>13</v>
      </c>
    </row>
    <row r="476" customFormat="false" ht="15" hidden="false" customHeight="false" outlineLevel="0" collapsed="false">
      <c r="A476" s="7" t="s">
        <v>977</v>
      </c>
      <c r="B476" s="7" t="s">
        <v>69</v>
      </c>
      <c r="C476" s="6" t="n">
        <v>-3.38665954103098</v>
      </c>
      <c r="D476" s="7" t="n">
        <v>1.47428660536534</v>
      </c>
      <c r="E476" s="7" t="n">
        <v>0.000188053057344635</v>
      </c>
      <c r="F476" s="9" t="n">
        <v>0.0211388476703916</v>
      </c>
      <c r="G476" s="7" t="s">
        <v>13</v>
      </c>
    </row>
    <row r="477" customFormat="false" ht="15" hidden="false" customHeight="false" outlineLevel="0" collapsed="false">
      <c r="A477" s="7" t="s">
        <v>978</v>
      </c>
      <c r="B477" s="7" t="s">
        <v>979</v>
      </c>
      <c r="C477" s="6" t="n">
        <v>-3.38734536033988</v>
      </c>
      <c r="D477" s="7" t="n">
        <v>0.0245431660420844</v>
      </c>
      <c r="E477" s="8" t="n">
        <v>1.46709589469119E-005</v>
      </c>
      <c r="F477" s="9" t="n">
        <v>0.00386278707102295</v>
      </c>
      <c r="G477" s="7" t="s">
        <v>13</v>
      </c>
    </row>
    <row r="478" customFormat="false" ht="15" hidden="false" customHeight="false" outlineLevel="0" collapsed="false">
      <c r="A478" s="7" t="s">
        <v>980</v>
      </c>
      <c r="B478" s="7" t="s">
        <v>981</v>
      </c>
      <c r="C478" s="6" t="n">
        <v>-3.39922973378551</v>
      </c>
      <c r="D478" s="7" t="n">
        <v>-0.218023583949552</v>
      </c>
      <c r="E478" s="7" t="n">
        <v>0.000493063709055703</v>
      </c>
      <c r="F478" s="9" t="n">
        <v>0.0386509764766284</v>
      </c>
      <c r="G478" s="7" t="s">
        <v>13</v>
      </c>
    </row>
    <row r="479" customFormat="false" ht="15" hidden="false" customHeight="false" outlineLevel="0" collapsed="false">
      <c r="A479" s="7" t="s">
        <v>982</v>
      </c>
      <c r="B479" s="7" t="s">
        <v>983</v>
      </c>
      <c r="C479" s="6" t="n">
        <v>-3.40249349077365</v>
      </c>
      <c r="D479" s="7" t="n">
        <v>-1.45113482244285</v>
      </c>
      <c r="E479" s="7" t="n">
        <v>0.000421932619738502</v>
      </c>
      <c r="F479" s="9" t="n">
        <v>0.0351243706630439</v>
      </c>
      <c r="G479" s="7" t="s">
        <v>13</v>
      </c>
    </row>
    <row r="480" customFormat="false" ht="15" hidden="false" customHeight="false" outlineLevel="0" collapsed="false">
      <c r="A480" s="7" t="s">
        <v>984</v>
      </c>
      <c r="B480" s="7" t="s">
        <v>985</v>
      </c>
      <c r="C480" s="6" t="n">
        <v>-3.40593106107666</v>
      </c>
      <c r="D480" s="7" t="n">
        <v>-0.329049540470429</v>
      </c>
      <c r="E480" s="8" t="n">
        <v>9.58968098275296E-005</v>
      </c>
      <c r="F480" s="9" t="n">
        <v>0.0137134811736779</v>
      </c>
      <c r="G480" s="7" t="s">
        <v>13</v>
      </c>
    </row>
    <row r="481" customFormat="false" ht="15" hidden="false" customHeight="false" outlineLevel="0" collapsed="false">
      <c r="A481" s="7" t="s">
        <v>38</v>
      </c>
      <c r="B481" s="7" t="s">
        <v>986</v>
      </c>
      <c r="C481" s="6" t="n">
        <v>-3.40880164822652</v>
      </c>
      <c r="D481" s="7" t="n">
        <v>1.34893755054183</v>
      </c>
      <c r="E481" s="8" t="n">
        <v>1.65472536533589E-006</v>
      </c>
      <c r="F481" s="9" t="n">
        <v>0.00093723969148579</v>
      </c>
      <c r="G481" s="7" t="s">
        <v>13</v>
      </c>
    </row>
    <row r="482" customFormat="false" ht="15" hidden="false" customHeight="false" outlineLevel="0" collapsed="false">
      <c r="A482" s="7" t="s">
        <v>987</v>
      </c>
      <c r="B482" s="7" t="s">
        <v>988</v>
      </c>
      <c r="C482" s="6" t="n">
        <v>-3.41427709590864</v>
      </c>
      <c r="D482" s="7" t="n">
        <v>-1.89080346506944</v>
      </c>
      <c r="E482" s="7" t="n">
        <v>0.000564805678027254</v>
      </c>
      <c r="F482" s="9" t="n">
        <v>0.0419926477358466</v>
      </c>
      <c r="G482" s="7" t="s">
        <v>13</v>
      </c>
    </row>
    <row r="483" customFormat="false" ht="15" hidden="false" customHeight="false" outlineLevel="0" collapsed="false">
      <c r="A483" s="7" t="s">
        <v>989</v>
      </c>
      <c r="B483" s="7" t="s">
        <v>990</v>
      </c>
      <c r="C483" s="6" t="n">
        <v>-3.41574416529855</v>
      </c>
      <c r="D483" s="7" t="n">
        <v>-1.83317318588686</v>
      </c>
      <c r="E483" s="7" t="n">
        <v>0.000650106435118886</v>
      </c>
      <c r="F483" s="9" t="n">
        <v>0.0460841706455502</v>
      </c>
      <c r="G483" s="7" t="s">
        <v>13</v>
      </c>
    </row>
    <row r="484" customFormat="false" ht="15" hidden="false" customHeight="false" outlineLevel="0" collapsed="false">
      <c r="A484" s="7" t="s">
        <v>991</v>
      </c>
      <c r="B484" s="7" t="s">
        <v>992</v>
      </c>
      <c r="C484" s="6" t="n">
        <v>-3.42449228074094</v>
      </c>
      <c r="D484" s="7" t="n">
        <v>-1.03378507668198</v>
      </c>
      <c r="E484" s="8" t="n">
        <v>8.4799743290763E-005</v>
      </c>
      <c r="F484" s="9" t="n">
        <v>0.0127250274523046</v>
      </c>
      <c r="G484" s="7" t="s">
        <v>13</v>
      </c>
    </row>
    <row r="485" customFormat="false" ht="15" hidden="false" customHeight="false" outlineLevel="0" collapsed="false">
      <c r="A485" s="7" t="s">
        <v>993</v>
      </c>
      <c r="B485" s="7" t="s">
        <v>994</v>
      </c>
      <c r="C485" s="6" t="n">
        <v>-3.43200164315505</v>
      </c>
      <c r="D485" s="7" t="n">
        <v>-1.84327958372171</v>
      </c>
      <c r="E485" s="7" t="n">
        <v>0.000400939434211264</v>
      </c>
      <c r="F485" s="9" t="n">
        <v>0.034063932253952</v>
      </c>
      <c r="G485" s="7" t="s">
        <v>13</v>
      </c>
    </row>
    <row r="486" customFormat="false" ht="15" hidden="false" customHeight="false" outlineLevel="0" collapsed="false">
      <c r="A486" s="7" t="s">
        <v>995</v>
      </c>
      <c r="B486" s="7" t="s">
        <v>996</v>
      </c>
      <c r="C486" s="6" t="n">
        <v>-3.43575389081545</v>
      </c>
      <c r="D486" s="7" t="n">
        <v>-0.934806792862313</v>
      </c>
      <c r="E486" s="8" t="n">
        <v>5.15665962076607E-005</v>
      </c>
      <c r="F486" s="9" t="n">
        <v>0.00945764115144502</v>
      </c>
      <c r="G486" s="7" t="s">
        <v>13</v>
      </c>
    </row>
    <row r="487" customFormat="false" ht="15" hidden="false" customHeight="false" outlineLevel="0" collapsed="false">
      <c r="A487" s="7" t="s">
        <v>997</v>
      </c>
      <c r="B487" s="7" t="s">
        <v>998</v>
      </c>
      <c r="C487" s="6" t="n">
        <v>-3.43682622031578</v>
      </c>
      <c r="D487" s="7" t="n">
        <v>-1.42538230023812</v>
      </c>
      <c r="E487" s="7" t="n">
        <v>0.000518905776881042</v>
      </c>
      <c r="F487" s="9" t="n">
        <v>0.0398635645517332</v>
      </c>
      <c r="G487" s="7" t="s">
        <v>13</v>
      </c>
    </row>
    <row r="488" customFormat="false" ht="15" hidden="false" customHeight="false" outlineLevel="0" collapsed="false">
      <c r="A488" s="7" t="s">
        <v>999</v>
      </c>
      <c r="B488" s="7" t="s">
        <v>1000</v>
      </c>
      <c r="C488" s="6" t="n">
        <v>-3.44215885019219</v>
      </c>
      <c r="D488" s="7" t="n">
        <v>1.3515060678425</v>
      </c>
      <c r="E488" s="8" t="n">
        <v>7.56985399350659E-006</v>
      </c>
      <c r="F488" s="9" t="n">
        <v>0.0026505040894961</v>
      </c>
      <c r="G488" s="7" t="s">
        <v>13</v>
      </c>
    </row>
    <row r="489" customFormat="false" ht="15" hidden="false" customHeight="false" outlineLevel="0" collapsed="false">
      <c r="A489" s="7" t="s">
        <v>1001</v>
      </c>
      <c r="B489" s="7" t="s">
        <v>69</v>
      </c>
      <c r="C489" s="6" t="n">
        <v>-3.44461121853778</v>
      </c>
      <c r="D489" s="7" t="n">
        <v>-0.116108244785705</v>
      </c>
      <c r="E489" s="7" t="n">
        <v>0.000129791903586811</v>
      </c>
      <c r="F489" s="9" t="n">
        <v>0.016516448559297</v>
      </c>
      <c r="G489" s="7" t="s">
        <v>13</v>
      </c>
    </row>
    <row r="490" customFormat="false" ht="15" hidden="false" customHeight="false" outlineLevel="0" collapsed="false">
      <c r="A490" s="7" t="s">
        <v>1002</v>
      </c>
      <c r="B490" s="7" t="s">
        <v>1003</v>
      </c>
      <c r="C490" s="6" t="n">
        <v>-3.44643572793006</v>
      </c>
      <c r="D490" s="7" t="n">
        <v>0.279698355715338</v>
      </c>
      <c r="E490" s="8" t="n">
        <v>3.69255976890073E-006</v>
      </c>
      <c r="F490" s="9" t="n">
        <v>0.00162847523304353</v>
      </c>
      <c r="G490" s="7" t="s">
        <v>13</v>
      </c>
    </row>
    <row r="491" customFormat="false" ht="15" hidden="false" customHeight="false" outlineLevel="0" collapsed="false">
      <c r="A491" s="7" t="s">
        <v>1004</v>
      </c>
      <c r="B491" s="7" t="s">
        <v>1005</v>
      </c>
      <c r="C491" s="6" t="n">
        <v>-3.46033936491708</v>
      </c>
      <c r="D491" s="7" t="n">
        <v>-1.600337737101</v>
      </c>
      <c r="E491" s="7" t="n">
        <v>0.000285906958269277</v>
      </c>
      <c r="F491" s="9" t="n">
        <v>0.0276215764215568</v>
      </c>
      <c r="G491" s="7" t="s">
        <v>13</v>
      </c>
    </row>
    <row r="492" customFormat="false" ht="15" hidden="false" customHeight="false" outlineLevel="0" collapsed="false">
      <c r="A492" s="7" t="s">
        <v>1006</v>
      </c>
      <c r="B492" s="7" t="s">
        <v>69</v>
      </c>
      <c r="C492" s="6" t="n">
        <v>-3.46776431685463</v>
      </c>
      <c r="D492" s="7" t="n">
        <v>-0.744644689047167</v>
      </c>
      <c r="E492" s="7" t="n">
        <v>0.000576912809730072</v>
      </c>
      <c r="F492" s="9" t="n">
        <v>0.0424585780338031</v>
      </c>
      <c r="G492" s="7" t="s">
        <v>13</v>
      </c>
    </row>
    <row r="493" customFormat="false" ht="15" hidden="false" customHeight="false" outlineLevel="0" collapsed="false">
      <c r="A493" s="7" t="s">
        <v>1007</v>
      </c>
      <c r="B493" s="7" t="s">
        <v>1008</v>
      </c>
      <c r="C493" s="6" t="n">
        <v>-3.47590254116058</v>
      </c>
      <c r="D493" s="7" t="n">
        <v>0.585069143857643</v>
      </c>
      <c r="E493" s="7" t="n">
        <v>0.000260496978214416</v>
      </c>
      <c r="F493" s="9" t="n">
        <v>0.0259030842037547</v>
      </c>
      <c r="G493" s="7" t="s">
        <v>13</v>
      </c>
    </row>
    <row r="494" customFormat="false" ht="15" hidden="false" customHeight="false" outlineLevel="0" collapsed="false">
      <c r="A494" s="7" t="s">
        <v>1009</v>
      </c>
      <c r="B494" s="7" t="s">
        <v>1010</v>
      </c>
      <c r="C494" s="6" t="n">
        <v>-3.47726200041609</v>
      </c>
      <c r="D494" s="7" t="n">
        <v>0.0146915873478373</v>
      </c>
      <c r="E494" s="8" t="n">
        <v>1.30285507815802E-005</v>
      </c>
      <c r="F494" s="9" t="n">
        <v>0.00363622446523785</v>
      </c>
      <c r="G494" s="7" t="s">
        <v>13</v>
      </c>
    </row>
    <row r="495" customFormat="false" ht="15" hidden="false" customHeight="false" outlineLevel="0" collapsed="false">
      <c r="A495" s="7" t="s">
        <v>1011</v>
      </c>
      <c r="B495" s="7" t="s">
        <v>1012</v>
      </c>
      <c r="C495" s="6" t="n">
        <v>-3.47874570547079</v>
      </c>
      <c r="D495" s="7" t="n">
        <v>-1.79585074187315</v>
      </c>
      <c r="E495" s="7" t="n">
        <v>0.000356376468055743</v>
      </c>
      <c r="F495" s="9" t="n">
        <v>0.0314334926549381</v>
      </c>
      <c r="G495" s="7" t="s">
        <v>13</v>
      </c>
    </row>
    <row r="496" customFormat="false" ht="15" hidden="false" customHeight="false" outlineLevel="0" collapsed="false">
      <c r="A496" s="7" t="s">
        <v>1013</v>
      </c>
      <c r="B496" s="7" t="s">
        <v>1014</v>
      </c>
      <c r="C496" s="6" t="n">
        <v>-3.4914639714746</v>
      </c>
      <c r="D496" s="7" t="n">
        <v>-2.32097002295407</v>
      </c>
      <c r="E496" s="7" t="n">
        <v>0.000465165064030149</v>
      </c>
      <c r="F496" s="9" t="n">
        <v>0.0376678301811189</v>
      </c>
      <c r="G496" s="7" t="s">
        <v>13</v>
      </c>
    </row>
    <row r="497" customFormat="false" ht="15" hidden="false" customHeight="false" outlineLevel="0" collapsed="false">
      <c r="A497" s="7" t="s">
        <v>55</v>
      </c>
      <c r="B497" s="7" t="s">
        <v>69</v>
      </c>
      <c r="C497" s="6" t="n">
        <v>-3.49296914226491</v>
      </c>
      <c r="D497" s="7" t="n">
        <v>-0.619944705205883</v>
      </c>
      <c r="E497" s="7" t="n">
        <v>0.000383816958963126</v>
      </c>
      <c r="F497" s="9" t="n">
        <v>0.0331949957637376</v>
      </c>
      <c r="G497" s="7" t="s">
        <v>13</v>
      </c>
    </row>
    <row r="498" customFormat="false" ht="15" hidden="false" customHeight="false" outlineLevel="0" collapsed="false">
      <c r="A498" s="7" t="s">
        <v>1015</v>
      </c>
      <c r="B498" s="7" t="s">
        <v>1016</v>
      </c>
      <c r="C498" s="6" t="n">
        <v>-3.49523659283618</v>
      </c>
      <c r="D498" s="7" t="n">
        <v>0.492613054239031</v>
      </c>
      <c r="E498" s="7" t="n">
        <v>0.000557059664667463</v>
      </c>
      <c r="F498" s="9" t="n">
        <v>0.0417419040296152</v>
      </c>
      <c r="G498" s="7" t="s">
        <v>13</v>
      </c>
    </row>
    <row r="499" customFormat="false" ht="15" hidden="false" customHeight="false" outlineLevel="0" collapsed="false">
      <c r="A499" s="7" t="s">
        <v>1017</v>
      </c>
      <c r="B499" s="7" t="s">
        <v>1018</v>
      </c>
      <c r="C499" s="6" t="n">
        <v>-3.50077636324376</v>
      </c>
      <c r="D499" s="7" t="n">
        <v>-2.25235809277159</v>
      </c>
      <c r="E499" s="7" t="n">
        <v>0.000307494102876889</v>
      </c>
      <c r="F499" s="9" t="n">
        <v>0.0289329915399129</v>
      </c>
      <c r="G499" s="7" t="s">
        <v>13</v>
      </c>
    </row>
    <row r="500" customFormat="false" ht="15" hidden="false" customHeight="false" outlineLevel="0" collapsed="false">
      <c r="A500" s="7" t="s">
        <v>33</v>
      </c>
      <c r="B500" s="7" t="s">
        <v>1019</v>
      </c>
      <c r="C500" s="6" t="n">
        <v>-3.50121211559915</v>
      </c>
      <c r="D500" s="7" t="n">
        <v>1.10720322045002</v>
      </c>
      <c r="E500" s="8" t="n">
        <v>1.53870285163006E-007</v>
      </c>
      <c r="F500" s="9" t="n">
        <v>0.000181419346626987</v>
      </c>
      <c r="G500" s="7" t="s">
        <v>13</v>
      </c>
    </row>
    <row r="501" customFormat="false" ht="15" hidden="false" customHeight="false" outlineLevel="0" collapsed="false">
      <c r="A501" s="7" t="s">
        <v>1020</v>
      </c>
      <c r="B501" s="7" t="s">
        <v>1021</v>
      </c>
      <c r="C501" s="6" t="n">
        <v>-3.50384754259194</v>
      </c>
      <c r="D501" s="7" t="n">
        <v>3.09905742003378</v>
      </c>
      <c r="E501" s="8" t="n">
        <v>5.11757016090691E-005</v>
      </c>
      <c r="F501" s="9" t="n">
        <v>0.00944592271265415</v>
      </c>
      <c r="G501" s="7" t="s">
        <v>13</v>
      </c>
    </row>
    <row r="502" customFormat="false" ht="15" hidden="false" customHeight="false" outlineLevel="0" collapsed="false">
      <c r="A502" s="7" t="s">
        <v>1022</v>
      </c>
      <c r="B502" s="7" t="s">
        <v>1023</v>
      </c>
      <c r="C502" s="6" t="n">
        <v>-3.51775319946078</v>
      </c>
      <c r="D502" s="7" t="n">
        <v>-0.903371294019159</v>
      </c>
      <c r="E502" s="7" t="n">
        <v>0.000217214357285304</v>
      </c>
      <c r="F502" s="9" t="n">
        <v>0.0230682446019189</v>
      </c>
      <c r="G502" s="7" t="s">
        <v>13</v>
      </c>
    </row>
    <row r="503" customFormat="false" ht="15" hidden="false" customHeight="false" outlineLevel="0" collapsed="false">
      <c r="A503" s="7" t="s">
        <v>1024</v>
      </c>
      <c r="B503" s="7" t="s">
        <v>69</v>
      </c>
      <c r="C503" s="6" t="n">
        <v>-3.53072738172217</v>
      </c>
      <c r="D503" s="7" t="n">
        <v>-2.06245669862582</v>
      </c>
      <c r="E503" s="7" t="n">
        <v>0.000400504471695345</v>
      </c>
      <c r="F503" s="9" t="n">
        <v>0.034063932253952</v>
      </c>
      <c r="G503" s="7" t="s">
        <v>13</v>
      </c>
    </row>
    <row r="504" customFormat="false" ht="15" hidden="false" customHeight="false" outlineLevel="0" collapsed="false">
      <c r="A504" s="7" t="s">
        <v>1025</v>
      </c>
      <c r="B504" s="7" t="s">
        <v>1026</v>
      </c>
      <c r="C504" s="6" t="n">
        <v>-3.53603647943945</v>
      </c>
      <c r="D504" s="7" t="n">
        <v>3.1580379678807</v>
      </c>
      <c r="E504" s="8" t="n">
        <v>1.15121618335699E-005</v>
      </c>
      <c r="F504" s="9" t="n">
        <v>0.00341072884928634</v>
      </c>
      <c r="G504" s="7" t="s">
        <v>13</v>
      </c>
    </row>
    <row r="505" customFormat="false" ht="15" hidden="false" customHeight="false" outlineLevel="0" collapsed="false">
      <c r="A505" s="7" t="s">
        <v>1027</v>
      </c>
      <c r="B505" s="7" t="s">
        <v>1028</v>
      </c>
      <c r="C505" s="6" t="n">
        <v>-3.53688635399342</v>
      </c>
      <c r="D505" s="7" t="n">
        <v>-0.307051000517324</v>
      </c>
      <c r="E505" s="7" t="n">
        <v>0.000674152872448088</v>
      </c>
      <c r="F505" s="9" t="n">
        <v>0.0472667887135235</v>
      </c>
      <c r="G505" s="7" t="s">
        <v>13</v>
      </c>
    </row>
    <row r="506" customFormat="false" ht="15" hidden="false" customHeight="false" outlineLevel="0" collapsed="false">
      <c r="A506" s="7" t="s">
        <v>1029</v>
      </c>
      <c r="B506" s="7" t="s">
        <v>1030</v>
      </c>
      <c r="C506" s="6" t="n">
        <v>-3.53793206955751</v>
      </c>
      <c r="D506" s="7" t="n">
        <v>3.56563774096704</v>
      </c>
      <c r="E506" s="7" t="n">
        <v>0.000119451657279778</v>
      </c>
      <c r="F506" s="9" t="n">
        <v>0.0156487088345229</v>
      </c>
      <c r="G506" s="7" t="s">
        <v>13</v>
      </c>
    </row>
    <row r="507" customFormat="false" ht="15" hidden="false" customHeight="false" outlineLevel="0" collapsed="false">
      <c r="A507" s="7" t="s">
        <v>1031</v>
      </c>
      <c r="B507" s="7" t="s">
        <v>1032</v>
      </c>
      <c r="C507" s="6" t="n">
        <v>-3.54134479994663</v>
      </c>
      <c r="D507" s="7" t="n">
        <v>-2.32437814799589</v>
      </c>
      <c r="E507" s="7" t="n">
        <v>0.000503140840576616</v>
      </c>
      <c r="F507" s="9" t="n">
        <v>0.0390173903122588</v>
      </c>
      <c r="G507" s="7" t="s">
        <v>13</v>
      </c>
    </row>
    <row r="508" customFormat="false" ht="15" hidden="false" customHeight="false" outlineLevel="0" collapsed="false">
      <c r="A508" s="7" t="s">
        <v>1033</v>
      </c>
      <c r="B508" s="7" t="s">
        <v>1034</v>
      </c>
      <c r="C508" s="6" t="n">
        <v>-3.54341800945726</v>
      </c>
      <c r="D508" s="7" t="n">
        <v>-0.892229361432886</v>
      </c>
      <c r="E508" s="7" t="n">
        <v>0.000423276622625013</v>
      </c>
      <c r="F508" s="9" t="n">
        <v>0.0351811835888266</v>
      </c>
      <c r="G508" s="7" t="s">
        <v>13</v>
      </c>
    </row>
    <row r="509" customFormat="false" ht="15" hidden="false" customHeight="false" outlineLevel="0" collapsed="false">
      <c r="A509" s="7" t="s">
        <v>1035</v>
      </c>
      <c r="B509" s="7" t="s">
        <v>1036</v>
      </c>
      <c r="C509" s="6" t="n">
        <v>-3.54701041124482</v>
      </c>
      <c r="D509" s="7" t="n">
        <v>1.73236240009456</v>
      </c>
      <c r="E509" s="7" t="n">
        <v>0.000177105654302135</v>
      </c>
      <c r="F509" s="9" t="n">
        <v>0.0203823206493969</v>
      </c>
      <c r="G509" s="7" t="s">
        <v>13</v>
      </c>
    </row>
    <row r="510" customFormat="false" ht="15" hidden="false" customHeight="false" outlineLevel="0" collapsed="false">
      <c r="A510" s="7" t="s">
        <v>1037</v>
      </c>
      <c r="B510" s="7" t="s">
        <v>1038</v>
      </c>
      <c r="C510" s="6" t="n">
        <v>-3.5574253978851</v>
      </c>
      <c r="D510" s="7" t="n">
        <v>-1.87095431179029</v>
      </c>
      <c r="E510" s="7" t="n">
        <v>0.000570749148108537</v>
      </c>
      <c r="F510" s="9" t="n">
        <v>0.0421985982294808</v>
      </c>
      <c r="G510" s="7" t="s">
        <v>13</v>
      </c>
    </row>
    <row r="511" customFormat="false" ht="15" hidden="false" customHeight="false" outlineLevel="0" collapsed="false">
      <c r="A511" s="7" t="s">
        <v>1039</v>
      </c>
      <c r="B511" s="7" t="s">
        <v>1040</v>
      </c>
      <c r="C511" s="6" t="n">
        <v>-3.55932324675009</v>
      </c>
      <c r="D511" s="7" t="n">
        <v>-2.37263593378819</v>
      </c>
      <c r="E511" s="7" t="n">
        <v>0.000412177696275762</v>
      </c>
      <c r="F511" s="9" t="n">
        <v>0.0345253142750955</v>
      </c>
      <c r="G511" s="7" t="s">
        <v>13</v>
      </c>
    </row>
    <row r="512" customFormat="false" ht="15" hidden="false" customHeight="false" outlineLevel="0" collapsed="false">
      <c r="A512" s="7" t="s">
        <v>1041</v>
      </c>
      <c r="B512" s="7" t="s">
        <v>1042</v>
      </c>
      <c r="C512" s="6" t="n">
        <v>-3.56698178394489</v>
      </c>
      <c r="D512" s="7" t="n">
        <v>1.16634920700407</v>
      </c>
      <c r="E512" s="8" t="n">
        <v>3.17541145579959E-005</v>
      </c>
      <c r="F512" s="9" t="n">
        <v>0.00674335639082101</v>
      </c>
      <c r="G512" s="7" t="s">
        <v>13</v>
      </c>
    </row>
    <row r="513" customFormat="false" ht="15" hidden="false" customHeight="false" outlineLevel="0" collapsed="false">
      <c r="A513" s="7" t="s">
        <v>1043</v>
      </c>
      <c r="B513" s="7" t="s">
        <v>1044</v>
      </c>
      <c r="C513" s="6" t="n">
        <v>-3.573057047399</v>
      </c>
      <c r="D513" s="7" t="n">
        <v>-2.17952706837356</v>
      </c>
      <c r="E513" s="7" t="n">
        <v>0.000565493914778333</v>
      </c>
      <c r="F513" s="9" t="n">
        <v>0.0419926477358466</v>
      </c>
      <c r="G513" s="7" t="s">
        <v>13</v>
      </c>
    </row>
    <row r="514" customFormat="false" ht="15" hidden="false" customHeight="false" outlineLevel="0" collapsed="false">
      <c r="A514" s="7" t="s">
        <v>1045</v>
      </c>
      <c r="B514" s="7" t="s">
        <v>69</v>
      </c>
      <c r="C514" s="6" t="n">
        <v>-3.5745509763846</v>
      </c>
      <c r="D514" s="7" t="n">
        <v>-0.58120327289266</v>
      </c>
      <c r="E514" s="7" t="n">
        <v>0.000301970020255075</v>
      </c>
      <c r="F514" s="9" t="n">
        <v>0.0285527233718436</v>
      </c>
      <c r="G514" s="7" t="s">
        <v>13</v>
      </c>
    </row>
    <row r="515" customFormat="false" ht="15" hidden="false" customHeight="false" outlineLevel="0" collapsed="false">
      <c r="A515" s="7" t="s">
        <v>1046</v>
      </c>
      <c r="B515" s="7" t="s">
        <v>69</v>
      </c>
      <c r="C515" s="6" t="n">
        <v>-3.57493918304345</v>
      </c>
      <c r="D515" s="7" t="n">
        <v>1.5697703885242</v>
      </c>
      <c r="E515" s="8" t="n">
        <v>8.13208392725901E-007</v>
      </c>
      <c r="F515" s="9" t="n">
        <v>0.000602326775294276</v>
      </c>
      <c r="G515" s="7" t="s">
        <v>13</v>
      </c>
    </row>
    <row r="516" customFormat="false" ht="15" hidden="false" customHeight="false" outlineLevel="0" collapsed="false">
      <c r="A516" s="7" t="s">
        <v>1047</v>
      </c>
      <c r="B516" s="7" t="s">
        <v>1048</v>
      </c>
      <c r="C516" s="6" t="n">
        <v>-3.57798126719827</v>
      </c>
      <c r="D516" s="7" t="n">
        <v>0.601415891003225</v>
      </c>
      <c r="E516" s="8" t="n">
        <v>4.35660357506401E-006</v>
      </c>
      <c r="F516" s="9" t="n">
        <v>0.00178602197601022</v>
      </c>
      <c r="G516" s="7" t="s">
        <v>13</v>
      </c>
    </row>
    <row r="517" customFormat="false" ht="15" hidden="false" customHeight="false" outlineLevel="0" collapsed="false">
      <c r="A517" s="7" t="s">
        <v>1049</v>
      </c>
      <c r="B517" s="7" t="s">
        <v>1050</v>
      </c>
      <c r="C517" s="6" t="n">
        <v>-3.5792278590151</v>
      </c>
      <c r="D517" s="7" t="n">
        <v>0.765911028482824</v>
      </c>
      <c r="E517" s="8" t="n">
        <v>1.17209257287083E-005</v>
      </c>
      <c r="F517" s="9" t="n">
        <v>0.00343732508692723</v>
      </c>
      <c r="G517" s="7" t="s">
        <v>13</v>
      </c>
    </row>
    <row r="518" customFormat="false" ht="15" hidden="false" customHeight="false" outlineLevel="0" collapsed="false">
      <c r="A518" s="7" t="s">
        <v>1051</v>
      </c>
      <c r="B518" s="7" t="s">
        <v>1052</v>
      </c>
      <c r="C518" s="6" t="n">
        <v>-3.58139342176354</v>
      </c>
      <c r="D518" s="7" t="n">
        <v>-1.24362144932495</v>
      </c>
      <c r="E518" s="7" t="n">
        <v>0.000250999915731392</v>
      </c>
      <c r="F518" s="9" t="n">
        <v>0.0253071869660553</v>
      </c>
      <c r="G518" s="7" t="s">
        <v>13</v>
      </c>
    </row>
    <row r="519" customFormat="false" ht="15" hidden="false" customHeight="false" outlineLevel="0" collapsed="false">
      <c r="A519" s="7" t="s">
        <v>1053</v>
      </c>
      <c r="B519" s="7" t="s">
        <v>69</v>
      </c>
      <c r="C519" s="6" t="n">
        <v>-3.58203526685385</v>
      </c>
      <c r="D519" s="7" t="n">
        <v>0.369102193107135</v>
      </c>
      <c r="E519" s="8" t="n">
        <v>3.5871060781405E-005</v>
      </c>
      <c r="F519" s="9" t="n">
        <v>0.00727150454218986</v>
      </c>
      <c r="G519" s="7" t="s">
        <v>13</v>
      </c>
    </row>
    <row r="520" customFormat="false" ht="15" hidden="false" customHeight="false" outlineLevel="0" collapsed="false">
      <c r="A520" s="7" t="s">
        <v>1054</v>
      </c>
      <c r="B520" s="7" t="s">
        <v>1055</v>
      </c>
      <c r="C520" s="6" t="n">
        <v>-3.58288795280707</v>
      </c>
      <c r="D520" s="7" t="n">
        <v>0.0101036126962909</v>
      </c>
      <c r="E520" s="8" t="n">
        <v>5.2231567360627E-006</v>
      </c>
      <c r="F520" s="9" t="n">
        <v>0.00203890158184156</v>
      </c>
      <c r="G520" s="7" t="s">
        <v>13</v>
      </c>
    </row>
    <row r="521" customFormat="false" ht="15" hidden="false" customHeight="false" outlineLevel="0" collapsed="false">
      <c r="A521" s="7" t="s">
        <v>1056</v>
      </c>
      <c r="B521" s="7" t="s">
        <v>1057</v>
      </c>
      <c r="C521" s="6" t="n">
        <v>-3.58472222453004</v>
      </c>
      <c r="D521" s="7" t="n">
        <v>-0.776923761995622</v>
      </c>
      <c r="E521" s="8" t="n">
        <v>5.78999464513615E-006</v>
      </c>
      <c r="F521" s="9" t="n">
        <v>0.00218630954662386</v>
      </c>
      <c r="G521" s="7" t="s">
        <v>13</v>
      </c>
    </row>
    <row r="522" customFormat="false" ht="15" hidden="false" customHeight="false" outlineLevel="0" collapsed="false">
      <c r="A522" s="7" t="s">
        <v>1058</v>
      </c>
      <c r="B522" s="7" t="s">
        <v>1059</v>
      </c>
      <c r="C522" s="6" t="n">
        <v>-3.58707308916144</v>
      </c>
      <c r="D522" s="7" t="n">
        <v>-0.971090142474077</v>
      </c>
      <c r="E522" s="7" t="n">
        <v>0.000400357731912738</v>
      </c>
      <c r="F522" s="9" t="n">
        <v>0.034063932253952</v>
      </c>
      <c r="G522" s="7" t="s">
        <v>13</v>
      </c>
    </row>
    <row r="523" customFormat="false" ht="15" hidden="false" customHeight="false" outlineLevel="0" collapsed="false">
      <c r="A523" s="7" t="s">
        <v>1060</v>
      </c>
      <c r="B523" s="7" t="s">
        <v>1061</v>
      </c>
      <c r="C523" s="6" t="n">
        <v>-3.59166774482371</v>
      </c>
      <c r="D523" s="7" t="n">
        <v>-1.60192564481903</v>
      </c>
      <c r="E523" s="7" t="n">
        <v>0.000192720194916559</v>
      </c>
      <c r="F523" s="9" t="n">
        <v>0.0214942544805297</v>
      </c>
      <c r="G523" s="7" t="s">
        <v>13</v>
      </c>
    </row>
    <row r="524" customFormat="false" ht="15" hidden="false" customHeight="false" outlineLevel="0" collapsed="false">
      <c r="A524" s="7" t="s">
        <v>1062</v>
      </c>
      <c r="B524" s="7" t="s">
        <v>69</v>
      </c>
      <c r="C524" s="6" t="n">
        <v>-3.60598851631318</v>
      </c>
      <c r="D524" s="7" t="n">
        <v>0.117243020213225</v>
      </c>
      <c r="E524" s="8" t="n">
        <v>7.38909085127052E-006</v>
      </c>
      <c r="F524" s="9" t="n">
        <v>0.00260298747408812</v>
      </c>
      <c r="G524" s="7" t="s">
        <v>13</v>
      </c>
    </row>
    <row r="525" customFormat="false" ht="15" hidden="false" customHeight="false" outlineLevel="0" collapsed="false">
      <c r="A525" s="7" t="s">
        <v>1063</v>
      </c>
      <c r="B525" s="7" t="s">
        <v>1064</v>
      </c>
      <c r="C525" s="6" t="n">
        <v>-3.61848726902492</v>
      </c>
      <c r="D525" s="7" t="n">
        <v>0.285915480509863</v>
      </c>
      <c r="E525" s="8" t="n">
        <v>1.25761365918792E-005</v>
      </c>
      <c r="F525" s="9" t="n">
        <v>0.00357911891291939</v>
      </c>
      <c r="G525" s="7" t="s">
        <v>13</v>
      </c>
    </row>
    <row r="526" customFormat="false" ht="15" hidden="false" customHeight="false" outlineLevel="0" collapsed="false">
      <c r="A526" s="7" t="s">
        <v>1065</v>
      </c>
      <c r="B526" s="7" t="s">
        <v>1066</v>
      </c>
      <c r="C526" s="6" t="n">
        <v>-3.62341645328785</v>
      </c>
      <c r="D526" s="7" t="n">
        <v>-0.242259488631041</v>
      </c>
      <c r="E526" s="7" t="n">
        <v>0.000107970869242679</v>
      </c>
      <c r="F526" s="9" t="n">
        <v>0.0146894365715023</v>
      </c>
      <c r="G526" s="7" t="s">
        <v>13</v>
      </c>
    </row>
    <row r="527" customFormat="false" ht="15" hidden="false" customHeight="false" outlineLevel="0" collapsed="false">
      <c r="A527" s="7" t="s">
        <v>1067</v>
      </c>
      <c r="B527" s="7" t="s">
        <v>1068</v>
      </c>
      <c r="C527" s="6" t="n">
        <v>-3.62392550706784</v>
      </c>
      <c r="D527" s="7" t="n">
        <v>-0.398941950626515</v>
      </c>
      <c r="E527" s="7" t="n">
        <v>0.00019646134516206</v>
      </c>
      <c r="F527" s="9" t="n">
        <v>0.021827233257784</v>
      </c>
      <c r="G527" s="7" t="s">
        <v>13</v>
      </c>
    </row>
    <row r="528" customFormat="false" ht="15" hidden="false" customHeight="false" outlineLevel="0" collapsed="false">
      <c r="A528" s="7" t="s">
        <v>1069</v>
      </c>
      <c r="B528" s="7" t="s">
        <v>1070</v>
      </c>
      <c r="C528" s="6" t="n">
        <v>-3.62482169278376</v>
      </c>
      <c r="D528" s="7" t="n">
        <v>0.609161620981948</v>
      </c>
      <c r="E528" s="8" t="n">
        <v>1.76971814694758E-005</v>
      </c>
      <c r="F528" s="9" t="n">
        <v>0.00436931309844455</v>
      </c>
      <c r="G528" s="7" t="s">
        <v>13</v>
      </c>
    </row>
    <row r="529" customFormat="false" ht="15" hidden="false" customHeight="false" outlineLevel="0" collapsed="false">
      <c r="A529" s="7" t="s">
        <v>1071</v>
      </c>
      <c r="B529" s="7" t="s">
        <v>1072</v>
      </c>
      <c r="C529" s="6" t="n">
        <v>-3.63155614623087</v>
      </c>
      <c r="D529" s="7" t="n">
        <v>-2.43684123212177</v>
      </c>
      <c r="E529" s="7" t="n">
        <v>0.000441717722120137</v>
      </c>
      <c r="F529" s="9" t="n">
        <v>0.0362050521336763</v>
      </c>
      <c r="G529" s="7" t="s">
        <v>13</v>
      </c>
    </row>
    <row r="530" customFormat="false" ht="15" hidden="false" customHeight="false" outlineLevel="0" collapsed="false">
      <c r="A530" s="7" t="s">
        <v>1073</v>
      </c>
      <c r="B530" s="7" t="s">
        <v>1074</v>
      </c>
      <c r="C530" s="6" t="n">
        <v>-3.63455042461057</v>
      </c>
      <c r="D530" s="7" t="n">
        <v>1.56110502235358</v>
      </c>
      <c r="E530" s="8" t="n">
        <v>5.77567081780087E-005</v>
      </c>
      <c r="F530" s="9" t="n">
        <v>0.010142183287441</v>
      </c>
      <c r="G530" s="7" t="s">
        <v>13</v>
      </c>
    </row>
    <row r="531" customFormat="false" ht="15" hidden="false" customHeight="false" outlineLevel="0" collapsed="false">
      <c r="A531" s="7" t="s">
        <v>1075</v>
      </c>
      <c r="B531" s="7" t="s">
        <v>1076</v>
      </c>
      <c r="C531" s="6" t="n">
        <v>-3.63529933645908</v>
      </c>
      <c r="D531" s="7" t="n">
        <v>-0.312838684653193</v>
      </c>
      <c r="E531" s="8" t="n">
        <v>5.14797901262427E-005</v>
      </c>
      <c r="F531" s="9" t="n">
        <v>0.00945764115144502</v>
      </c>
      <c r="G531" s="7" t="s">
        <v>13</v>
      </c>
    </row>
    <row r="532" customFormat="false" ht="15" hidden="false" customHeight="false" outlineLevel="0" collapsed="false">
      <c r="A532" s="7" t="s">
        <v>1077</v>
      </c>
      <c r="B532" s="7" t="s">
        <v>1078</v>
      </c>
      <c r="C532" s="6" t="n">
        <v>-3.63921719496961</v>
      </c>
      <c r="D532" s="7" t="n">
        <v>0.404429116227287</v>
      </c>
      <c r="E532" s="8" t="n">
        <v>2.55739182324266E-006</v>
      </c>
      <c r="F532" s="9" t="n">
        <v>0.00127369136038102</v>
      </c>
      <c r="G532" s="7" t="s">
        <v>13</v>
      </c>
    </row>
    <row r="533" customFormat="false" ht="15" hidden="false" customHeight="false" outlineLevel="0" collapsed="false">
      <c r="A533" s="7" t="s">
        <v>1079</v>
      </c>
      <c r="B533" s="7" t="s">
        <v>1080</v>
      </c>
      <c r="C533" s="6" t="n">
        <v>-3.63997319285629</v>
      </c>
      <c r="D533" s="7" t="n">
        <v>3.19428619235241</v>
      </c>
      <c r="E533" s="8" t="n">
        <v>1.87078586098319E-007</v>
      </c>
      <c r="F533" s="9" t="n">
        <v>0.00020784790682035</v>
      </c>
      <c r="G533" s="7" t="s">
        <v>13</v>
      </c>
    </row>
    <row r="534" customFormat="false" ht="15" hidden="false" customHeight="false" outlineLevel="0" collapsed="false">
      <c r="A534" s="7" t="s">
        <v>1081</v>
      </c>
      <c r="B534" s="7" t="s">
        <v>1082</v>
      </c>
      <c r="C534" s="6" t="n">
        <v>-3.64408030319097</v>
      </c>
      <c r="D534" s="7" t="n">
        <v>-2.0206589211934</v>
      </c>
      <c r="E534" s="7" t="n">
        <v>0.000121761694959023</v>
      </c>
      <c r="F534" s="9" t="n">
        <v>0.0158414243379727</v>
      </c>
      <c r="G534" s="7" t="s">
        <v>13</v>
      </c>
    </row>
    <row r="535" customFormat="false" ht="15" hidden="false" customHeight="false" outlineLevel="0" collapsed="false">
      <c r="A535" s="7" t="s">
        <v>1083</v>
      </c>
      <c r="B535" s="7" t="s">
        <v>1084</v>
      </c>
      <c r="C535" s="6" t="n">
        <v>-3.64627610082364</v>
      </c>
      <c r="D535" s="7" t="n">
        <v>4.53283267819663</v>
      </c>
      <c r="E535" s="8" t="n">
        <v>1.21418291046302E-008</v>
      </c>
      <c r="F535" s="10" t="n">
        <v>2.85479160524072E-005</v>
      </c>
      <c r="G535" s="7" t="s">
        <v>13</v>
      </c>
    </row>
    <row r="536" customFormat="false" ht="15" hidden="false" customHeight="false" outlineLevel="0" collapsed="false">
      <c r="A536" s="7" t="s">
        <v>1085</v>
      </c>
      <c r="B536" s="7" t="s">
        <v>1086</v>
      </c>
      <c r="C536" s="6" t="n">
        <v>-3.65190692417508</v>
      </c>
      <c r="D536" s="7" t="n">
        <v>-2.43989488346186</v>
      </c>
      <c r="E536" s="7" t="n">
        <v>0.000608277214388375</v>
      </c>
      <c r="F536" s="9" t="n">
        <v>0.0436548299498648</v>
      </c>
      <c r="G536" s="7" t="s">
        <v>13</v>
      </c>
    </row>
    <row r="537" customFormat="false" ht="15" hidden="false" customHeight="false" outlineLevel="0" collapsed="false">
      <c r="A537" s="7" t="s">
        <v>1087</v>
      </c>
      <c r="B537" s="7" t="s">
        <v>1088</v>
      </c>
      <c r="C537" s="6" t="n">
        <v>-3.65258472091435</v>
      </c>
      <c r="D537" s="7" t="n">
        <v>0.452011219519682</v>
      </c>
      <c r="E537" s="7" t="n">
        <v>0.000219803589360107</v>
      </c>
      <c r="F537" s="9" t="n">
        <v>0.0231702200380926</v>
      </c>
      <c r="G537" s="7" t="s">
        <v>13</v>
      </c>
    </row>
    <row r="538" customFormat="false" ht="15" hidden="false" customHeight="false" outlineLevel="0" collapsed="false">
      <c r="A538" s="7" t="s">
        <v>57</v>
      </c>
      <c r="B538" s="7" t="s">
        <v>1089</v>
      </c>
      <c r="C538" s="6" t="n">
        <v>-3.65449839675588</v>
      </c>
      <c r="D538" s="7" t="n">
        <v>1.46572904763715</v>
      </c>
      <c r="E538" s="8" t="n">
        <v>9.82651911875681E-007</v>
      </c>
      <c r="F538" s="9" t="n">
        <v>0.000692326206156021</v>
      </c>
      <c r="G538" s="7" t="s">
        <v>13</v>
      </c>
    </row>
    <row r="539" customFormat="false" ht="15" hidden="false" customHeight="false" outlineLevel="0" collapsed="false">
      <c r="A539" s="7" t="s">
        <v>1090</v>
      </c>
      <c r="B539" s="7" t="s">
        <v>1091</v>
      </c>
      <c r="C539" s="6" t="n">
        <v>-3.67052871105125</v>
      </c>
      <c r="D539" s="7" t="n">
        <v>1.30140835811736</v>
      </c>
      <c r="E539" s="7" t="n">
        <v>0.000695102637320384</v>
      </c>
      <c r="F539" s="9" t="n">
        <v>0.0481584033292322</v>
      </c>
      <c r="G539" s="7" t="s">
        <v>13</v>
      </c>
    </row>
    <row r="540" customFormat="false" ht="15" hidden="false" customHeight="false" outlineLevel="0" collapsed="false">
      <c r="A540" s="7" t="s">
        <v>25</v>
      </c>
      <c r="B540" s="7" t="s">
        <v>1092</v>
      </c>
      <c r="C540" s="6" t="n">
        <v>-3.67072498804773</v>
      </c>
      <c r="D540" s="7" t="n">
        <v>0.628239524526791</v>
      </c>
      <c r="E540" s="8" t="n">
        <v>5.95450008742646E-007</v>
      </c>
      <c r="F540" s="9" t="n">
        <v>0.000498564251523027</v>
      </c>
      <c r="G540" s="7" t="s">
        <v>13</v>
      </c>
    </row>
    <row r="541" customFormat="false" ht="15" hidden="false" customHeight="false" outlineLevel="0" collapsed="false">
      <c r="A541" s="7" t="s">
        <v>1093</v>
      </c>
      <c r="B541" s="7" t="s">
        <v>1094</v>
      </c>
      <c r="C541" s="6" t="n">
        <v>-3.67638021985725</v>
      </c>
      <c r="D541" s="7" t="n">
        <v>0.0719185375258997</v>
      </c>
      <c r="E541" s="7" t="n">
        <v>0.000219949977665734</v>
      </c>
      <c r="F541" s="9" t="n">
        <v>0.0231702200380926</v>
      </c>
      <c r="G541" s="7" t="s">
        <v>13</v>
      </c>
    </row>
    <row r="542" customFormat="false" ht="15" hidden="false" customHeight="false" outlineLevel="0" collapsed="false">
      <c r="A542" s="7" t="s">
        <v>1095</v>
      </c>
      <c r="B542" s="7" t="s">
        <v>1096</v>
      </c>
      <c r="C542" s="6" t="n">
        <v>-3.67776788923367</v>
      </c>
      <c r="D542" s="7" t="n">
        <v>0.269081493696347</v>
      </c>
      <c r="E542" s="8" t="n">
        <v>6.43958227047558E-005</v>
      </c>
      <c r="F542" s="9" t="n">
        <v>0.0110240708510093</v>
      </c>
      <c r="G542" s="7" t="s">
        <v>13</v>
      </c>
    </row>
    <row r="543" customFormat="false" ht="15" hidden="false" customHeight="false" outlineLevel="0" collapsed="false">
      <c r="A543" s="7" t="s">
        <v>1097</v>
      </c>
      <c r="B543" s="7" t="s">
        <v>1098</v>
      </c>
      <c r="C543" s="6" t="n">
        <v>-3.68347902047843</v>
      </c>
      <c r="D543" s="7" t="n">
        <v>-0.948550298264517</v>
      </c>
      <c r="E543" s="7" t="n">
        <v>0.000134531743610597</v>
      </c>
      <c r="F543" s="9" t="n">
        <v>0.0169331207486166</v>
      </c>
      <c r="G543" s="7" t="s">
        <v>13</v>
      </c>
    </row>
    <row r="544" customFormat="false" ht="15" hidden="false" customHeight="false" outlineLevel="0" collapsed="false">
      <c r="A544" s="7" t="s">
        <v>1099</v>
      </c>
      <c r="B544" s="7" t="s">
        <v>1100</v>
      </c>
      <c r="C544" s="6" t="n">
        <v>-3.6844625524354</v>
      </c>
      <c r="D544" s="7" t="n">
        <v>6.54703743117119</v>
      </c>
      <c r="E544" s="8" t="n">
        <v>4.53233897060482E-007</v>
      </c>
      <c r="F544" s="9" t="n">
        <v>0.000418993723724969</v>
      </c>
      <c r="G544" s="7" t="s">
        <v>13</v>
      </c>
    </row>
    <row r="545" customFormat="false" ht="15" hidden="false" customHeight="false" outlineLevel="0" collapsed="false">
      <c r="A545" s="7" t="s">
        <v>1101</v>
      </c>
      <c r="B545" s="7" t="s">
        <v>1102</v>
      </c>
      <c r="C545" s="6" t="n">
        <v>-3.68553328515641</v>
      </c>
      <c r="D545" s="7" t="n">
        <v>-0.827443524620877</v>
      </c>
      <c r="E545" s="8" t="n">
        <v>7.55524715467336E-005</v>
      </c>
      <c r="F545" s="9" t="n">
        <v>0.0119259369909001</v>
      </c>
      <c r="G545" s="7" t="s">
        <v>13</v>
      </c>
    </row>
    <row r="546" customFormat="false" ht="15" hidden="false" customHeight="false" outlineLevel="0" collapsed="false">
      <c r="A546" s="7" t="s">
        <v>1103</v>
      </c>
      <c r="B546" s="7" t="s">
        <v>1104</v>
      </c>
      <c r="C546" s="6" t="n">
        <v>-3.68823963618121</v>
      </c>
      <c r="D546" s="7" t="n">
        <v>-2.3296494098218</v>
      </c>
      <c r="E546" s="7" t="n">
        <v>0.000620710204142686</v>
      </c>
      <c r="F546" s="9" t="n">
        <v>0.0443815478019003</v>
      </c>
      <c r="G546" s="7" t="s">
        <v>13</v>
      </c>
    </row>
    <row r="547" customFormat="false" ht="15" hidden="false" customHeight="false" outlineLevel="0" collapsed="false">
      <c r="A547" s="7" t="s">
        <v>1105</v>
      </c>
      <c r="B547" s="7" t="s">
        <v>1106</v>
      </c>
      <c r="C547" s="6" t="n">
        <v>-3.68890139680964</v>
      </c>
      <c r="D547" s="7" t="n">
        <v>1.11334937353733</v>
      </c>
      <c r="E547" s="8" t="n">
        <v>1.47085820992753E-005</v>
      </c>
      <c r="F547" s="9" t="n">
        <v>0.00386278707102295</v>
      </c>
      <c r="G547" s="7" t="s">
        <v>13</v>
      </c>
    </row>
    <row r="548" customFormat="false" ht="15" hidden="false" customHeight="false" outlineLevel="0" collapsed="false">
      <c r="A548" s="7" t="s">
        <v>1107</v>
      </c>
      <c r="B548" s="7" t="s">
        <v>1108</v>
      </c>
      <c r="C548" s="6" t="n">
        <v>-3.69142391348634</v>
      </c>
      <c r="D548" s="7" t="n">
        <v>-0.17094093581165</v>
      </c>
      <c r="E548" s="8" t="n">
        <v>8.50887020469342E-005</v>
      </c>
      <c r="F548" s="9" t="n">
        <v>0.0127353098014444</v>
      </c>
      <c r="G548" s="7" t="s">
        <v>13</v>
      </c>
    </row>
    <row r="549" customFormat="false" ht="15" hidden="false" customHeight="false" outlineLevel="0" collapsed="false">
      <c r="A549" s="7" t="s">
        <v>1109</v>
      </c>
      <c r="B549" s="7" t="s">
        <v>1110</v>
      </c>
      <c r="C549" s="6" t="n">
        <v>-3.69800575478497</v>
      </c>
      <c r="D549" s="7" t="n">
        <v>1.64055767680118</v>
      </c>
      <c r="E549" s="8" t="n">
        <v>2.5328913725212E-006</v>
      </c>
      <c r="F549" s="9" t="n">
        <v>0.00127245855012754</v>
      </c>
      <c r="G549" s="7" t="s">
        <v>13</v>
      </c>
    </row>
    <row r="550" customFormat="false" ht="15" hidden="false" customHeight="false" outlineLevel="0" collapsed="false">
      <c r="A550" s="7" t="s">
        <v>1111</v>
      </c>
      <c r="B550" s="7" t="s">
        <v>1112</v>
      </c>
      <c r="C550" s="6" t="n">
        <v>-3.71152377490698</v>
      </c>
      <c r="D550" s="7" t="n">
        <v>-1.65114184053388</v>
      </c>
      <c r="E550" s="8" t="n">
        <v>5.30219548547087E-005</v>
      </c>
      <c r="F550" s="9" t="n">
        <v>0.00963282200572668</v>
      </c>
      <c r="G550" s="7" t="s">
        <v>13</v>
      </c>
    </row>
    <row r="551" customFormat="false" ht="15" hidden="false" customHeight="false" outlineLevel="0" collapsed="false">
      <c r="A551" s="7" t="s">
        <v>1113</v>
      </c>
      <c r="B551" s="7" t="s">
        <v>1114</v>
      </c>
      <c r="C551" s="6" t="n">
        <v>-3.7126473225804</v>
      </c>
      <c r="D551" s="7" t="n">
        <v>-1.65738490025698</v>
      </c>
      <c r="E551" s="8" t="n">
        <v>8.79802203669791E-005</v>
      </c>
      <c r="F551" s="9" t="n">
        <v>0.0129949955449197</v>
      </c>
      <c r="G551" s="7" t="s">
        <v>13</v>
      </c>
    </row>
    <row r="552" customFormat="false" ht="15" hidden="false" customHeight="false" outlineLevel="0" collapsed="false">
      <c r="A552" s="7" t="s">
        <v>1115</v>
      </c>
      <c r="B552" s="7" t="s">
        <v>1116</v>
      </c>
      <c r="C552" s="6" t="n">
        <v>-3.71353856023741</v>
      </c>
      <c r="D552" s="7" t="n">
        <v>-1.14572709151306</v>
      </c>
      <c r="E552" s="8" t="n">
        <v>2.12101693494839E-005</v>
      </c>
      <c r="F552" s="9" t="n">
        <v>0.0050015310768479</v>
      </c>
      <c r="G552" s="7" t="s">
        <v>13</v>
      </c>
    </row>
    <row r="553" customFormat="false" ht="15" hidden="false" customHeight="false" outlineLevel="0" collapsed="false">
      <c r="A553" s="7" t="s">
        <v>1117</v>
      </c>
      <c r="B553" s="7" t="s">
        <v>1118</v>
      </c>
      <c r="C553" s="6" t="n">
        <v>-3.73316997850186</v>
      </c>
      <c r="D553" s="7" t="n">
        <v>-0.342332804843475</v>
      </c>
      <c r="E553" s="8" t="n">
        <v>7.74724049749593E-005</v>
      </c>
      <c r="F553" s="9" t="n">
        <v>0.0119994993367783</v>
      </c>
      <c r="G553" s="7" t="s">
        <v>13</v>
      </c>
    </row>
    <row r="554" customFormat="false" ht="15" hidden="false" customHeight="false" outlineLevel="0" collapsed="false">
      <c r="A554" s="7" t="s">
        <v>1119</v>
      </c>
      <c r="B554" s="7" t="s">
        <v>1120</v>
      </c>
      <c r="C554" s="6" t="n">
        <v>-3.73793201479871</v>
      </c>
      <c r="D554" s="7" t="n">
        <v>1.52458919608414</v>
      </c>
      <c r="E554" s="8" t="n">
        <v>3.33936415031212E-005</v>
      </c>
      <c r="F554" s="9" t="n">
        <v>0.00694789934954701</v>
      </c>
      <c r="G554" s="7" t="s">
        <v>13</v>
      </c>
    </row>
    <row r="555" customFormat="false" ht="15" hidden="false" customHeight="false" outlineLevel="0" collapsed="false">
      <c r="A555" s="7" t="s">
        <v>1121</v>
      </c>
      <c r="B555" s="7" t="s">
        <v>1122</v>
      </c>
      <c r="C555" s="6" t="n">
        <v>-3.74687828800992</v>
      </c>
      <c r="D555" s="7" t="n">
        <v>-0.799304945262696</v>
      </c>
      <c r="E555" s="7" t="n">
        <v>0.000201565611310005</v>
      </c>
      <c r="F555" s="9" t="n">
        <v>0.0218891918462649</v>
      </c>
      <c r="G555" s="7" t="s">
        <v>13</v>
      </c>
    </row>
    <row r="556" customFormat="false" ht="15" hidden="false" customHeight="false" outlineLevel="0" collapsed="false">
      <c r="A556" s="7" t="s">
        <v>1123</v>
      </c>
      <c r="B556" s="7" t="s">
        <v>1124</v>
      </c>
      <c r="C556" s="6" t="n">
        <v>-3.74696504807206</v>
      </c>
      <c r="D556" s="7" t="n">
        <v>-1.61916573058182</v>
      </c>
      <c r="E556" s="7" t="n">
        <v>0.000306337044041996</v>
      </c>
      <c r="F556" s="9" t="n">
        <v>0.0288711419990836</v>
      </c>
      <c r="G556" s="7" t="s">
        <v>13</v>
      </c>
    </row>
    <row r="557" customFormat="false" ht="15" hidden="false" customHeight="false" outlineLevel="0" collapsed="false">
      <c r="A557" s="7" t="s">
        <v>1125</v>
      </c>
      <c r="B557" s="7" t="s">
        <v>1126</v>
      </c>
      <c r="C557" s="6" t="n">
        <v>-3.74775782014417</v>
      </c>
      <c r="D557" s="7" t="n">
        <v>-0.39617885640617</v>
      </c>
      <c r="E557" s="8" t="n">
        <v>3.74960148216746E-005</v>
      </c>
      <c r="F557" s="9" t="n">
        <v>0.00739728603068575</v>
      </c>
      <c r="G557" s="7" t="s">
        <v>13</v>
      </c>
    </row>
    <row r="558" customFormat="false" ht="15" hidden="false" customHeight="false" outlineLevel="0" collapsed="false">
      <c r="A558" s="7" t="s">
        <v>1127</v>
      </c>
      <c r="B558" s="7" t="s">
        <v>1128</v>
      </c>
      <c r="C558" s="6" t="n">
        <v>-3.74868102499181</v>
      </c>
      <c r="D558" s="7" t="n">
        <v>1.189504207537</v>
      </c>
      <c r="E558" s="7" t="n">
        <v>0.000343097038754338</v>
      </c>
      <c r="F558" s="9" t="n">
        <v>0.030826975458716</v>
      </c>
      <c r="G558" s="7" t="s">
        <v>13</v>
      </c>
    </row>
    <row r="559" customFormat="false" ht="15" hidden="false" customHeight="false" outlineLevel="0" collapsed="false">
      <c r="A559" s="7" t="s">
        <v>1129</v>
      </c>
      <c r="B559" s="7" t="s">
        <v>1130</v>
      </c>
      <c r="C559" s="6" t="n">
        <v>-3.75078471195607</v>
      </c>
      <c r="D559" s="7" t="n">
        <v>-0.605097388715815</v>
      </c>
      <c r="E559" s="8" t="n">
        <v>2.0826223948978E-005</v>
      </c>
      <c r="F559" s="9" t="n">
        <v>0.00495141331771319</v>
      </c>
      <c r="G559" s="7" t="s">
        <v>13</v>
      </c>
    </row>
    <row r="560" customFormat="false" ht="15" hidden="false" customHeight="false" outlineLevel="0" collapsed="false">
      <c r="A560" s="7" t="s">
        <v>1131</v>
      </c>
      <c r="B560" s="7" t="s">
        <v>1132</v>
      </c>
      <c r="C560" s="6" t="n">
        <v>-3.75136926751193</v>
      </c>
      <c r="D560" s="7" t="n">
        <v>-0.207232433405475</v>
      </c>
      <c r="E560" s="8" t="n">
        <v>6.41104327641937E-006</v>
      </c>
      <c r="F560" s="9" t="n">
        <v>0.0023149075200536</v>
      </c>
      <c r="G560" s="7" t="s">
        <v>13</v>
      </c>
    </row>
    <row r="561" customFormat="false" ht="15" hidden="false" customHeight="false" outlineLevel="0" collapsed="false">
      <c r="A561" s="7" t="s">
        <v>1133</v>
      </c>
      <c r="B561" s="7" t="s">
        <v>1134</v>
      </c>
      <c r="C561" s="6" t="n">
        <v>-3.75802358427015</v>
      </c>
      <c r="D561" s="7" t="n">
        <v>-0.946304862838262</v>
      </c>
      <c r="E561" s="7" t="n">
        <v>0.000627127929057258</v>
      </c>
      <c r="F561" s="9" t="n">
        <v>0.0447849961006489</v>
      </c>
      <c r="G561" s="7" t="s">
        <v>13</v>
      </c>
    </row>
    <row r="562" customFormat="false" ht="15" hidden="false" customHeight="false" outlineLevel="0" collapsed="false">
      <c r="A562" s="7" t="s">
        <v>1135</v>
      </c>
      <c r="B562" s="7" t="s">
        <v>1136</v>
      </c>
      <c r="C562" s="6" t="n">
        <v>-3.76842112432651</v>
      </c>
      <c r="D562" s="7" t="n">
        <v>2.85977865852493</v>
      </c>
      <c r="E562" s="8" t="n">
        <v>1.13710986566465E-006</v>
      </c>
      <c r="F562" s="9" t="n">
        <v>0.000770963825589255</v>
      </c>
      <c r="G562" s="7" t="s">
        <v>13</v>
      </c>
    </row>
    <row r="563" customFormat="false" ht="15" hidden="false" customHeight="false" outlineLevel="0" collapsed="false">
      <c r="A563" s="7" t="s">
        <v>1137</v>
      </c>
      <c r="B563" s="7" t="s">
        <v>1138</v>
      </c>
      <c r="C563" s="6" t="n">
        <v>-3.77719666659783</v>
      </c>
      <c r="D563" s="7" t="n">
        <v>0.575737001845127</v>
      </c>
      <c r="E563" s="8" t="n">
        <v>6.59354810312671E-007</v>
      </c>
      <c r="F563" s="9" t="n">
        <v>0.000515052338533275</v>
      </c>
      <c r="G563" s="7" t="s">
        <v>13</v>
      </c>
    </row>
    <row r="564" customFormat="false" ht="15" hidden="false" customHeight="false" outlineLevel="0" collapsed="false">
      <c r="A564" s="7" t="s">
        <v>1139</v>
      </c>
      <c r="B564" s="7" t="s">
        <v>1140</v>
      </c>
      <c r="C564" s="6" t="n">
        <v>-3.77894270329355</v>
      </c>
      <c r="D564" s="7" t="n">
        <v>-0.29025049756353</v>
      </c>
      <c r="E564" s="7" t="n">
        <v>0.000151561861549764</v>
      </c>
      <c r="F564" s="9" t="n">
        <v>0.0182420488069052</v>
      </c>
      <c r="G564" s="7" t="s">
        <v>13</v>
      </c>
    </row>
    <row r="565" customFormat="false" ht="15" hidden="false" customHeight="false" outlineLevel="0" collapsed="false">
      <c r="A565" s="7" t="s">
        <v>1141</v>
      </c>
      <c r="B565" s="7" t="s">
        <v>1142</v>
      </c>
      <c r="C565" s="6" t="n">
        <v>-3.78397301634343</v>
      </c>
      <c r="D565" s="7" t="n">
        <v>-0.664662311208917</v>
      </c>
      <c r="E565" s="7" t="n">
        <v>0.000263812425396363</v>
      </c>
      <c r="F565" s="9" t="n">
        <v>0.0259646256429712</v>
      </c>
      <c r="G565" s="7" t="s">
        <v>13</v>
      </c>
    </row>
    <row r="566" customFormat="false" ht="15" hidden="false" customHeight="false" outlineLevel="0" collapsed="false">
      <c r="A566" s="7" t="s">
        <v>14</v>
      </c>
      <c r="B566" s="7" t="s">
        <v>1143</v>
      </c>
      <c r="C566" s="6" t="n">
        <v>-3.792445001304</v>
      </c>
      <c r="D566" s="7" t="n">
        <v>0.481728359541646</v>
      </c>
      <c r="E566" s="7" t="n">
        <v>0.000343000198768158</v>
      </c>
      <c r="F566" s="9" t="n">
        <v>0.030826975458716</v>
      </c>
      <c r="G566" s="7" t="s">
        <v>13</v>
      </c>
    </row>
    <row r="567" customFormat="false" ht="15" hidden="false" customHeight="false" outlineLevel="0" collapsed="false">
      <c r="A567" s="7" t="s">
        <v>1144</v>
      </c>
      <c r="B567" s="7" t="s">
        <v>1145</v>
      </c>
      <c r="C567" s="6" t="n">
        <v>-3.79350904985345</v>
      </c>
      <c r="D567" s="7" t="n">
        <v>0.280884152103437</v>
      </c>
      <c r="E567" s="8" t="n">
        <v>2.99895850785669E-006</v>
      </c>
      <c r="F567" s="9" t="n">
        <v>0.00139724862801939</v>
      </c>
      <c r="G567" s="7" t="s">
        <v>13</v>
      </c>
    </row>
    <row r="568" customFormat="false" ht="15" hidden="false" customHeight="false" outlineLevel="0" collapsed="false">
      <c r="A568" s="7" t="s">
        <v>1146</v>
      </c>
      <c r="B568" s="7" t="s">
        <v>1147</v>
      </c>
      <c r="C568" s="6" t="n">
        <v>-3.79555010435063</v>
      </c>
      <c r="D568" s="7" t="n">
        <v>-1.10417568216034</v>
      </c>
      <c r="E568" s="7" t="n">
        <v>0.000151248370008305</v>
      </c>
      <c r="F568" s="9" t="n">
        <v>0.0182420488069052</v>
      </c>
      <c r="G568" s="7" t="s">
        <v>13</v>
      </c>
    </row>
    <row r="569" customFormat="false" ht="15" hidden="false" customHeight="false" outlineLevel="0" collapsed="false">
      <c r="A569" s="7" t="s">
        <v>1148</v>
      </c>
      <c r="B569" s="7" t="s">
        <v>1149</v>
      </c>
      <c r="C569" s="6" t="n">
        <v>-3.80775981539525</v>
      </c>
      <c r="D569" s="7" t="n">
        <v>-0.828315055607772</v>
      </c>
      <c r="E569" s="7" t="n">
        <v>0.000410732486790835</v>
      </c>
      <c r="F569" s="9" t="n">
        <v>0.0345253142750955</v>
      </c>
      <c r="G569" s="7" t="s">
        <v>13</v>
      </c>
    </row>
    <row r="570" customFormat="false" ht="15" hidden="false" customHeight="false" outlineLevel="0" collapsed="false">
      <c r="A570" s="7" t="s">
        <v>1150</v>
      </c>
      <c r="B570" s="7" t="s">
        <v>1151</v>
      </c>
      <c r="C570" s="6" t="n">
        <v>-3.81573670239305</v>
      </c>
      <c r="D570" s="7" t="n">
        <v>-1.03174854044941</v>
      </c>
      <c r="E570" s="8" t="n">
        <v>8.73719168642249E-006</v>
      </c>
      <c r="F570" s="9" t="n">
        <v>0.00283580772640273</v>
      </c>
      <c r="G570" s="7" t="s">
        <v>13</v>
      </c>
    </row>
    <row r="571" customFormat="false" ht="15" hidden="false" customHeight="false" outlineLevel="0" collapsed="false">
      <c r="A571" s="7" t="s">
        <v>1152</v>
      </c>
      <c r="B571" s="7" t="s">
        <v>1153</v>
      </c>
      <c r="C571" s="6" t="n">
        <v>-3.82847228903344</v>
      </c>
      <c r="D571" s="7" t="n">
        <v>2.00544596746606</v>
      </c>
      <c r="E571" s="8" t="n">
        <v>5.12300182704805E-010</v>
      </c>
      <c r="F571" s="10" t="n">
        <v>3.69963980692559E-006</v>
      </c>
      <c r="G571" s="7" t="s">
        <v>13</v>
      </c>
    </row>
    <row r="572" customFormat="false" ht="15" hidden="false" customHeight="false" outlineLevel="0" collapsed="false">
      <c r="A572" s="7" t="s">
        <v>1154</v>
      </c>
      <c r="B572" s="7" t="s">
        <v>1155</v>
      </c>
      <c r="C572" s="6" t="n">
        <v>-3.82865517528397</v>
      </c>
      <c r="D572" s="7" t="n">
        <v>-1.50130762579365</v>
      </c>
      <c r="E572" s="7" t="n">
        <v>0.000135170264162814</v>
      </c>
      <c r="F572" s="9" t="n">
        <v>0.0169351609501055</v>
      </c>
      <c r="G572" s="7" t="s">
        <v>13</v>
      </c>
    </row>
    <row r="573" customFormat="false" ht="15" hidden="false" customHeight="false" outlineLevel="0" collapsed="false">
      <c r="A573" s="7" t="s">
        <v>1156</v>
      </c>
      <c r="B573" s="7" t="s">
        <v>1157</v>
      </c>
      <c r="C573" s="6" t="n">
        <v>-3.83242147474302</v>
      </c>
      <c r="D573" s="7" t="n">
        <v>-0.174078978935671</v>
      </c>
      <c r="E573" s="8" t="n">
        <v>4.50574741405257E-005</v>
      </c>
      <c r="F573" s="9" t="n">
        <v>0.00856284688658089</v>
      </c>
      <c r="G573" s="7" t="s">
        <v>13</v>
      </c>
    </row>
    <row r="574" customFormat="false" ht="15" hidden="false" customHeight="false" outlineLevel="0" collapsed="false">
      <c r="A574" s="7" t="s">
        <v>1158</v>
      </c>
      <c r="B574" s="7" t="s">
        <v>1159</v>
      </c>
      <c r="C574" s="6" t="n">
        <v>-3.83762051900453</v>
      </c>
      <c r="D574" s="7" t="n">
        <v>-0.638561281543206</v>
      </c>
      <c r="E574" s="8" t="n">
        <v>6.58901105144002E-005</v>
      </c>
      <c r="F574" s="9" t="n">
        <v>0.0111306121483873</v>
      </c>
      <c r="G574" s="7" t="s">
        <v>13</v>
      </c>
    </row>
    <row r="575" customFormat="false" ht="15" hidden="false" customHeight="false" outlineLevel="0" collapsed="false">
      <c r="A575" s="7" t="s">
        <v>1160</v>
      </c>
      <c r="B575" s="7" t="s">
        <v>1161</v>
      </c>
      <c r="C575" s="6" t="n">
        <v>-3.83885524564601</v>
      </c>
      <c r="D575" s="7" t="n">
        <v>-0.300296253563049</v>
      </c>
      <c r="E575" s="8" t="n">
        <v>2.78871973406872E-005</v>
      </c>
      <c r="F575" s="9" t="n">
        <v>0.00614933989299054</v>
      </c>
      <c r="G575" s="7" t="s">
        <v>13</v>
      </c>
    </row>
    <row r="576" customFormat="false" ht="15" hidden="false" customHeight="false" outlineLevel="0" collapsed="false">
      <c r="A576" s="7" t="s">
        <v>1162</v>
      </c>
      <c r="B576" s="7" t="s">
        <v>1163</v>
      </c>
      <c r="C576" s="6" t="n">
        <v>-3.84281552852493</v>
      </c>
      <c r="D576" s="7" t="n">
        <v>0.601158044639666</v>
      </c>
      <c r="E576" s="8" t="n">
        <v>2.64767723856542E-006</v>
      </c>
      <c r="F576" s="9" t="n">
        <v>0.00128541392524067</v>
      </c>
      <c r="G576" s="7" t="s">
        <v>13</v>
      </c>
    </row>
    <row r="577" customFormat="false" ht="15" hidden="false" customHeight="false" outlineLevel="0" collapsed="false">
      <c r="A577" s="7" t="s">
        <v>1164</v>
      </c>
      <c r="B577" s="7" t="s">
        <v>69</v>
      </c>
      <c r="C577" s="6" t="n">
        <v>-3.85341945086252</v>
      </c>
      <c r="D577" s="7" t="n">
        <v>1.81007267901494</v>
      </c>
      <c r="E577" s="7" t="n">
        <v>0.000492187073636984</v>
      </c>
      <c r="F577" s="9" t="n">
        <v>0.0386346790831922</v>
      </c>
      <c r="G577" s="7" t="s">
        <v>13</v>
      </c>
    </row>
    <row r="578" customFormat="false" ht="15" hidden="false" customHeight="false" outlineLevel="0" collapsed="false">
      <c r="A578" s="7" t="s">
        <v>1165</v>
      </c>
      <c r="B578" s="7" t="s">
        <v>1166</v>
      </c>
      <c r="C578" s="6" t="n">
        <v>-3.85518976515763</v>
      </c>
      <c r="D578" s="7" t="n">
        <v>-2.01168340580309</v>
      </c>
      <c r="E578" s="7" t="n">
        <v>0.000262387409263785</v>
      </c>
      <c r="F578" s="9" t="n">
        <v>0.0259570338962272</v>
      </c>
      <c r="G578" s="7" t="s">
        <v>13</v>
      </c>
    </row>
    <row r="579" customFormat="false" ht="15" hidden="false" customHeight="false" outlineLevel="0" collapsed="false">
      <c r="A579" s="7" t="s">
        <v>1167</v>
      </c>
      <c r="B579" s="7" t="s">
        <v>1168</v>
      </c>
      <c r="C579" s="6" t="n">
        <v>-3.85717884657142</v>
      </c>
      <c r="D579" s="7" t="n">
        <v>1.79378150688819</v>
      </c>
      <c r="E579" s="8" t="n">
        <v>2.96070837082194E-005</v>
      </c>
      <c r="F579" s="9" t="n">
        <v>0.00640632976432569</v>
      </c>
      <c r="G579" s="7" t="s">
        <v>13</v>
      </c>
    </row>
    <row r="580" customFormat="false" ht="15" hidden="false" customHeight="false" outlineLevel="0" collapsed="false">
      <c r="A580" s="7" t="s">
        <v>1169</v>
      </c>
      <c r="B580" s="7" t="s">
        <v>1170</v>
      </c>
      <c r="C580" s="6" t="n">
        <v>-3.85796513830303</v>
      </c>
      <c r="D580" s="7" t="n">
        <v>1.24627358983096</v>
      </c>
      <c r="E580" s="8" t="n">
        <v>5.56119404340605E-007</v>
      </c>
      <c r="F580" s="9" t="n">
        <v>0.000472480681573085</v>
      </c>
      <c r="G580" s="7" t="s">
        <v>13</v>
      </c>
    </row>
    <row r="581" customFormat="false" ht="15" hidden="false" customHeight="false" outlineLevel="0" collapsed="false">
      <c r="A581" s="7" t="s">
        <v>1171</v>
      </c>
      <c r="B581" s="7" t="s">
        <v>1172</v>
      </c>
      <c r="C581" s="6" t="n">
        <v>-3.86064521427752</v>
      </c>
      <c r="D581" s="7" t="n">
        <v>-1.02034181798956</v>
      </c>
      <c r="E581" s="7" t="n">
        <v>0.000246794422033432</v>
      </c>
      <c r="F581" s="9" t="n">
        <v>0.0250141300774341</v>
      </c>
      <c r="G581" s="7" t="s">
        <v>13</v>
      </c>
    </row>
    <row r="582" customFormat="false" ht="15" hidden="false" customHeight="false" outlineLevel="0" collapsed="false">
      <c r="A582" s="7" t="s">
        <v>1173</v>
      </c>
      <c r="B582" s="7" t="s">
        <v>1174</v>
      </c>
      <c r="C582" s="6" t="n">
        <v>-3.86129498972604</v>
      </c>
      <c r="D582" s="7" t="n">
        <v>-0.135022986168336</v>
      </c>
      <c r="E582" s="8" t="n">
        <v>3.37164213180806E-005</v>
      </c>
      <c r="F582" s="9" t="n">
        <v>0.00694789934954701</v>
      </c>
      <c r="G582" s="7" t="s">
        <v>13</v>
      </c>
    </row>
    <row r="583" customFormat="false" ht="15" hidden="false" customHeight="false" outlineLevel="0" collapsed="false">
      <c r="A583" s="7" t="s">
        <v>1175</v>
      </c>
      <c r="B583" s="7" t="s">
        <v>1176</v>
      </c>
      <c r="C583" s="6" t="n">
        <v>-3.86189558787393</v>
      </c>
      <c r="D583" s="7" t="n">
        <v>-0.00312290950426922</v>
      </c>
      <c r="E583" s="8" t="n">
        <v>8.94101706167216E-005</v>
      </c>
      <c r="F583" s="9" t="n">
        <v>0.0130113193628208</v>
      </c>
      <c r="G583" s="7" t="s">
        <v>13</v>
      </c>
    </row>
    <row r="584" customFormat="false" ht="15" hidden="false" customHeight="false" outlineLevel="0" collapsed="false">
      <c r="A584" s="7" t="s">
        <v>1177</v>
      </c>
      <c r="B584" s="7" t="s">
        <v>1178</v>
      </c>
      <c r="C584" s="6" t="n">
        <v>-3.86323784829884</v>
      </c>
      <c r="D584" s="7" t="n">
        <v>0.497074141981795</v>
      </c>
      <c r="E584" s="8" t="n">
        <v>3.99829599641801E-005</v>
      </c>
      <c r="F584" s="9" t="n">
        <v>0.00772553694317918</v>
      </c>
      <c r="G584" s="7" t="s">
        <v>13</v>
      </c>
    </row>
    <row r="585" customFormat="false" ht="15" hidden="false" customHeight="false" outlineLevel="0" collapsed="false">
      <c r="A585" s="7" t="s">
        <v>1179</v>
      </c>
      <c r="B585" s="7" t="s">
        <v>1180</v>
      </c>
      <c r="C585" s="6" t="n">
        <v>-3.86435191564374</v>
      </c>
      <c r="D585" s="7" t="n">
        <v>-1.88302721549606</v>
      </c>
      <c r="E585" s="7" t="n">
        <v>0.000475655630799574</v>
      </c>
      <c r="F585" s="9" t="n">
        <v>0.0379924233580324</v>
      </c>
      <c r="G585" s="7" t="s">
        <v>13</v>
      </c>
    </row>
    <row r="586" customFormat="false" ht="15" hidden="false" customHeight="false" outlineLevel="0" collapsed="false">
      <c r="A586" s="7" t="s">
        <v>1181</v>
      </c>
      <c r="B586" s="7" t="s">
        <v>1182</v>
      </c>
      <c r="C586" s="6" t="n">
        <v>-3.86586560234269</v>
      </c>
      <c r="D586" s="7" t="n">
        <v>0.176142148951061</v>
      </c>
      <c r="E586" s="8" t="n">
        <v>2.73137435181635E-006</v>
      </c>
      <c r="F586" s="9" t="n">
        <v>0.00130412967295443</v>
      </c>
      <c r="G586" s="7" t="s">
        <v>13</v>
      </c>
    </row>
    <row r="587" customFormat="false" ht="15" hidden="false" customHeight="false" outlineLevel="0" collapsed="false">
      <c r="A587" s="7" t="s">
        <v>1183</v>
      </c>
      <c r="B587" s="7" t="s">
        <v>69</v>
      </c>
      <c r="C587" s="6" t="n">
        <v>-3.87303002819261</v>
      </c>
      <c r="D587" s="7" t="n">
        <v>3.86977169515272</v>
      </c>
      <c r="E587" s="8" t="n">
        <v>1.41653235120516E-012</v>
      </c>
      <c r="F587" s="10" t="n">
        <v>2.72791078420586E-008</v>
      </c>
      <c r="G587" s="7" t="s">
        <v>13</v>
      </c>
    </row>
    <row r="588" customFormat="false" ht="15" hidden="false" customHeight="false" outlineLevel="0" collapsed="false">
      <c r="A588" s="7" t="s">
        <v>1184</v>
      </c>
      <c r="B588" s="7" t="s">
        <v>1185</v>
      </c>
      <c r="C588" s="6" t="n">
        <v>-3.88243332834133</v>
      </c>
      <c r="D588" s="7" t="n">
        <v>2.42958425261986</v>
      </c>
      <c r="E588" s="8" t="n">
        <v>2.73182151759239E-007</v>
      </c>
      <c r="F588" s="9" t="n">
        <v>0.000279910038653493</v>
      </c>
      <c r="G588" s="7" t="s">
        <v>13</v>
      </c>
    </row>
    <row r="589" customFormat="false" ht="15" hidden="false" customHeight="false" outlineLevel="0" collapsed="false">
      <c r="A589" s="7" t="s">
        <v>1186</v>
      </c>
      <c r="B589" s="7" t="s">
        <v>1187</v>
      </c>
      <c r="C589" s="6" t="n">
        <v>-3.88893159389663</v>
      </c>
      <c r="D589" s="7" t="n">
        <v>-1.9049994293268</v>
      </c>
      <c r="E589" s="8" t="n">
        <v>9.96675606123633E-005</v>
      </c>
      <c r="F589" s="9" t="n">
        <v>0.0140458849243346</v>
      </c>
      <c r="G589" s="7" t="s">
        <v>13</v>
      </c>
    </row>
    <row r="590" customFormat="false" ht="15" hidden="false" customHeight="false" outlineLevel="0" collapsed="false">
      <c r="A590" s="7" t="s">
        <v>51</v>
      </c>
      <c r="B590" s="7" t="s">
        <v>1188</v>
      </c>
      <c r="C590" s="6" t="n">
        <v>-3.88999698307575</v>
      </c>
      <c r="D590" s="7" t="n">
        <v>0.448867552087375</v>
      </c>
      <c r="E590" s="8" t="n">
        <v>8.48876481388641E-006</v>
      </c>
      <c r="F590" s="9" t="n">
        <v>0.00282558776996927</v>
      </c>
      <c r="G590" s="7" t="s">
        <v>13</v>
      </c>
    </row>
    <row r="591" customFormat="false" ht="15" hidden="false" customHeight="false" outlineLevel="0" collapsed="false">
      <c r="A591" s="7" t="s">
        <v>1189</v>
      </c>
      <c r="B591" s="7" t="s">
        <v>1190</v>
      </c>
      <c r="C591" s="6" t="n">
        <v>-3.8908033627486</v>
      </c>
      <c r="D591" s="7" t="n">
        <v>1.42754986403746</v>
      </c>
      <c r="E591" s="8" t="n">
        <v>6.67374839943978E-008</v>
      </c>
      <c r="F591" s="10" t="n">
        <v>9.63906165702085E-005</v>
      </c>
      <c r="G591" s="7" t="s">
        <v>13</v>
      </c>
    </row>
    <row r="592" customFormat="false" ht="15" hidden="false" customHeight="false" outlineLevel="0" collapsed="false">
      <c r="A592" s="7" t="s">
        <v>1191</v>
      </c>
      <c r="B592" s="7" t="s">
        <v>69</v>
      </c>
      <c r="C592" s="6" t="n">
        <v>-3.89152433679199</v>
      </c>
      <c r="D592" s="7" t="n">
        <v>0.951032826419872</v>
      </c>
      <c r="E592" s="8" t="n">
        <v>4.07757153062377E-008</v>
      </c>
      <c r="F592" s="10" t="n">
        <v>6.73067257253505E-005</v>
      </c>
      <c r="G592" s="7" t="s">
        <v>13</v>
      </c>
    </row>
    <row r="593" customFormat="false" ht="15" hidden="false" customHeight="false" outlineLevel="0" collapsed="false">
      <c r="A593" s="7" t="s">
        <v>1192</v>
      </c>
      <c r="B593" s="7" t="s">
        <v>1193</v>
      </c>
      <c r="C593" s="6" t="n">
        <v>-3.89204812345527</v>
      </c>
      <c r="D593" s="7" t="n">
        <v>0.461420181595822</v>
      </c>
      <c r="E593" s="8" t="n">
        <v>5.51474436803793E-007</v>
      </c>
      <c r="F593" s="9" t="n">
        <v>0.000472480681573085</v>
      </c>
      <c r="G593" s="7" t="s">
        <v>13</v>
      </c>
    </row>
    <row r="594" customFormat="false" ht="15" hidden="false" customHeight="false" outlineLevel="0" collapsed="false">
      <c r="A594" s="7" t="s">
        <v>1194</v>
      </c>
      <c r="B594" s="7" t="s">
        <v>1195</v>
      </c>
      <c r="C594" s="6" t="n">
        <v>-3.89332792530256</v>
      </c>
      <c r="D594" s="7" t="n">
        <v>-1.11811852781629</v>
      </c>
      <c r="E594" s="8" t="n">
        <v>3.38727889058575E-005</v>
      </c>
      <c r="F594" s="9" t="n">
        <v>0.00694789934954701</v>
      </c>
      <c r="G594" s="7" t="s">
        <v>13</v>
      </c>
    </row>
    <row r="595" customFormat="false" ht="15" hidden="false" customHeight="false" outlineLevel="0" collapsed="false">
      <c r="A595" s="7" t="s">
        <v>1196</v>
      </c>
      <c r="B595" s="7" t="s">
        <v>1197</v>
      </c>
      <c r="C595" s="6" t="n">
        <v>-3.89765993761447</v>
      </c>
      <c r="D595" s="7" t="n">
        <v>-2.42805738426572</v>
      </c>
      <c r="E595" s="7" t="n">
        <v>0.000486063259263018</v>
      </c>
      <c r="F595" s="9" t="n">
        <v>0.038503858909739</v>
      </c>
      <c r="G595" s="7" t="s">
        <v>13</v>
      </c>
    </row>
    <row r="596" customFormat="false" ht="15" hidden="false" customHeight="false" outlineLevel="0" collapsed="false">
      <c r="A596" s="7" t="s">
        <v>1198</v>
      </c>
      <c r="B596" s="7" t="s">
        <v>1199</v>
      </c>
      <c r="C596" s="6" t="n">
        <v>-3.91111655059314</v>
      </c>
      <c r="D596" s="7" t="n">
        <v>-0.653381227050994</v>
      </c>
      <c r="E596" s="8" t="n">
        <v>3.49901536781484E-005</v>
      </c>
      <c r="F596" s="9" t="n">
        <v>0.00711790897340729</v>
      </c>
      <c r="G596" s="7" t="s">
        <v>13</v>
      </c>
    </row>
    <row r="597" customFormat="false" ht="15" hidden="false" customHeight="false" outlineLevel="0" collapsed="false">
      <c r="A597" s="7" t="s">
        <v>1200</v>
      </c>
      <c r="B597" s="7" t="s">
        <v>1201</v>
      </c>
      <c r="C597" s="6" t="n">
        <v>-3.91260216429532</v>
      </c>
      <c r="D597" s="7" t="n">
        <v>0.164139016458543</v>
      </c>
      <c r="E597" s="8" t="n">
        <v>9.55449373642923E-007</v>
      </c>
      <c r="F597" s="9" t="n">
        <v>0.000681471316832995</v>
      </c>
      <c r="G597" s="7" t="s">
        <v>13</v>
      </c>
    </row>
    <row r="598" customFormat="false" ht="15" hidden="false" customHeight="false" outlineLevel="0" collapsed="false">
      <c r="A598" s="7" t="s">
        <v>1202</v>
      </c>
      <c r="B598" s="7" t="s">
        <v>1203</v>
      </c>
      <c r="C598" s="6" t="n">
        <v>-3.91505720881964</v>
      </c>
      <c r="D598" s="7" t="n">
        <v>-1.01896274002114</v>
      </c>
      <c r="E598" s="8" t="n">
        <v>1.83032750187613E-005</v>
      </c>
      <c r="F598" s="9" t="n">
        <v>0.00448065723584278</v>
      </c>
      <c r="G598" s="7" t="s">
        <v>13</v>
      </c>
    </row>
    <row r="599" customFormat="false" ht="15" hidden="false" customHeight="false" outlineLevel="0" collapsed="false">
      <c r="A599" s="7" t="s">
        <v>1204</v>
      </c>
      <c r="B599" s="7" t="s">
        <v>1205</v>
      </c>
      <c r="C599" s="6" t="n">
        <v>-3.91709873758709</v>
      </c>
      <c r="D599" s="7" t="n">
        <v>-1.17049415084113</v>
      </c>
      <c r="E599" s="8" t="n">
        <v>2.60929841176196E-005</v>
      </c>
      <c r="F599" s="9" t="n">
        <v>0.00580656691716342</v>
      </c>
      <c r="G599" s="7" t="s">
        <v>13</v>
      </c>
    </row>
    <row r="600" customFormat="false" ht="15" hidden="false" customHeight="false" outlineLevel="0" collapsed="false">
      <c r="A600" s="7" t="s">
        <v>1206</v>
      </c>
      <c r="B600" s="7" t="s">
        <v>1207</v>
      </c>
      <c r="C600" s="6" t="n">
        <v>-3.91738425635808</v>
      </c>
      <c r="D600" s="7" t="n">
        <v>-1.46220612328664</v>
      </c>
      <c r="E600" s="7" t="n">
        <v>0.00041220342955688</v>
      </c>
      <c r="F600" s="9" t="n">
        <v>0.0345253142750955</v>
      </c>
      <c r="G600" s="7" t="s">
        <v>13</v>
      </c>
    </row>
    <row r="601" customFormat="false" ht="15" hidden="false" customHeight="false" outlineLevel="0" collapsed="false">
      <c r="A601" s="7" t="s">
        <v>1208</v>
      </c>
      <c r="B601" s="7" t="s">
        <v>1209</v>
      </c>
      <c r="C601" s="6" t="n">
        <v>-3.91852044977919</v>
      </c>
      <c r="D601" s="7" t="n">
        <v>-1.36124445433863</v>
      </c>
      <c r="E601" s="7" t="n">
        <v>0.000213702893052741</v>
      </c>
      <c r="F601" s="9" t="n">
        <v>0.0228211778934122</v>
      </c>
      <c r="G601" s="7" t="s">
        <v>13</v>
      </c>
    </row>
    <row r="602" customFormat="false" ht="15" hidden="false" customHeight="false" outlineLevel="0" collapsed="false">
      <c r="A602" s="7" t="s">
        <v>1210</v>
      </c>
      <c r="B602" s="7" t="s">
        <v>1211</v>
      </c>
      <c r="C602" s="6" t="n">
        <v>-3.92143807038398</v>
      </c>
      <c r="D602" s="7" t="n">
        <v>2.0529330590763</v>
      </c>
      <c r="E602" s="8" t="n">
        <v>2.07045301251927E-008</v>
      </c>
      <c r="F602" s="10" t="n">
        <v>4.12469937559571E-005</v>
      </c>
      <c r="G602" s="7" t="s">
        <v>13</v>
      </c>
    </row>
    <row r="603" customFormat="false" ht="15" hidden="false" customHeight="false" outlineLevel="0" collapsed="false">
      <c r="A603" s="7" t="s">
        <v>1212</v>
      </c>
      <c r="B603" s="7" t="s">
        <v>1213</v>
      </c>
      <c r="C603" s="6" t="n">
        <v>-3.92329253177337</v>
      </c>
      <c r="D603" s="7" t="n">
        <v>1.10259908310341</v>
      </c>
      <c r="E603" s="8" t="n">
        <v>1.78284866397385E-006</v>
      </c>
      <c r="F603" s="9" t="n">
        <v>0.00099038957561309</v>
      </c>
      <c r="G603" s="7" t="s">
        <v>13</v>
      </c>
    </row>
    <row r="604" customFormat="false" ht="15" hidden="false" customHeight="false" outlineLevel="0" collapsed="false">
      <c r="A604" s="7" t="s">
        <v>24</v>
      </c>
      <c r="B604" s="7" t="s">
        <v>1214</v>
      </c>
      <c r="C604" s="6" t="n">
        <v>-3.92396440221239</v>
      </c>
      <c r="D604" s="7" t="n">
        <v>2.43192826153878</v>
      </c>
      <c r="E604" s="8" t="n">
        <v>5.23964984768044E-007</v>
      </c>
      <c r="F604" s="9" t="n">
        <v>0.000458651955530367</v>
      </c>
      <c r="G604" s="7" t="s">
        <v>13</v>
      </c>
    </row>
    <row r="605" customFormat="false" ht="15" hidden="false" customHeight="false" outlineLevel="0" collapsed="false">
      <c r="A605" s="7" t="s">
        <v>1215</v>
      </c>
      <c r="B605" s="7" t="s">
        <v>1216</v>
      </c>
      <c r="C605" s="6" t="n">
        <v>-3.92444981924723</v>
      </c>
      <c r="D605" s="7" t="n">
        <v>-1.11342934451523</v>
      </c>
      <c r="E605" s="8" t="n">
        <v>1.55534865777611E-005</v>
      </c>
      <c r="F605" s="9" t="n">
        <v>0.00397968696549482</v>
      </c>
      <c r="G605" s="7" t="s">
        <v>13</v>
      </c>
    </row>
    <row r="606" customFormat="false" ht="15" hidden="false" customHeight="false" outlineLevel="0" collapsed="false">
      <c r="A606" s="7" t="s">
        <v>1217</v>
      </c>
      <c r="B606" s="7" t="s">
        <v>69</v>
      </c>
      <c r="C606" s="6" t="n">
        <v>-3.92599553571147</v>
      </c>
      <c r="D606" s="7" t="n">
        <v>-0.247751523109739</v>
      </c>
      <c r="E606" s="8" t="n">
        <v>5.46476979515256E-005</v>
      </c>
      <c r="F606" s="9" t="n">
        <v>0.00973086103925884</v>
      </c>
      <c r="G606" s="7" t="s">
        <v>13</v>
      </c>
    </row>
    <row r="607" customFormat="false" ht="15" hidden="false" customHeight="false" outlineLevel="0" collapsed="false">
      <c r="A607" s="7" t="s">
        <v>1218</v>
      </c>
      <c r="B607" s="7" t="s">
        <v>1219</v>
      </c>
      <c r="C607" s="6" t="n">
        <v>-3.95367128346066</v>
      </c>
      <c r="D607" s="7" t="n">
        <v>-0.297395238078356</v>
      </c>
      <c r="E607" s="8" t="n">
        <v>2.49555454392506E-006</v>
      </c>
      <c r="F607" s="9" t="n">
        <v>0.00127245855012754</v>
      </c>
      <c r="G607" s="7" t="s">
        <v>13</v>
      </c>
    </row>
    <row r="608" customFormat="false" ht="15" hidden="false" customHeight="false" outlineLevel="0" collapsed="false">
      <c r="A608" s="7" t="s">
        <v>1220</v>
      </c>
      <c r="B608" s="7" t="s">
        <v>1221</v>
      </c>
      <c r="C608" s="6" t="n">
        <v>-3.96346173022764</v>
      </c>
      <c r="D608" s="7" t="n">
        <v>0.483502753891082</v>
      </c>
      <c r="E608" s="8" t="n">
        <v>6.18862254910658E-005</v>
      </c>
      <c r="F608" s="9" t="n">
        <v>0.0107046494170519</v>
      </c>
      <c r="G608" s="7" t="s">
        <v>13</v>
      </c>
    </row>
    <row r="609" customFormat="false" ht="15" hidden="false" customHeight="false" outlineLevel="0" collapsed="false">
      <c r="A609" s="7" t="s">
        <v>1222</v>
      </c>
      <c r="B609" s="7" t="s">
        <v>1223</v>
      </c>
      <c r="C609" s="6" t="n">
        <v>-3.96485616584708</v>
      </c>
      <c r="D609" s="7" t="n">
        <v>-1.93533473858764</v>
      </c>
      <c r="E609" s="7" t="n">
        <v>0.00034424120938456</v>
      </c>
      <c r="F609" s="9" t="n">
        <v>0.0308817506052394</v>
      </c>
      <c r="G609" s="7" t="s">
        <v>13</v>
      </c>
    </row>
    <row r="610" customFormat="false" ht="15" hidden="false" customHeight="false" outlineLevel="0" collapsed="false">
      <c r="A610" s="7" t="s">
        <v>39</v>
      </c>
      <c r="B610" s="7" t="s">
        <v>1224</v>
      </c>
      <c r="C610" s="6" t="n">
        <v>-3.96537774937264</v>
      </c>
      <c r="D610" s="7" t="n">
        <v>4.22718965799474</v>
      </c>
      <c r="E610" s="8" t="n">
        <v>1.16880425361559E-008</v>
      </c>
      <c r="F610" s="10" t="n">
        <v>2.85479160524072E-005</v>
      </c>
      <c r="G610" s="7" t="s">
        <v>13</v>
      </c>
    </row>
    <row r="611" customFormat="false" ht="15" hidden="false" customHeight="false" outlineLevel="0" collapsed="false">
      <c r="A611" s="7" t="s">
        <v>1225</v>
      </c>
      <c r="B611" s="7" t="s">
        <v>1226</v>
      </c>
      <c r="C611" s="6" t="n">
        <v>-3.96824491092094</v>
      </c>
      <c r="D611" s="7" t="n">
        <v>-1.93281618359702</v>
      </c>
      <c r="E611" s="7" t="n">
        <v>0.000266332755324672</v>
      </c>
      <c r="F611" s="9" t="n">
        <v>0.0260425370407574</v>
      </c>
      <c r="G611" s="7" t="s">
        <v>13</v>
      </c>
    </row>
    <row r="612" customFormat="false" ht="15" hidden="false" customHeight="false" outlineLevel="0" collapsed="false">
      <c r="A612" s="7" t="s">
        <v>1227</v>
      </c>
      <c r="B612" s="7" t="s">
        <v>1228</v>
      </c>
      <c r="C612" s="6" t="n">
        <v>-3.96875331030008</v>
      </c>
      <c r="D612" s="7" t="n">
        <v>-0.372449205953825</v>
      </c>
      <c r="E612" s="8" t="n">
        <v>2.61317120188062E-005</v>
      </c>
      <c r="F612" s="9" t="n">
        <v>0.00580656691716342</v>
      </c>
      <c r="G612" s="7" t="s">
        <v>13</v>
      </c>
    </row>
    <row r="613" customFormat="false" ht="15" hidden="false" customHeight="false" outlineLevel="0" collapsed="false">
      <c r="A613" s="7" t="s">
        <v>1229</v>
      </c>
      <c r="B613" s="7" t="s">
        <v>1230</v>
      </c>
      <c r="C613" s="6" t="n">
        <v>-3.97242218892909</v>
      </c>
      <c r="D613" s="7" t="n">
        <v>-2.07592752816933</v>
      </c>
      <c r="E613" s="7" t="n">
        <v>0.000213376047317406</v>
      </c>
      <c r="F613" s="9" t="n">
        <v>0.0228211778934122</v>
      </c>
      <c r="G613" s="7" t="s">
        <v>13</v>
      </c>
    </row>
    <row r="614" customFormat="false" ht="15" hidden="false" customHeight="false" outlineLevel="0" collapsed="false">
      <c r="A614" s="7" t="s">
        <v>42</v>
      </c>
      <c r="B614" s="7" t="s">
        <v>1231</v>
      </c>
      <c r="C614" s="6" t="n">
        <v>-3.97854767795587</v>
      </c>
      <c r="D614" s="7" t="n">
        <v>-0.213013852593157</v>
      </c>
      <c r="E614" s="8" t="n">
        <v>1.23866631962248E-005</v>
      </c>
      <c r="F614" s="9" t="n">
        <v>0.00354264699423512</v>
      </c>
      <c r="G614" s="7" t="s">
        <v>13</v>
      </c>
    </row>
    <row r="615" customFormat="false" ht="15" hidden="false" customHeight="false" outlineLevel="0" collapsed="false">
      <c r="A615" s="7" t="s">
        <v>1232</v>
      </c>
      <c r="B615" s="7" t="s">
        <v>1233</v>
      </c>
      <c r="C615" s="6" t="n">
        <v>-3.97855720716223</v>
      </c>
      <c r="D615" s="7" t="n">
        <v>-0.773289591036416</v>
      </c>
      <c r="E615" s="8" t="n">
        <v>8.47055611398658E-006</v>
      </c>
      <c r="F615" s="9" t="n">
        <v>0.00282558776996927</v>
      </c>
      <c r="G615" s="7" t="s">
        <v>13</v>
      </c>
    </row>
    <row r="616" customFormat="false" ht="15" hidden="false" customHeight="false" outlineLevel="0" collapsed="false">
      <c r="A616" s="7" t="s">
        <v>1234</v>
      </c>
      <c r="B616" s="7" t="s">
        <v>1235</v>
      </c>
      <c r="C616" s="6" t="n">
        <v>-3.98200293365458</v>
      </c>
      <c r="D616" s="7" t="n">
        <v>1.33282507841589</v>
      </c>
      <c r="E616" s="8" t="n">
        <v>2.53041298808626E-006</v>
      </c>
      <c r="F616" s="9" t="n">
        <v>0.00127245855012754</v>
      </c>
      <c r="G616" s="7" t="s">
        <v>13</v>
      </c>
    </row>
    <row r="617" customFormat="false" ht="15" hidden="false" customHeight="false" outlineLevel="0" collapsed="false">
      <c r="A617" s="7" t="s">
        <v>1236</v>
      </c>
      <c r="B617" s="7" t="s">
        <v>1237</v>
      </c>
      <c r="C617" s="6" t="n">
        <v>-3.9837289679185</v>
      </c>
      <c r="D617" s="7" t="n">
        <v>0.44567277710983</v>
      </c>
      <c r="E617" s="7" t="n">
        <v>0.000635932046278043</v>
      </c>
      <c r="F617" s="9" t="n">
        <v>0.0453576569254585</v>
      </c>
      <c r="G617" s="7" t="s">
        <v>13</v>
      </c>
    </row>
    <row r="618" customFormat="false" ht="15" hidden="false" customHeight="false" outlineLevel="0" collapsed="false">
      <c r="A618" s="7" t="s">
        <v>1238</v>
      </c>
      <c r="B618" s="7" t="s">
        <v>1239</v>
      </c>
      <c r="C618" s="6" t="n">
        <v>-3.9901661464705</v>
      </c>
      <c r="D618" s="7" t="n">
        <v>-1.62092014248616</v>
      </c>
      <c r="E618" s="8" t="n">
        <v>2.44361428179761E-005</v>
      </c>
      <c r="F618" s="9" t="n">
        <v>0.00553627168244287</v>
      </c>
      <c r="G618" s="7" t="s">
        <v>13</v>
      </c>
    </row>
    <row r="619" customFormat="false" ht="15" hidden="false" customHeight="false" outlineLevel="0" collapsed="false">
      <c r="A619" s="7" t="s">
        <v>1240</v>
      </c>
      <c r="B619" s="7" t="s">
        <v>1241</v>
      </c>
      <c r="C619" s="6" t="n">
        <v>-4.00179058043787</v>
      </c>
      <c r="D619" s="7" t="n">
        <v>-1.08612486820948</v>
      </c>
      <c r="E619" s="8" t="n">
        <v>7.23301702184872E-005</v>
      </c>
      <c r="F619" s="9" t="n">
        <v>0.0116596237933592</v>
      </c>
      <c r="G619" s="7" t="s">
        <v>13</v>
      </c>
    </row>
    <row r="620" customFormat="false" ht="15" hidden="false" customHeight="false" outlineLevel="0" collapsed="false">
      <c r="A620" s="7" t="s">
        <v>1242</v>
      </c>
      <c r="B620" s="7" t="s">
        <v>1243</v>
      </c>
      <c r="C620" s="6" t="n">
        <v>-4.01152242526306</v>
      </c>
      <c r="D620" s="7" t="n">
        <v>-1.62963918189408</v>
      </c>
      <c r="E620" s="8" t="n">
        <v>4.9961272318466E-005</v>
      </c>
      <c r="F620" s="9" t="n">
        <v>0.00925132238991903</v>
      </c>
      <c r="G620" s="7" t="s">
        <v>13</v>
      </c>
    </row>
    <row r="621" customFormat="false" ht="15" hidden="false" customHeight="false" outlineLevel="0" collapsed="false">
      <c r="A621" s="7" t="s">
        <v>1244</v>
      </c>
      <c r="B621" s="7" t="s">
        <v>1245</v>
      </c>
      <c r="C621" s="6" t="n">
        <v>-4.0124819521016</v>
      </c>
      <c r="D621" s="7" t="n">
        <v>-1.50149137863179</v>
      </c>
      <c r="E621" s="7" t="n">
        <v>0.000108561114535142</v>
      </c>
      <c r="F621" s="9" t="n">
        <v>0.0146894365715023</v>
      </c>
      <c r="G621" s="7" t="s">
        <v>13</v>
      </c>
    </row>
    <row r="622" customFormat="false" ht="15" hidden="false" customHeight="false" outlineLevel="0" collapsed="false">
      <c r="A622" s="7" t="s">
        <v>1246</v>
      </c>
      <c r="B622" s="7" t="s">
        <v>1247</v>
      </c>
      <c r="C622" s="6" t="n">
        <v>-4.01648020943169</v>
      </c>
      <c r="D622" s="7" t="n">
        <v>-0.814436281249235</v>
      </c>
      <c r="E622" s="8" t="n">
        <v>8.89266313016784E-005</v>
      </c>
      <c r="F622" s="9" t="n">
        <v>0.0129949955449197</v>
      </c>
      <c r="G622" s="7" t="s">
        <v>13</v>
      </c>
    </row>
    <row r="623" customFormat="false" ht="15" hidden="false" customHeight="false" outlineLevel="0" collapsed="false">
      <c r="A623" s="7" t="s">
        <v>1248</v>
      </c>
      <c r="B623" s="7" t="s">
        <v>1249</v>
      </c>
      <c r="C623" s="6" t="n">
        <v>-4.01880443845668</v>
      </c>
      <c r="D623" s="7" t="n">
        <v>-1.72151714809436</v>
      </c>
      <c r="E623" s="7" t="n">
        <v>0.000643351715536975</v>
      </c>
      <c r="F623" s="9" t="n">
        <v>0.04583028195033</v>
      </c>
      <c r="G623" s="7" t="s">
        <v>13</v>
      </c>
    </row>
    <row r="624" customFormat="false" ht="15" hidden="false" customHeight="false" outlineLevel="0" collapsed="false">
      <c r="A624" s="7" t="s">
        <v>1250</v>
      </c>
      <c r="B624" s="7" t="s">
        <v>1251</v>
      </c>
      <c r="C624" s="6" t="n">
        <v>-4.02773288832384</v>
      </c>
      <c r="D624" s="7" t="n">
        <v>-1.83710281174625</v>
      </c>
      <c r="E624" s="7" t="n">
        <v>0.000232909827970284</v>
      </c>
      <c r="F624" s="9" t="n">
        <v>0.0241990997390494</v>
      </c>
      <c r="G624" s="7" t="s">
        <v>13</v>
      </c>
    </row>
    <row r="625" customFormat="false" ht="15" hidden="false" customHeight="false" outlineLevel="0" collapsed="false">
      <c r="A625" s="7" t="s">
        <v>1252</v>
      </c>
      <c r="B625" s="7" t="s">
        <v>1253</v>
      </c>
      <c r="C625" s="6" t="n">
        <v>-4.04742078745916</v>
      </c>
      <c r="D625" s="7" t="n">
        <v>-1.13282179211116</v>
      </c>
      <c r="E625" s="7" t="n">
        <v>0.000138979224770602</v>
      </c>
      <c r="F625" s="9" t="n">
        <v>0.0172301432460772</v>
      </c>
      <c r="G625" s="7" t="s">
        <v>13</v>
      </c>
    </row>
    <row r="626" customFormat="false" ht="15" hidden="false" customHeight="false" outlineLevel="0" collapsed="false">
      <c r="A626" s="7" t="s">
        <v>1254</v>
      </c>
      <c r="B626" s="7" t="s">
        <v>1255</v>
      </c>
      <c r="C626" s="6" t="n">
        <v>-4.05109523144927</v>
      </c>
      <c r="D626" s="7" t="n">
        <v>9.18590716142093</v>
      </c>
      <c r="E626" s="8" t="n">
        <v>3.84200930547386E-007</v>
      </c>
      <c r="F626" s="9" t="n">
        <v>0.000376210853568036</v>
      </c>
      <c r="G626" s="7" t="s">
        <v>13</v>
      </c>
    </row>
    <row r="627" customFormat="false" ht="15" hidden="false" customHeight="false" outlineLevel="0" collapsed="false">
      <c r="A627" s="7" t="s">
        <v>1256</v>
      </c>
      <c r="B627" s="7" t="s">
        <v>1257</v>
      </c>
      <c r="C627" s="6" t="n">
        <v>-4.0720943324439</v>
      </c>
      <c r="D627" s="7" t="n">
        <v>-2.81484206863001</v>
      </c>
      <c r="E627" s="7" t="n">
        <v>0.00054995083420654</v>
      </c>
      <c r="F627" s="9" t="n">
        <v>0.0413850358498854</v>
      </c>
      <c r="G627" s="7" t="s">
        <v>13</v>
      </c>
    </row>
    <row r="628" customFormat="false" ht="15" hidden="false" customHeight="false" outlineLevel="0" collapsed="false">
      <c r="A628" s="7" t="s">
        <v>1258</v>
      </c>
      <c r="B628" s="7" t="s">
        <v>69</v>
      </c>
      <c r="C628" s="6" t="n">
        <v>-4.07691039370665</v>
      </c>
      <c r="D628" s="7" t="n">
        <v>-0.44476723424427</v>
      </c>
      <c r="E628" s="8" t="n">
        <v>1.13327347282154E-005</v>
      </c>
      <c r="F628" s="9" t="n">
        <v>0.00341072884928634</v>
      </c>
      <c r="G628" s="7" t="s">
        <v>13</v>
      </c>
    </row>
    <row r="629" customFormat="false" ht="15" hidden="false" customHeight="false" outlineLevel="0" collapsed="false">
      <c r="A629" s="7" t="s">
        <v>1259</v>
      </c>
      <c r="B629" s="7" t="s">
        <v>1260</v>
      </c>
      <c r="C629" s="6" t="n">
        <v>-4.0864656273161</v>
      </c>
      <c r="D629" s="7" t="n">
        <v>0.201372628457768</v>
      </c>
      <c r="E629" s="8" t="n">
        <v>2.9890458805508E-005</v>
      </c>
      <c r="F629" s="9" t="n">
        <v>0.00644351297227842</v>
      </c>
      <c r="G629" s="7" t="s">
        <v>13</v>
      </c>
    </row>
    <row r="630" customFormat="false" ht="15" hidden="false" customHeight="false" outlineLevel="0" collapsed="false">
      <c r="A630" s="7" t="s">
        <v>1261</v>
      </c>
      <c r="B630" s="7" t="s">
        <v>1262</v>
      </c>
      <c r="C630" s="6" t="n">
        <v>-4.09443263259737</v>
      </c>
      <c r="D630" s="7" t="n">
        <v>2.71662345048814</v>
      </c>
      <c r="E630" s="8" t="n">
        <v>4.6740980691052E-006</v>
      </c>
      <c r="F630" s="9" t="n">
        <v>0.00187862549001846</v>
      </c>
      <c r="G630" s="7" t="s">
        <v>13</v>
      </c>
    </row>
    <row r="631" customFormat="false" ht="15" hidden="false" customHeight="false" outlineLevel="0" collapsed="false">
      <c r="A631" s="7" t="s">
        <v>1263</v>
      </c>
      <c r="B631" s="7" t="s">
        <v>1264</v>
      </c>
      <c r="C631" s="6" t="n">
        <v>-4.09781989652695</v>
      </c>
      <c r="D631" s="7" t="n">
        <v>0.12212371659869</v>
      </c>
      <c r="E631" s="7" t="n">
        <v>0.000526229230764266</v>
      </c>
      <c r="F631" s="9" t="n">
        <v>0.0400024228275578</v>
      </c>
      <c r="G631" s="7" t="s">
        <v>13</v>
      </c>
    </row>
    <row r="632" customFormat="false" ht="15" hidden="false" customHeight="false" outlineLevel="0" collapsed="false">
      <c r="A632" s="7" t="s">
        <v>1265</v>
      </c>
      <c r="B632" s="7" t="s">
        <v>1266</v>
      </c>
      <c r="C632" s="6" t="n">
        <v>-4.1412971490979</v>
      </c>
      <c r="D632" s="7" t="n">
        <v>1.53081098858445</v>
      </c>
      <c r="E632" s="8" t="n">
        <v>8.21373350821206E-008</v>
      </c>
      <c r="F632" s="9" t="n">
        <v>0.000112983815707127</v>
      </c>
      <c r="G632" s="7" t="s">
        <v>13</v>
      </c>
    </row>
    <row r="633" customFormat="false" ht="15" hidden="false" customHeight="false" outlineLevel="0" collapsed="false">
      <c r="A633" s="7" t="s">
        <v>1267</v>
      </c>
      <c r="B633" s="7" t="s">
        <v>1268</v>
      </c>
      <c r="C633" s="6" t="n">
        <v>-4.14616052106853</v>
      </c>
      <c r="D633" s="7" t="n">
        <v>-1.89283902337168</v>
      </c>
      <c r="E633" s="7" t="n">
        <v>0.000703862387666133</v>
      </c>
      <c r="F633" s="9" t="n">
        <v>0.048469178674587</v>
      </c>
      <c r="G633" s="7" t="s">
        <v>13</v>
      </c>
    </row>
    <row r="634" customFormat="false" ht="15" hidden="false" customHeight="false" outlineLevel="0" collapsed="false">
      <c r="A634" s="7" t="s">
        <v>1269</v>
      </c>
      <c r="B634" s="7" t="s">
        <v>1270</v>
      </c>
      <c r="C634" s="6" t="n">
        <v>-4.14675659588783</v>
      </c>
      <c r="D634" s="7" t="n">
        <v>-3.0267037856481</v>
      </c>
      <c r="E634" s="7" t="n">
        <v>0.000647168659595141</v>
      </c>
      <c r="F634" s="9" t="n">
        <v>0.0460454125256035</v>
      </c>
      <c r="G634" s="7" t="s">
        <v>13</v>
      </c>
    </row>
    <row r="635" customFormat="false" ht="15" hidden="false" customHeight="false" outlineLevel="0" collapsed="false">
      <c r="A635" s="7" t="s">
        <v>1271</v>
      </c>
      <c r="B635" s="7" t="s">
        <v>1272</v>
      </c>
      <c r="C635" s="6" t="n">
        <v>-4.15505239832196</v>
      </c>
      <c r="D635" s="7" t="n">
        <v>-0.160721923694058</v>
      </c>
      <c r="E635" s="8" t="n">
        <v>7.04674498023407E-007</v>
      </c>
      <c r="F635" s="9" t="n">
        <v>0.000535673154925083</v>
      </c>
      <c r="G635" s="7" t="s">
        <v>13</v>
      </c>
    </row>
    <row r="636" customFormat="false" ht="15" hidden="false" customHeight="false" outlineLevel="0" collapsed="false">
      <c r="A636" s="7" t="s">
        <v>32</v>
      </c>
      <c r="B636" s="7" t="s">
        <v>1273</v>
      </c>
      <c r="C636" s="6" t="n">
        <v>-4.15907677404069</v>
      </c>
      <c r="D636" s="7" t="n">
        <v>4.74787468545075</v>
      </c>
      <c r="E636" s="8" t="n">
        <v>2.54570308322932E-011</v>
      </c>
      <c r="F636" s="10" t="n">
        <v>2.94145808454814E-007</v>
      </c>
      <c r="G636" s="7" t="s">
        <v>13</v>
      </c>
    </row>
    <row r="637" customFormat="false" ht="15" hidden="false" customHeight="false" outlineLevel="0" collapsed="false">
      <c r="A637" s="7" t="s">
        <v>1274</v>
      </c>
      <c r="B637" s="7" t="s">
        <v>1275</v>
      </c>
      <c r="C637" s="6" t="n">
        <v>-4.18102219297336</v>
      </c>
      <c r="D637" s="7" t="n">
        <v>-1.59228269101252</v>
      </c>
      <c r="E637" s="8" t="n">
        <v>3.78516174742241E-005</v>
      </c>
      <c r="F637" s="9" t="n">
        <v>0.007427048248456</v>
      </c>
      <c r="G637" s="7" t="s">
        <v>13</v>
      </c>
    </row>
    <row r="638" customFormat="false" ht="15" hidden="false" customHeight="false" outlineLevel="0" collapsed="false">
      <c r="A638" s="7" t="s">
        <v>1276</v>
      </c>
      <c r="B638" s="7" t="s">
        <v>1277</v>
      </c>
      <c r="C638" s="6" t="n">
        <v>-4.18277542066656</v>
      </c>
      <c r="D638" s="7" t="n">
        <v>-3.07465968024999</v>
      </c>
      <c r="E638" s="7" t="n">
        <v>0.000452643986786597</v>
      </c>
      <c r="F638" s="9" t="n">
        <v>0.0368837814508069</v>
      </c>
      <c r="G638" s="7" t="s">
        <v>13</v>
      </c>
    </row>
    <row r="639" customFormat="false" ht="15" hidden="false" customHeight="false" outlineLevel="0" collapsed="false">
      <c r="A639" s="7" t="s">
        <v>1278</v>
      </c>
      <c r="B639" s="7" t="s">
        <v>1279</v>
      </c>
      <c r="C639" s="6" t="n">
        <v>-4.18519471168015</v>
      </c>
      <c r="D639" s="7" t="n">
        <v>0.150078653021706</v>
      </c>
      <c r="E639" s="8" t="n">
        <v>1.22542066108077E-006</v>
      </c>
      <c r="F639" s="9" t="n">
        <v>0.000813749745432408</v>
      </c>
      <c r="G639" s="7" t="s">
        <v>13</v>
      </c>
    </row>
    <row r="640" customFormat="false" ht="15" hidden="false" customHeight="false" outlineLevel="0" collapsed="false">
      <c r="A640" s="7" t="s">
        <v>1280</v>
      </c>
      <c r="B640" s="7" t="s">
        <v>1281</v>
      </c>
      <c r="C640" s="6" t="n">
        <v>-4.19021635966511</v>
      </c>
      <c r="D640" s="7" t="n">
        <v>-0.241477678207044</v>
      </c>
      <c r="E640" s="8" t="n">
        <v>4.40892812387912E-007</v>
      </c>
      <c r="F640" s="9" t="n">
        <v>0.00041756885983749</v>
      </c>
      <c r="G640" s="7" t="s">
        <v>13</v>
      </c>
    </row>
    <row r="641" customFormat="false" ht="15" hidden="false" customHeight="false" outlineLevel="0" collapsed="false">
      <c r="A641" s="7" t="s">
        <v>1282</v>
      </c>
      <c r="B641" s="7" t="s">
        <v>1283</v>
      </c>
      <c r="C641" s="6" t="n">
        <v>-4.19359903731506</v>
      </c>
      <c r="D641" s="7" t="n">
        <v>-2.43202572453429</v>
      </c>
      <c r="E641" s="7" t="n">
        <v>0.000111136356856595</v>
      </c>
      <c r="F641" s="9" t="n">
        <v>0.0148626869089723</v>
      </c>
      <c r="G641" s="7" t="s">
        <v>13</v>
      </c>
    </row>
    <row r="642" customFormat="false" ht="15" hidden="false" customHeight="false" outlineLevel="0" collapsed="false">
      <c r="A642" s="7" t="s">
        <v>21</v>
      </c>
      <c r="B642" s="7" t="s">
        <v>1284</v>
      </c>
      <c r="C642" s="6" t="n">
        <v>-4.19612181554313</v>
      </c>
      <c r="D642" s="7" t="n">
        <v>1.95744603864338</v>
      </c>
      <c r="E642" s="8" t="n">
        <v>8.22659656625051E-005</v>
      </c>
      <c r="F642" s="9" t="n">
        <v>0.01247441373811</v>
      </c>
      <c r="G642" s="7" t="s">
        <v>13</v>
      </c>
    </row>
    <row r="643" customFormat="false" ht="15" hidden="false" customHeight="false" outlineLevel="0" collapsed="false">
      <c r="A643" s="7" t="s">
        <v>1285</v>
      </c>
      <c r="B643" s="7" t="s">
        <v>1286</v>
      </c>
      <c r="C643" s="6" t="n">
        <v>-4.19725521721587</v>
      </c>
      <c r="D643" s="7" t="n">
        <v>-0.246505048168316</v>
      </c>
      <c r="E643" s="7" t="n">
        <v>0.000317231190392282</v>
      </c>
      <c r="F643" s="9" t="n">
        <v>0.0295202812791359</v>
      </c>
      <c r="G643" s="7" t="s">
        <v>13</v>
      </c>
    </row>
    <row r="644" customFormat="false" ht="15" hidden="false" customHeight="false" outlineLevel="0" collapsed="false">
      <c r="A644" s="7" t="s">
        <v>1287</v>
      </c>
      <c r="B644" s="7" t="s">
        <v>1288</v>
      </c>
      <c r="C644" s="6" t="n">
        <v>-4.21628104770258</v>
      </c>
      <c r="D644" s="7" t="n">
        <v>0.683597102971385</v>
      </c>
      <c r="E644" s="8" t="n">
        <v>1.4769979028887E-006</v>
      </c>
      <c r="F644" s="9" t="n">
        <v>0.000898216840458833</v>
      </c>
      <c r="G644" s="7" t="s">
        <v>13</v>
      </c>
    </row>
    <row r="645" customFormat="false" ht="15" hidden="false" customHeight="false" outlineLevel="0" collapsed="false">
      <c r="A645" s="7" t="s">
        <v>1289</v>
      </c>
      <c r="B645" s="7" t="s">
        <v>1290</v>
      </c>
      <c r="C645" s="6" t="n">
        <v>-4.2208180253228</v>
      </c>
      <c r="D645" s="7" t="n">
        <v>-0.130232420584803</v>
      </c>
      <c r="E645" s="8" t="n">
        <v>2.06755488873581E-006</v>
      </c>
      <c r="F645" s="9" t="n">
        <v>0.0010958609962104</v>
      </c>
      <c r="G645" s="7" t="s">
        <v>13</v>
      </c>
    </row>
    <row r="646" customFormat="false" ht="15" hidden="false" customHeight="false" outlineLevel="0" collapsed="false">
      <c r="A646" s="7" t="s">
        <v>1291</v>
      </c>
      <c r="B646" s="7" t="s">
        <v>1292</v>
      </c>
      <c r="C646" s="6" t="n">
        <v>-4.23470008205321</v>
      </c>
      <c r="D646" s="7" t="n">
        <v>0.76766990179974</v>
      </c>
      <c r="E646" s="8" t="n">
        <v>1.34921338114388E-007</v>
      </c>
      <c r="F646" s="9" t="n">
        <v>0.000170565234231079</v>
      </c>
      <c r="G646" s="7" t="s">
        <v>13</v>
      </c>
    </row>
    <row r="647" customFormat="false" ht="15" hidden="false" customHeight="false" outlineLevel="0" collapsed="false">
      <c r="A647" s="7" t="s">
        <v>1293</v>
      </c>
      <c r="B647" s="7" t="s">
        <v>1294</v>
      </c>
      <c r="C647" s="6" t="n">
        <v>-4.23563539296816</v>
      </c>
      <c r="D647" s="7" t="n">
        <v>-1.0252382836009</v>
      </c>
      <c r="E647" s="8" t="n">
        <v>1.6159385000519E-005</v>
      </c>
      <c r="F647" s="9" t="n">
        <v>0.00409463223524116</v>
      </c>
      <c r="G647" s="7" t="s">
        <v>13</v>
      </c>
    </row>
    <row r="648" customFormat="false" ht="15" hidden="false" customHeight="false" outlineLevel="0" collapsed="false">
      <c r="A648" s="7" t="s">
        <v>1295</v>
      </c>
      <c r="B648" s="7" t="s">
        <v>1296</v>
      </c>
      <c r="C648" s="6" t="n">
        <v>-4.23571367093582</v>
      </c>
      <c r="D648" s="7" t="n">
        <v>0.556723458684603</v>
      </c>
      <c r="E648" s="8" t="n">
        <v>1.59754390763262E-006</v>
      </c>
      <c r="F648" s="9" t="n">
        <v>0.000936415953064482</v>
      </c>
      <c r="G648" s="7" t="s">
        <v>13</v>
      </c>
    </row>
    <row r="649" customFormat="false" ht="15" hidden="false" customHeight="false" outlineLevel="0" collapsed="false">
      <c r="A649" s="7" t="s">
        <v>1297</v>
      </c>
      <c r="B649" s="7" t="s">
        <v>1298</v>
      </c>
      <c r="C649" s="6" t="n">
        <v>-4.23919708906561</v>
      </c>
      <c r="D649" s="7" t="n">
        <v>-1.44940213040942</v>
      </c>
      <c r="E649" s="8" t="n">
        <v>7.28562510065721E-005</v>
      </c>
      <c r="F649" s="9" t="n">
        <v>0.0116596237933592</v>
      </c>
      <c r="G649" s="7" t="s">
        <v>13</v>
      </c>
    </row>
    <row r="650" customFormat="false" ht="15" hidden="false" customHeight="false" outlineLevel="0" collapsed="false">
      <c r="A650" s="7" t="s">
        <v>1299</v>
      </c>
      <c r="B650" s="7" t="s">
        <v>1300</v>
      </c>
      <c r="C650" s="6" t="n">
        <v>-4.24389510094873</v>
      </c>
      <c r="D650" s="7" t="n">
        <v>-1.55780757065951</v>
      </c>
      <c r="E650" s="7" t="n">
        <v>0.000598615191126823</v>
      </c>
      <c r="F650" s="9" t="n">
        <v>0.043392466043877</v>
      </c>
      <c r="G650" s="7" t="s">
        <v>13</v>
      </c>
    </row>
    <row r="651" customFormat="false" ht="15" hidden="false" customHeight="false" outlineLevel="0" collapsed="false">
      <c r="A651" s="7" t="s">
        <v>1301</v>
      </c>
      <c r="B651" s="7" t="s">
        <v>1302</v>
      </c>
      <c r="C651" s="6" t="n">
        <v>-4.26716403276157</v>
      </c>
      <c r="D651" s="7" t="n">
        <v>-0.26182885249654</v>
      </c>
      <c r="E651" s="8" t="n">
        <v>3.60557559456003E-005</v>
      </c>
      <c r="F651" s="9" t="n">
        <v>0.00727682107202919</v>
      </c>
      <c r="G651" s="7" t="s">
        <v>13</v>
      </c>
    </row>
    <row r="652" customFormat="false" ht="15" hidden="false" customHeight="false" outlineLevel="0" collapsed="false">
      <c r="A652" s="7" t="s">
        <v>1303</v>
      </c>
      <c r="B652" s="7" t="s">
        <v>1304</v>
      </c>
      <c r="C652" s="6" t="n">
        <v>-4.27381628908821</v>
      </c>
      <c r="D652" s="7" t="n">
        <v>0.452382164719511</v>
      </c>
      <c r="E652" s="8" t="n">
        <v>1.38262948456021E-007</v>
      </c>
      <c r="F652" s="9" t="n">
        <v>0.000170565234231079</v>
      </c>
      <c r="G652" s="7" t="s">
        <v>13</v>
      </c>
    </row>
    <row r="653" customFormat="false" ht="15" hidden="false" customHeight="false" outlineLevel="0" collapsed="false">
      <c r="A653" s="7" t="s">
        <v>1305</v>
      </c>
      <c r="B653" s="7" t="s">
        <v>1306</v>
      </c>
      <c r="C653" s="6" t="n">
        <v>-4.27443997512835</v>
      </c>
      <c r="D653" s="7" t="n">
        <v>-1.81315559424193</v>
      </c>
      <c r="E653" s="7" t="n">
        <v>0.00012612245122437</v>
      </c>
      <c r="F653" s="9" t="n">
        <v>0.0161952257923903</v>
      </c>
      <c r="G653" s="7" t="s">
        <v>13</v>
      </c>
    </row>
    <row r="654" customFormat="false" ht="15" hidden="false" customHeight="false" outlineLevel="0" collapsed="false">
      <c r="A654" s="7" t="s">
        <v>1307</v>
      </c>
      <c r="B654" s="7" t="s">
        <v>1308</v>
      </c>
      <c r="C654" s="6" t="n">
        <v>-4.27969212206867</v>
      </c>
      <c r="D654" s="7" t="n">
        <v>-1.33850932087753</v>
      </c>
      <c r="E654" s="8" t="n">
        <v>7.66341698116269E-005</v>
      </c>
      <c r="F654" s="9" t="n">
        <v>0.0119336546968386</v>
      </c>
      <c r="G654" s="7" t="s">
        <v>13</v>
      </c>
    </row>
    <row r="655" customFormat="false" ht="15" hidden="false" customHeight="false" outlineLevel="0" collapsed="false">
      <c r="A655" s="7" t="s">
        <v>47</v>
      </c>
      <c r="B655" s="7" t="s">
        <v>1309</v>
      </c>
      <c r="C655" s="6" t="n">
        <v>-4.28807449991375</v>
      </c>
      <c r="D655" s="7" t="n">
        <v>0.155489310299675</v>
      </c>
      <c r="E655" s="7" t="n">
        <v>0.000585092192316312</v>
      </c>
      <c r="F655" s="9" t="n">
        <v>0.0427618357736756</v>
      </c>
      <c r="G655" s="7" t="s">
        <v>13</v>
      </c>
    </row>
    <row r="656" customFormat="false" ht="15" hidden="false" customHeight="false" outlineLevel="0" collapsed="false">
      <c r="A656" s="7" t="s">
        <v>1310</v>
      </c>
      <c r="B656" s="7" t="s">
        <v>1311</v>
      </c>
      <c r="C656" s="6" t="n">
        <v>-4.30153357775914</v>
      </c>
      <c r="D656" s="7" t="n">
        <v>-1.50796945302082</v>
      </c>
      <c r="E656" s="8" t="n">
        <v>9.91828618558778E-006</v>
      </c>
      <c r="F656" s="9" t="n">
        <v>0.00314840191098881</v>
      </c>
      <c r="G656" s="7" t="s">
        <v>13</v>
      </c>
    </row>
    <row r="657" customFormat="false" ht="15" hidden="false" customHeight="false" outlineLevel="0" collapsed="false">
      <c r="A657" s="7" t="s">
        <v>1312</v>
      </c>
      <c r="B657" s="7" t="s">
        <v>1313</v>
      </c>
      <c r="C657" s="6" t="n">
        <v>-4.30308668235717</v>
      </c>
      <c r="D657" s="7" t="n">
        <v>1.79525753604548</v>
      </c>
      <c r="E657" s="8" t="n">
        <v>1.67753977750271E-006</v>
      </c>
      <c r="F657" s="9" t="n">
        <v>0.00094093694723946</v>
      </c>
      <c r="G657" s="7" t="s">
        <v>13</v>
      </c>
    </row>
    <row r="658" customFormat="false" ht="15" hidden="false" customHeight="false" outlineLevel="0" collapsed="false">
      <c r="A658" s="7" t="s">
        <v>20</v>
      </c>
      <c r="B658" s="7" t="s">
        <v>1314</v>
      </c>
      <c r="C658" s="6" t="n">
        <v>-4.30313433752459</v>
      </c>
      <c r="D658" s="7" t="n">
        <v>1.67610917469716</v>
      </c>
      <c r="E658" s="8" t="n">
        <v>4.80961657901549E-005</v>
      </c>
      <c r="F658" s="9" t="n">
        <v>0.00903430309288946</v>
      </c>
      <c r="G658" s="7" t="s">
        <v>13</v>
      </c>
    </row>
    <row r="659" customFormat="false" ht="15" hidden="false" customHeight="false" outlineLevel="0" collapsed="false">
      <c r="A659" s="7" t="s">
        <v>1315</v>
      </c>
      <c r="B659" s="7" t="s">
        <v>1316</v>
      </c>
      <c r="C659" s="6" t="n">
        <v>-4.3105452425425</v>
      </c>
      <c r="D659" s="7" t="n">
        <v>-0.393299341145144</v>
      </c>
      <c r="E659" s="7" t="n">
        <v>0.000342170352670413</v>
      </c>
      <c r="F659" s="9" t="n">
        <v>0.030826975458716</v>
      </c>
      <c r="G659" s="7" t="s">
        <v>13</v>
      </c>
    </row>
    <row r="660" customFormat="false" ht="15" hidden="false" customHeight="false" outlineLevel="0" collapsed="false">
      <c r="A660" s="7" t="s">
        <v>1317</v>
      </c>
      <c r="B660" s="7" t="s">
        <v>1318</v>
      </c>
      <c r="C660" s="6" t="n">
        <v>-4.31710850300852</v>
      </c>
      <c r="D660" s="7" t="n">
        <v>-2.75761497437161</v>
      </c>
      <c r="E660" s="7" t="n">
        <v>0.000328501476713411</v>
      </c>
      <c r="F660" s="9" t="n">
        <v>0.0299114057931745</v>
      </c>
      <c r="G660" s="7" t="s">
        <v>13</v>
      </c>
    </row>
    <row r="661" customFormat="false" ht="15" hidden="false" customHeight="false" outlineLevel="0" collapsed="false">
      <c r="A661" s="7" t="s">
        <v>1319</v>
      </c>
      <c r="B661" s="7" t="s">
        <v>1320</v>
      </c>
      <c r="C661" s="6" t="n">
        <v>-4.32424174201298</v>
      </c>
      <c r="D661" s="7" t="n">
        <v>2.07045487102586</v>
      </c>
      <c r="E661" s="8" t="n">
        <v>2.52283822599557E-006</v>
      </c>
      <c r="F661" s="9" t="n">
        <v>0.00127245855012754</v>
      </c>
      <c r="G661" s="7" t="s">
        <v>13</v>
      </c>
    </row>
    <row r="662" customFormat="false" ht="15" hidden="false" customHeight="false" outlineLevel="0" collapsed="false">
      <c r="A662" s="7" t="s">
        <v>1321</v>
      </c>
      <c r="B662" s="7" t="s">
        <v>1322</v>
      </c>
      <c r="C662" s="6" t="n">
        <v>-4.32887748144624</v>
      </c>
      <c r="D662" s="7" t="n">
        <v>-1.13473046440547</v>
      </c>
      <c r="E662" s="8" t="n">
        <v>1.43823229407714E-005</v>
      </c>
      <c r="F662" s="9" t="n">
        <v>0.00385686930116087</v>
      </c>
      <c r="G662" s="7" t="s">
        <v>13</v>
      </c>
    </row>
    <row r="663" customFormat="false" ht="15" hidden="false" customHeight="false" outlineLevel="0" collapsed="false">
      <c r="A663" s="7" t="s">
        <v>1323</v>
      </c>
      <c r="B663" s="7" t="s">
        <v>1324</v>
      </c>
      <c r="C663" s="6" t="n">
        <v>-4.3348331128593</v>
      </c>
      <c r="D663" s="7" t="n">
        <v>-0.894170576393919</v>
      </c>
      <c r="E663" s="7" t="n">
        <v>0.000290389825741205</v>
      </c>
      <c r="F663" s="9" t="n">
        <v>0.0279146279576483</v>
      </c>
      <c r="G663" s="7" t="s">
        <v>13</v>
      </c>
    </row>
    <row r="664" customFormat="false" ht="15" hidden="false" customHeight="false" outlineLevel="0" collapsed="false">
      <c r="A664" s="7" t="s">
        <v>22</v>
      </c>
      <c r="B664" s="7" t="s">
        <v>1325</v>
      </c>
      <c r="C664" s="6" t="n">
        <v>-4.3379309456291</v>
      </c>
      <c r="D664" s="7" t="n">
        <v>-1.34764232789862</v>
      </c>
      <c r="E664" s="8" t="n">
        <v>9.48751570028618E-005</v>
      </c>
      <c r="F664" s="9" t="n">
        <v>0.0136010482519264</v>
      </c>
      <c r="G664" s="7" t="s">
        <v>13</v>
      </c>
    </row>
    <row r="665" customFormat="false" ht="15" hidden="false" customHeight="false" outlineLevel="0" collapsed="false">
      <c r="A665" s="7" t="s">
        <v>1326</v>
      </c>
      <c r="B665" s="7" t="s">
        <v>1327</v>
      </c>
      <c r="C665" s="6" t="n">
        <v>-4.35011135454784</v>
      </c>
      <c r="D665" s="7" t="n">
        <v>-2.36646459979172</v>
      </c>
      <c r="E665" s="7" t="n">
        <v>0.000139567846445106</v>
      </c>
      <c r="F665" s="9" t="n">
        <v>0.0172660667937325</v>
      </c>
      <c r="G665" s="7" t="s">
        <v>13</v>
      </c>
    </row>
    <row r="666" customFormat="false" ht="15" hidden="false" customHeight="false" outlineLevel="0" collapsed="false">
      <c r="A666" s="7" t="s">
        <v>1328</v>
      </c>
      <c r="B666" s="7" t="s">
        <v>1329</v>
      </c>
      <c r="C666" s="6" t="n">
        <v>-4.35350963508209</v>
      </c>
      <c r="D666" s="7" t="n">
        <v>1.72196601079826</v>
      </c>
      <c r="E666" s="8" t="n">
        <v>7.76421594781478E-009</v>
      </c>
      <c r="F666" s="10" t="n">
        <v>2.13600975215763E-005</v>
      </c>
      <c r="G666" s="7" t="s">
        <v>13</v>
      </c>
    </row>
    <row r="667" customFormat="false" ht="15" hidden="false" customHeight="false" outlineLevel="0" collapsed="false">
      <c r="A667" s="7" t="s">
        <v>1330</v>
      </c>
      <c r="B667" s="7" t="s">
        <v>1331</v>
      </c>
      <c r="C667" s="6" t="n">
        <v>-4.35481307624819</v>
      </c>
      <c r="D667" s="7" t="n">
        <v>-2.70054958619115</v>
      </c>
      <c r="E667" s="7" t="n">
        <v>0.000131752743386256</v>
      </c>
      <c r="F667" s="9" t="n">
        <v>0.016655910817624</v>
      </c>
      <c r="G667" s="7" t="s">
        <v>13</v>
      </c>
    </row>
    <row r="668" customFormat="false" ht="15" hidden="false" customHeight="false" outlineLevel="0" collapsed="false">
      <c r="A668" s="7" t="s">
        <v>40</v>
      </c>
      <c r="B668" s="7" t="s">
        <v>1332</v>
      </c>
      <c r="C668" s="6" t="n">
        <v>-4.35742701361812</v>
      </c>
      <c r="D668" s="7" t="n">
        <v>-2.21665848930158</v>
      </c>
      <c r="E668" s="8" t="n">
        <v>1.5286825936003E-005</v>
      </c>
      <c r="F668" s="9" t="n">
        <v>0.00396038473004799</v>
      </c>
      <c r="G668" s="7" t="s">
        <v>13</v>
      </c>
    </row>
    <row r="669" customFormat="false" ht="15" hidden="false" customHeight="false" outlineLevel="0" collapsed="false">
      <c r="A669" s="7" t="s">
        <v>1333</v>
      </c>
      <c r="B669" s="7" t="s">
        <v>1334</v>
      </c>
      <c r="C669" s="6" t="n">
        <v>-4.35895002063561</v>
      </c>
      <c r="D669" s="7" t="n">
        <v>-1.68120225031588</v>
      </c>
      <c r="E669" s="8" t="n">
        <v>8.15877359609527E-006</v>
      </c>
      <c r="F669" s="9" t="n">
        <v>0.00277268721745419</v>
      </c>
      <c r="G669" s="7" t="s">
        <v>13</v>
      </c>
    </row>
    <row r="670" customFormat="false" ht="15" hidden="false" customHeight="false" outlineLevel="0" collapsed="false">
      <c r="A670" s="7" t="s">
        <v>1335</v>
      </c>
      <c r="B670" s="7" t="s">
        <v>69</v>
      </c>
      <c r="C670" s="6" t="n">
        <v>-4.35952694625611</v>
      </c>
      <c r="D670" s="7" t="n">
        <v>-0.287086528548659</v>
      </c>
      <c r="E670" s="7" t="n">
        <v>0.000103020351375147</v>
      </c>
      <c r="F670" s="9" t="n">
        <v>0.0142918465658582</v>
      </c>
      <c r="G670" s="7" t="s">
        <v>13</v>
      </c>
    </row>
    <row r="671" customFormat="false" ht="15" hidden="false" customHeight="false" outlineLevel="0" collapsed="false">
      <c r="A671" s="7" t="s">
        <v>1336</v>
      </c>
      <c r="B671" s="7" t="s">
        <v>1337</v>
      </c>
      <c r="C671" s="6" t="n">
        <v>-4.36331824377427</v>
      </c>
      <c r="D671" s="7" t="n">
        <v>-2.72199452039587</v>
      </c>
      <c r="E671" s="7" t="n">
        <v>0.000672152188381412</v>
      </c>
      <c r="F671" s="9" t="n">
        <v>0.0471837768886505</v>
      </c>
      <c r="G671" s="7" t="s">
        <v>13</v>
      </c>
    </row>
    <row r="672" customFormat="false" ht="15" hidden="false" customHeight="false" outlineLevel="0" collapsed="false">
      <c r="A672" s="7" t="s">
        <v>1338</v>
      </c>
      <c r="B672" s="7" t="s">
        <v>1339</v>
      </c>
      <c r="C672" s="6" t="n">
        <v>-4.365122341548</v>
      </c>
      <c r="D672" s="7" t="n">
        <v>-0.998843290900993</v>
      </c>
      <c r="E672" s="8" t="n">
        <v>3.67888889898428E-005</v>
      </c>
      <c r="F672" s="9" t="n">
        <v>0.00731835054167139</v>
      </c>
      <c r="G672" s="7" t="s">
        <v>13</v>
      </c>
    </row>
    <row r="673" customFormat="false" ht="15" hidden="false" customHeight="false" outlineLevel="0" collapsed="false">
      <c r="A673" s="7" t="s">
        <v>1340</v>
      </c>
      <c r="B673" s="7" t="s">
        <v>1341</v>
      </c>
      <c r="C673" s="6" t="n">
        <v>-4.3651302987283</v>
      </c>
      <c r="D673" s="7" t="n">
        <v>-2.79638460385041</v>
      </c>
      <c r="E673" s="7" t="n">
        <v>0.000436631431364216</v>
      </c>
      <c r="F673" s="9" t="n">
        <v>0.0359533316251964</v>
      </c>
      <c r="G673" s="7" t="s">
        <v>13</v>
      </c>
    </row>
    <row r="674" customFormat="false" ht="15" hidden="false" customHeight="false" outlineLevel="0" collapsed="false">
      <c r="A674" s="7" t="s">
        <v>1342</v>
      </c>
      <c r="B674" s="7" t="s">
        <v>1343</v>
      </c>
      <c r="C674" s="6" t="n">
        <v>-4.37051003801646</v>
      </c>
      <c r="D674" s="7" t="n">
        <v>-1.73644084977575</v>
      </c>
      <c r="E674" s="8" t="n">
        <v>8.63012543991037E-006</v>
      </c>
      <c r="F674" s="9" t="n">
        <v>0.00283194835120709</v>
      </c>
      <c r="G674" s="7" t="s">
        <v>13</v>
      </c>
    </row>
    <row r="675" customFormat="false" ht="15" hidden="false" customHeight="false" outlineLevel="0" collapsed="false">
      <c r="A675" s="7" t="s">
        <v>1344</v>
      </c>
      <c r="B675" s="7" t="s">
        <v>1345</v>
      </c>
      <c r="C675" s="6" t="n">
        <v>-4.37371347744565</v>
      </c>
      <c r="D675" s="7" t="n">
        <v>3.03222668316501</v>
      </c>
      <c r="E675" s="8" t="n">
        <v>1.19711994228826E-008</v>
      </c>
      <c r="F675" s="10" t="n">
        <v>2.85479160524072E-005</v>
      </c>
      <c r="G675" s="7" t="s">
        <v>13</v>
      </c>
    </row>
    <row r="676" customFormat="false" ht="15" hidden="false" customHeight="false" outlineLevel="0" collapsed="false">
      <c r="A676" s="7" t="s">
        <v>1346</v>
      </c>
      <c r="B676" s="7" t="s">
        <v>69</v>
      </c>
      <c r="C676" s="6" t="n">
        <v>-4.39103256217722</v>
      </c>
      <c r="D676" s="7" t="n">
        <v>-1.16679216492667</v>
      </c>
      <c r="E676" s="8" t="n">
        <v>9.13102252665016E-005</v>
      </c>
      <c r="F676" s="9" t="n">
        <v>0.013188164110804</v>
      </c>
      <c r="G676" s="7" t="s">
        <v>13</v>
      </c>
    </row>
    <row r="677" customFormat="false" ht="15" hidden="false" customHeight="false" outlineLevel="0" collapsed="false">
      <c r="A677" s="7" t="s">
        <v>1347</v>
      </c>
      <c r="B677" s="7" t="s">
        <v>1348</v>
      </c>
      <c r="C677" s="6" t="n">
        <v>-4.39350679814494</v>
      </c>
      <c r="D677" s="7" t="n">
        <v>-1.447856193123</v>
      </c>
      <c r="E677" s="8" t="n">
        <v>1.29882566508624E-005</v>
      </c>
      <c r="F677" s="9" t="n">
        <v>0.00363622446523785</v>
      </c>
      <c r="G677" s="7" t="s">
        <v>13</v>
      </c>
    </row>
    <row r="678" customFormat="false" ht="15" hidden="false" customHeight="false" outlineLevel="0" collapsed="false">
      <c r="A678" s="7" t="s">
        <v>1349</v>
      </c>
      <c r="B678" s="7" t="s">
        <v>1350</v>
      </c>
      <c r="C678" s="6" t="n">
        <v>-4.39441275838514</v>
      </c>
      <c r="D678" s="7" t="n">
        <v>0.990773683764987</v>
      </c>
      <c r="E678" s="8" t="n">
        <v>2.58667009735395E-008</v>
      </c>
      <c r="F678" s="10" t="n">
        <v>4.82063521078805E-005</v>
      </c>
      <c r="G678" s="7" t="s">
        <v>13</v>
      </c>
    </row>
    <row r="679" customFormat="false" ht="15" hidden="false" customHeight="false" outlineLevel="0" collapsed="false">
      <c r="A679" s="7" t="s">
        <v>1351</v>
      </c>
      <c r="B679" s="7" t="s">
        <v>1352</v>
      </c>
      <c r="C679" s="6" t="n">
        <v>-4.40155586770418</v>
      </c>
      <c r="D679" s="7" t="n">
        <v>-2.53242267562891</v>
      </c>
      <c r="E679" s="7" t="n">
        <v>0.000200059490746986</v>
      </c>
      <c r="F679" s="9" t="n">
        <v>0.0218891918462649</v>
      </c>
      <c r="G679" s="7" t="s">
        <v>13</v>
      </c>
    </row>
    <row r="680" customFormat="false" ht="15" hidden="false" customHeight="false" outlineLevel="0" collapsed="false">
      <c r="A680" s="7" t="s">
        <v>1353</v>
      </c>
      <c r="B680" s="7" t="s">
        <v>1354</v>
      </c>
      <c r="C680" s="6" t="n">
        <v>-4.40379054148972</v>
      </c>
      <c r="D680" s="7" t="n">
        <v>0.564230510202391</v>
      </c>
      <c r="E680" s="7" t="n">
        <v>0.000133583422157326</v>
      </c>
      <c r="F680" s="9" t="n">
        <v>0.0168504695377624</v>
      </c>
      <c r="G680" s="7" t="s">
        <v>13</v>
      </c>
    </row>
    <row r="681" customFormat="false" ht="15" hidden="false" customHeight="false" outlineLevel="0" collapsed="false">
      <c r="A681" s="7" t="s">
        <v>1355</v>
      </c>
      <c r="B681" s="7" t="s">
        <v>1356</v>
      </c>
      <c r="C681" s="6" t="n">
        <v>-4.4044996635529</v>
      </c>
      <c r="D681" s="7" t="n">
        <v>-1.17093615009297</v>
      </c>
      <c r="E681" s="7" t="n">
        <v>0.000143925269849655</v>
      </c>
      <c r="F681" s="9" t="n">
        <v>0.0177291996055951</v>
      </c>
      <c r="G681" s="7" t="s">
        <v>13</v>
      </c>
    </row>
    <row r="682" customFormat="false" ht="15" hidden="false" customHeight="false" outlineLevel="0" collapsed="false">
      <c r="A682" s="7" t="s">
        <v>1357</v>
      </c>
      <c r="B682" s="7" t="s">
        <v>1358</v>
      </c>
      <c r="C682" s="6" t="n">
        <v>-4.41348721670659</v>
      </c>
      <c r="D682" s="7" t="n">
        <v>-3.03673103734705</v>
      </c>
      <c r="E682" s="7" t="n">
        <v>0.000454454278291766</v>
      </c>
      <c r="F682" s="9" t="n">
        <v>0.0369271266100565</v>
      </c>
      <c r="G682" s="7" t="s">
        <v>13</v>
      </c>
    </row>
    <row r="683" customFormat="false" ht="15" hidden="false" customHeight="false" outlineLevel="0" collapsed="false">
      <c r="A683" s="7" t="s">
        <v>1359</v>
      </c>
      <c r="B683" s="7" t="s">
        <v>69</v>
      </c>
      <c r="C683" s="6" t="n">
        <v>-4.41544114109233</v>
      </c>
      <c r="D683" s="7" t="n">
        <v>-0.967544386151132</v>
      </c>
      <c r="E683" s="8" t="n">
        <v>1.13028308422906E-005</v>
      </c>
      <c r="F683" s="9" t="n">
        <v>0.00341072884928634</v>
      </c>
      <c r="G683" s="7" t="s">
        <v>13</v>
      </c>
    </row>
    <row r="684" customFormat="false" ht="15" hidden="false" customHeight="false" outlineLevel="0" collapsed="false">
      <c r="A684" s="7" t="s">
        <v>1360</v>
      </c>
      <c r="B684" s="7" t="s">
        <v>1361</v>
      </c>
      <c r="C684" s="6" t="n">
        <v>-4.43217909834281</v>
      </c>
      <c r="D684" s="7" t="n">
        <v>-0.063428182720343</v>
      </c>
      <c r="E684" s="8" t="n">
        <v>5.65309704245443E-005</v>
      </c>
      <c r="F684" s="9" t="n">
        <v>0.0100182937249607</v>
      </c>
      <c r="G684" s="7" t="s">
        <v>13</v>
      </c>
    </row>
    <row r="685" customFormat="false" ht="15" hidden="false" customHeight="false" outlineLevel="0" collapsed="false">
      <c r="A685" s="7" t="s">
        <v>1362</v>
      </c>
      <c r="B685" s="7" t="s">
        <v>1363</v>
      </c>
      <c r="C685" s="6" t="n">
        <v>-4.4382718245391</v>
      </c>
      <c r="D685" s="7" t="n">
        <v>-1.66872255942235</v>
      </c>
      <c r="E685" s="8" t="n">
        <v>1.44057796885111E-005</v>
      </c>
      <c r="F685" s="9" t="n">
        <v>0.00385686930116087</v>
      </c>
      <c r="G685" s="7" t="s">
        <v>13</v>
      </c>
    </row>
    <row r="686" customFormat="false" ht="15" hidden="false" customHeight="false" outlineLevel="0" collapsed="false">
      <c r="A686" s="7" t="s">
        <v>1364</v>
      </c>
      <c r="B686" s="7" t="s">
        <v>1365</v>
      </c>
      <c r="C686" s="6" t="n">
        <v>-4.46323406017746</v>
      </c>
      <c r="D686" s="7" t="n">
        <v>-0.34978634423299</v>
      </c>
      <c r="E686" s="8" t="n">
        <v>2.91111062972435E-007</v>
      </c>
      <c r="F686" s="9" t="n">
        <v>0.000289971714501836</v>
      </c>
      <c r="G686" s="7" t="s">
        <v>13</v>
      </c>
    </row>
    <row r="687" customFormat="false" ht="15" hidden="false" customHeight="false" outlineLevel="0" collapsed="false">
      <c r="A687" s="7" t="s">
        <v>44</v>
      </c>
      <c r="B687" s="7" t="s">
        <v>1366</v>
      </c>
      <c r="C687" s="6" t="n">
        <v>-4.46622686294062</v>
      </c>
      <c r="D687" s="7" t="n">
        <v>7.23508191871741</v>
      </c>
      <c r="E687" s="8" t="n">
        <v>8.07639484850102E-012</v>
      </c>
      <c r="F687" s="10" t="n">
        <v>1.16649389895612E-007</v>
      </c>
      <c r="G687" s="7" t="s">
        <v>13</v>
      </c>
    </row>
    <row r="688" customFormat="false" ht="15" hidden="false" customHeight="false" outlineLevel="0" collapsed="false">
      <c r="A688" s="7" t="s">
        <v>1367</v>
      </c>
      <c r="B688" s="7" t="s">
        <v>1368</v>
      </c>
      <c r="C688" s="6" t="n">
        <v>-4.47351123852274</v>
      </c>
      <c r="D688" s="7" t="n">
        <v>-0.933495062216366</v>
      </c>
      <c r="E688" s="7" t="n">
        <v>0.000564218422047203</v>
      </c>
      <c r="F688" s="9" t="n">
        <v>0.0419926477358466</v>
      </c>
      <c r="G688" s="7" t="s">
        <v>13</v>
      </c>
    </row>
    <row r="689" customFormat="false" ht="15" hidden="false" customHeight="false" outlineLevel="0" collapsed="false">
      <c r="A689" s="7" t="s">
        <v>1369</v>
      </c>
      <c r="B689" s="7" t="s">
        <v>1370</v>
      </c>
      <c r="C689" s="6" t="n">
        <v>-4.47533586785283</v>
      </c>
      <c r="D689" s="7" t="n">
        <v>-0.0308385090393848</v>
      </c>
      <c r="E689" s="8" t="n">
        <v>2.78453640366608E-006</v>
      </c>
      <c r="F689" s="9" t="n">
        <v>0.00131861493154918</v>
      </c>
      <c r="G689" s="7" t="s">
        <v>13</v>
      </c>
    </row>
    <row r="690" customFormat="false" ht="15" hidden="false" customHeight="false" outlineLevel="0" collapsed="false">
      <c r="A690" s="7" t="s">
        <v>1371</v>
      </c>
      <c r="B690" s="7" t="s">
        <v>1372</v>
      </c>
      <c r="C690" s="6" t="n">
        <v>-4.4757775166891</v>
      </c>
      <c r="D690" s="7" t="n">
        <v>-1.09767922470052</v>
      </c>
      <c r="E690" s="8" t="n">
        <v>4.90249458113897E-006</v>
      </c>
      <c r="F690" s="9" t="n">
        <v>0.0019399439687407</v>
      </c>
      <c r="G690" s="7" t="s">
        <v>13</v>
      </c>
    </row>
    <row r="691" customFormat="false" ht="15" hidden="false" customHeight="false" outlineLevel="0" collapsed="false">
      <c r="A691" s="7" t="s">
        <v>1373</v>
      </c>
      <c r="B691" s="7" t="s">
        <v>1374</v>
      </c>
      <c r="C691" s="6" t="n">
        <v>-4.47703091458727</v>
      </c>
      <c r="D691" s="7" t="n">
        <v>-2.87724919579981</v>
      </c>
      <c r="E691" s="8" t="n">
        <v>8.79923418627311E-005</v>
      </c>
      <c r="F691" s="9" t="n">
        <v>0.0129949955449197</v>
      </c>
      <c r="G691" s="7" t="s">
        <v>13</v>
      </c>
    </row>
    <row r="692" customFormat="false" ht="15" hidden="false" customHeight="false" outlineLevel="0" collapsed="false">
      <c r="A692" s="7" t="s">
        <v>1375</v>
      </c>
      <c r="B692" s="7" t="s">
        <v>1376</v>
      </c>
      <c r="C692" s="6" t="n">
        <v>-4.48423147550997</v>
      </c>
      <c r="D692" s="7" t="n">
        <v>3.66212624317275</v>
      </c>
      <c r="E692" s="8" t="n">
        <v>4.66497785993235E-006</v>
      </c>
      <c r="F692" s="9" t="n">
        <v>0.00187862549001846</v>
      </c>
      <c r="G692" s="7" t="s">
        <v>13</v>
      </c>
    </row>
    <row r="693" customFormat="false" ht="15" hidden="false" customHeight="false" outlineLevel="0" collapsed="false">
      <c r="A693" s="7" t="s">
        <v>1377</v>
      </c>
      <c r="B693" s="7" t="s">
        <v>1378</v>
      </c>
      <c r="C693" s="6" t="n">
        <v>-4.4844552662607</v>
      </c>
      <c r="D693" s="7" t="n">
        <v>-0.282825547013089</v>
      </c>
      <c r="E693" s="8" t="n">
        <v>8.55897841110247E-006</v>
      </c>
      <c r="F693" s="9" t="n">
        <v>0.00282558776996927</v>
      </c>
      <c r="G693" s="7" t="s">
        <v>13</v>
      </c>
    </row>
    <row r="694" customFormat="false" ht="15" hidden="false" customHeight="false" outlineLevel="0" collapsed="false">
      <c r="A694" s="7" t="s">
        <v>1379</v>
      </c>
      <c r="B694" s="7" t="s">
        <v>69</v>
      </c>
      <c r="C694" s="6" t="n">
        <v>-4.48750816335644</v>
      </c>
      <c r="D694" s="7" t="n">
        <v>2.57883942105753</v>
      </c>
      <c r="E694" s="8" t="n">
        <v>2.76164855611603E-007</v>
      </c>
      <c r="F694" s="9" t="n">
        <v>0.000279910038653493</v>
      </c>
      <c r="G694" s="7" t="s">
        <v>13</v>
      </c>
    </row>
    <row r="695" customFormat="false" ht="15" hidden="false" customHeight="false" outlineLevel="0" collapsed="false">
      <c r="A695" s="7" t="s">
        <v>1380</v>
      </c>
      <c r="B695" s="7" t="s">
        <v>1381</v>
      </c>
      <c r="C695" s="6" t="n">
        <v>-4.48784037190001</v>
      </c>
      <c r="D695" s="7" t="n">
        <v>0.857170133731286</v>
      </c>
      <c r="E695" s="8" t="n">
        <v>4.02523129330683E-008</v>
      </c>
      <c r="F695" s="10" t="n">
        <v>6.73067257253505E-005</v>
      </c>
      <c r="G695" s="7" t="s">
        <v>13</v>
      </c>
    </row>
    <row r="696" customFormat="false" ht="15" hidden="false" customHeight="false" outlineLevel="0" collapsed="false">
      <c r="A696" s="7" t="s">
        <v>1382</v>
      </c>
      <c r="B696" s="7" t="s">
        <v>1383</v>
      </c>
      <c r="C696" s="6" t="n">
        <v>-4.49516230399325</v>
      </c>
      <c r="D696" s="7" t="n">
        <v>4.58320604646248</v>
      </c>
      <c r="E696" s="8" t="n">
        <v>3.68036221249182E-009</v>
      </c>
      <c r="F696" s="10" t="n">
        <v>1.25073862413112E-005</v>
      </c>
      <c r="G696" s="7" t="s">
        <v>13</v>
      </c>
    </row>
    <row r="697" customFormat="false" ht="15" hidden="false" customHeight="false" outlineLevel="0" collapsed="false">
      <c r="A697" s="7" t="s">
        <v>1384</v>
      </c>
      <c r="B697" s="7" t="s">
        <v>1385</v>
      </c>
      <c r="C697" s="6" t="n">
        <v>-4.50950827587733</v>
      </c>
      <c r="D697" s="7" t="n">
        <v>-2.10492214767729</v>
      </c>
      <c r="E697" s="8" t="n">
        <v>4.72127886172331E-005</v>
      </c>
      <c r="F697" s="9" t="n">
        <v>0.00891380534896539</v>
      </c>
      <c r="G697" s="7" t="s">
        <v>13</v>
      </c>
    </row>
    <row r="698" customFormat="false" ht="15" hidden="false" customHeight="false" outlineLevel="0" collapsed="false">
      <c r="A698" s="7" t="s">
        <v>1386</v>
      </c>
      <c r="B698" s="7" t="s">
        <v>1387</v>
      </c>
      <c r="C698" s="6" t="n">
        <v>-4.52400929003637</v>
      </c>
      <c r="D698" s="7" t="n">
        <v>-1.18022099262467</v>
      </c>
      <c r="E698" s="7" t="n">
        <v>0.000248686946740301</v>
      </c>
      <c r="F698" s="9" t="n">
        <v>0.025161805558717</v>
      </c>
      <c r="G698" s="7" t="s">
        <v>13</v>
      </c>
    </row>
    <row r="699" customFormat="false" ht="15" hidden="false" customHeight="false" outlineLevel="0" collapsed="false">
      <c r="A699" s="7" t="s">
        <v>1388</v>
      </c>
      <c r="B699" s="7" t="s">
        <v>1389</v>
      </c>
      <c r="C699" s="6" t="n">
        <v>-4.53109696614348</v>
      </c>
      <c r="D699" s="7" t="n">
        <v>-1.69241841959158</v>
      </c>
      <c r="E699" s="8" t="n">
        <v>1.14769864333482E-005</v>
      </c>
      <c r="F699" s="9" t="n">
        <v>0.00341072884928634</v>
      </c>
      <c r="G699" s="7" t="s">
        <v>13</v>
      </c>
    </row>
    <row r="700" customFormat="false" ht="15" hidden="false" customHeight="false" outlineLevel="0" collapsed="false">
      <c r="A700" s="7" t="s">
        <v>1390</v>
      </c>
      <c r="B700" s="7" t="s">
        <v>1391</v>
      </c>
      <c r="C700" s="6" t="n">
        <v>-4.5356229782365</v>
      </c>
      <c r="D700" s="7" t="n">
        <v>-1.38090771437818</v>
      </c>
      <c r="E700" s="8" t="n">
        <v>1.39624733607536E-006</v>
      </c>
      <c r="F700" s="9" t="n">
        <v>0.000867369863947115</v>
      </c>
      <c r="G700" s="7" t="s">
        <v>13</v>
      </c>
    </row>
    <row r="701" customFormat="false" ht="15" hidden="false" customHeight="false" outlineLevel="0" collapsed="false">
      <c r="A701" s="7" t="s">
        <v>1392</v>
      </c>
      <c r="B701" s="7" t="s">
        <v>1393</v>
      </c>
      <c r="C701" s="6" t="n">
        <v>-4.5386072781248</v>
      </c>
      <c r="D701" s="7" t="n">
        <v>0.235399717361554</v>
      </c>
      <c r="E701" s="8" t="n">
        <v>3.75158777801209E-005</v>
      </c>
      <c r="F701" s="9" t="n">
        <v>0.00739728603068575</v>
      </c>
      <c r="G701" s="7" t="s">
        <v>13</v>
      </c>
    </row>
    <row r="702" customFormat="false" ht="15" hidden="false" customHeight="false" outlineLevel="0" collapsed="false">
      <c r="A702" s="7" t="s">
        <v>1394</v>
      </c>
      <c r="B702" s="7" t="s">
        <v>1395</v>
      </c>
      <c r="C702" s="6" t="n">
        <v>-4.53880670078769</v>
      </c>
      <c r="D702" s="7" t="n">
        <v>-1.77434684785383</v>
      </c>
      <c r="E702" s="7" t="n">
        <v>0.000119204922443025</v>
      </c>
      <c r="F702" s="9" t="n">
        <v>0.0156487088345229</v>
      </c>
      <c r="G702" s="7" t="s">
        <v>13</v>
      </c>
    </row>
    <row r="703" customFormat="false" ht="15" hidden="false" customHeight="false" outlineLevel="0" collapsed="false">
      <c r="A703" s="7" t="s">
        <v>1396</v>
      </c>
      <c r="B703" s="7" t="s">
        <v>1397</v>
      </c>
      <c r="C703" s="6" t="n">
        <v>-4.54441628859836</v>
      </c>
      <c r="D703" s="7" t="n">
        <v>-2.25052142984248</v>
      </c>
      <c r="E703" s="7" t="n">
        <v>0.000254060408509695</v>
      </c>
      <c r="F703" s="9" t="n">
        <v>0.025526664314488</v>
      </c>
      <c r="G703" s="7" t="s">
        <v>13</v>
      </c>
    </row>
    <row r="704" customFormat="false" ht="15" hidden="false" customHeight="false" outlineLevel="0" collapsed="false">
      <c r="A704" s="7" t="s">
        <v>1398</v>
      </c>
      <c r="B704" s="7" t="s">
        <v>1399</v>
      </c>
      <c r="C704" s="6" t="n">
        <v>-4.56222633806886</v>
      </c>
      <c r="D704" s="7" t="n">
        <v>-0.907226952174487</v>
      </c>
      <c r="E704" s="8" t="n">
        <v>2.34393503062218E-005</v>
      </c>
      <c r="F704" s="9" t="n">
        <v>0.00533134482378486</v>
      </c>
      <c r="G704" s="7" t="s">
        <v>13</v>
      </c>
    </row>
    <row r="705" customFormat="false" ht="15" hidden="false" customHeight="false" outlineLevel="0" collapsed="false">
      <c r="A705" s="7" t="s">
        <v>12</v>
      </c>
      <c r="B705" s="7" t="s">
        <v>1400</v>
      </c>
      <c r="C705" s="6" t="n">
        <v>-4.58038223551229</v>
      </c>
      <c r="D705" s="7" t="n">
        <v>8.17612840558456</v>
      </c>
      <c r="E705" s="8" t="n">
        <v>8.30505638244507E-011</v>
      </c>
      <c r="F705" s="10" t="n">
        <v>6.85440031975712E-007</v>
      </c>
      <c r="G705" s="7" t="s">
        <v>13</v>
      </c>
    </row>
    <row r="706" customFormat="false" ht="15" hidden="false" customHeight="false" outlineLevel="0" collapsed="false">
      <c r="A706" s="7" t="s">
        <v>45</v>
      </c>
      <c r="B706" s="7" t="s">
        <v>1401</v>
      </c>
      <c r="C706" s="6" t="n">
        <v>-4.61856540593627</v>
      </c>
      <c r="D706" s="7" t="n">
        <v>1.41775210560513</v>
      </c>
      <c r="E706" s="7" t="n">
        <v>0.000108543256600359</v>
      </c>
      <c r="F706" s="9" t="n">
        <v>0.0146894365715023</v>
      </c>
      <c r="G706" s="7" t="s">
        <v>13</v>
      </c>
    </row>
    <row r="707" customFormat="false" ht="15" hidden="false" customHeight="false" outlineLevel="0" collapsed="false">
      <c r="A707" s="7" t="s">
        <v>1402</v>
      </c>
      <c r="B707" s="7" t="s">
        <v>1403</v>
      </c>
      <c r="C707" s="6" t="n">
        <v>-4.61885425836667</v>
      </c>
      <c r="D707" s="7" t="n">
        <v>0.612809324677995</v>
      </c>
      <c r="E707" s="8" t="n">
        <v>2.29281802923043E-006</v>
      </c>
      <c r="F707" s="9" t="n">
        <v>0.00120420887275209</v>
      </c>
      <c r="G707" s="7" t="s">
        <v>13</v>
      </c>
    </row>
    <row r="708" customFormat="false" ht="15" hidden="false" customHeight="false" outlineLevel="0" collapsed="false">
      <c r="A708" s="7" t="s">
        <v>1404</v>
      </c>
      <c r="B708" s="7" t="s">
        <v>1405</v>
      </c>
      <c r="C708" s="6" t="n">
        <v>-4.62743006161924</v>
      </c>
      <c r="D708" s="7" t="n">
        <v>0.455141300723837</v>
      </c>
      <c r="E708" s="8" t="n">
        <v>1.01425175205974E-009</v>
      </c>
      <c r="F708" s="10" t="n">
        <v>6.51070738574969E-006</v>
      </c>
      <c r="G708" s="7" t="s">
        <v>13</v>
      </c>
    </row>
    <row r="709" customFormat="false" ht="15" hidden="false" customHeight="false" outlineLevel="0" collapsed="false">
      <c r="A709" s="7" t="s">
        <v>1406</v>
      </c>
      <c r="B709" s="7" t="s">
        <v>1407</v>
      </c>
      <c r="C709" s="6" t="n">
        <v>-4.63890833425561</v>
      </c>
      <c r="D709" s="7" t="n">
        <v>-1.99085854528019</v>
      </c>
      <c r="E709" s="8" t="n">
        <v>6.19475805413025E-006</v>
      </c>
      <c r="F709" s="9" t="n">
        <v>0.00226630794610861</v>
      </c>
      <c r="G709" s="7" t="s">
        <v>13</v>
      </c>
    </row>
    <row r="710" customFormat="false" ht="15" hidden="false" customHeight="false" outlineLevel="0" collapsed="false">
      <c r="A710" s="7" t="s">
        <v>1408</v>
      </c>
      <c r="B710" s="7" t="s">
        <v>1409</v>
      </c>
      <c r="C710" s="6" t="n">
        <v>-4.64489731429019</v>
      </c>
      <c r="D710" s="7" t="n">
        <v>-2.57723233667701</v>
      </c>
      <c r="E710" s="7" t="n">
        <v>0.00022828537176786</v>
      </c>
      <c r="F710" s="9" t="n">
        <v>0.0238494227543302</v>
      </c>
      <c r="G710" s="7" t="s">
        <v>13</v>
      </c>
    </row>
    <row r="711" customFormat="false" ht="15" hidden="false" customHeight="false" outlineLevel="0" collapsed="false">
      <c r="A711" s="7" t="s">
        <v>1410</v>
      </c>
      <c r="B711" s="7" t="s">
        <v>1411</v>
      </c>
      <c r="C711" s="6" t="n">
        <v>-4.6450402973993</v>
      </c>
      <c r="D711" s="7" t="n">
        <v>-3.1563750758398</v>
      </c>
      <c r="E711" s="7" t="n">
        <v>0.000729455466122463</v>
      </c>
      <c r="F711" s="9" t="n">
        <v>0.0493567111109811</v>
      </c>
      <c r="G711" s="7" t="s">
        <v>13</v>
      </c>
    </row>
    <row r="712" customFormat="false" ht="15" hidden="false" customHeight="false" outlineLevel="0" collapsed="false">
      <c r="A712" s="7" t="s">
        <v>1412</v>
      </c>
      <c r="B712" s="7" t="s">
        <v>1413</v>
      </c>
      <c r="C712" s="6" t="n">
        <v>-4.64735577335124</v>
      </c>
      <c r="D712" s="7" t="n">
        <v>0.761211028955216</v>
      </c>
      <c r="E712" s="8" t="n">
        <v>1.7480297824942E-005</v>
      </c>
      <c r="F712" s="9" t="n">
        <v>0.00433969327331809</v>
      </c>
      <c r="G712" s="7" t="s">
        <v>13</v>
      </c>
    </row>
    <row r="713" customFormat="false" ht="15" hidden="false" customHeight="false" outlineLevel="0" collapsed="false">
      <c r="A713" s="7" t="s">
        <v>1414</v>
      </c>
      <c r="B713" s="7" t="s">
        <v>1415</v>
      </c>
      <c r="C713" s="6" t="n">
        <v>-4.65782980503842</v>
      </c>
      <c r="D713" s="7" t="n">
        <v>-1.99513684333248</v>
      </c>
      <c r="E713" s="8" t="n">
        <v>2.26555920707812E-005</v>
      </c>
      <c r="F713" s="9" t="n">
        <v>0.0052146674131683</v>
      </c>
      <c r="G713" s="7" t="s">
        <v>13</v>
      </c>
    </row>
    <row r="714" customFormat="false" ht="15" hidden="false" customHeight="false" outlineLevel="0" collapsed="false">
      <c r="A714" s="7" t="s">
        <v>1416</v>
      </c>
      <c r="B714" s="7" t="s">
        <v>69</v>
      </c>
      <c r="C714" s="6" t="n">
        <v>-4.65816502746883</v>
      </c>
      <c r="D714" s="7" t="n">
        <v>-0.825680245622219</v>
      </c>
      <c r="E714" s="8" t="n">
        <v>4.39634214182207E-008</v>
      </c>
      <c r="F714" s="10" t="n">
        <v>6.86459120431044E-005</v>
      </c>
      <c r="G714" s="7" t="s">
        <v>13</v>
      </c>
    </row>
    <row r="715" customFormat="false" ht="15" hidden="false" customHeight="false" outlineLevel="0" collapsed="false">
      <c r="A715" s="7" t="s">
        <v>1417</v>
      </c>
      <c r="B715" s="7" t="s">
        <v>1418</v>
      </c>
      <c r="C715" s="6" t="n">
        <v>-4.66063592630866</v>
      </c>
      <c r="D715" s="7" t="n">
        <v>-1.45046022209416</v>
      </c>
      <c r="E715" s="7" t="n">
        <v>0.000517807721109137</v>
      </c>
      <c r="F715" s="9" t="n">
        <v>0.0398339620128338</v>
      </c>
      <c r="G715" s="7" t="s">
        <v>13</v>
      </c>
    </row>
    <row r="716" customFormat="false" ht="15" hidden="false" customHeight="false" outlineLevel="0" collapsed="false">
      <c r="A716" s="7" t="s">
        <v>43</v>
      </c>
      <c r="B716" s="7" t="s">
        <v>1419</v>
      </c>
      <c r="C716" s="6" t="n">
        <v>-4.66612969079823</v>
      </c>
      <c r="D716" s="7" t="n">
        <v>1.05750493002014</v>
      </c>
      <c r="E716" s="8" t="n">
        <v>2.21062441488102E-007</v>
      </c>
      <c r="F716" s="9" t="n">
        <v>0.000236508156149854</v>
      </c>
      <c r="G716" s="7" t="s">
        <v>13</v>
      </c>
    </row>
    <row r="717" customFormat="false" ht="15" hidden="false" customHeight="false" outlineLevel="0" collapsed="false">
      <c r="A717" s="7" t="s">
        <v>53</v>
      </c>
      <c r="B717" s="7" t="s">
        <v>1420</v>
      </c>
      <c r="C717" s="6" t="n">
        <v>-4.66787790699796</v>
      </c>
      <c r="D717" s="7" t="n">
        <v>-0.0798362376954483</v>
      </c>
      <c r="E717" s="8" t="n">
        <v>3.96934229543628E-007</v>
      </c>
      <c r="F717" s="9" t="n">
        <v>0.000382201354057067</v>
      </c>
      <c r="G717" s="7" t="s">
        <v>13</v>
      </c>
    </row>
    <row r="718" customFormat="false" ht="15" hidden="false" customHeight="false" outlineLevel="0" collapsed="false">
      <c r="A718" s="7" t="s">
        <v>1421</v>
      </c>
      <c r="B718" s="7" t="s">
        <v>1422</v>
      </c>
      <c r="C718" s="6" t="n">
        <v>-4.67605559213654</v>
      </c>
      <c r="D718" s="7" t="n">
        <v>-1.89954145615904</v>
      </c>
      <c r="E718" s="7" t="n">
        <v>0.000380734247627537</v>
      </c>
      <c r="F718" s="9" t="n">
        <v>0.0330769318619334</v>
      </c>
      <c r="G718" s="7" t="s">
        <v>13</v>
      </c>
    </row>
    <row r="719" customFormat="false" ht="15" hidden="false" customHeight="false" outlineLevel="0" collapsed="false">
      <c r="A719" s="7" t="s">
        <v>1423</v>
      </c>
      <c r="B719" s="7" t="s">
        <v>1424</v>
      </c>
      <c r="C719" s="6" t="n">
        <v>-4.67770516661536</v>
      </c>
      <c r="D719" s="7" t="n">
        <v>-2.47783246417009</v>
      </c>
      <c r="E719" s="7" t="n">
        <v>0.000295977383667945</v>
      </c>
      <c r="F719" s="9" t="n">
        <v>0.0282636386556168</v>
      </c>
      <c r="G719" s="7" t="s">
        <v>13</v>
      </c>
    </row>
    <row r="720" customFormat="false" ht="15" hidden="false" customHeight="false" outlineLevel="0" collapsed="false">
      <c r="A720" s="7" t="s">
        <v>1425</v>
      </c>
      <c r="B720" s="7" t="s">
        <v>1426</v>
      </c>
      <c r="C720" s="6" t="n">
        <v>-4.68048854240783</v>
      </c>
      <c r="D720" s="7" t="n">
        <v>-2.24530341082948</v>
      </c>
      <c r="E720" s="8" t="n">
        <v>6.81596217910419E-005</v>
      </c>
      <c r="F720" s="9" t="n">
        <v>0.0113522337820177</v>
      </c>
      <c r="G720" s="7" t="s">
        <v>13</v>
      </c>
    </row>
    <row r="721" customFormat="false" ht="15" hidden="false" customHeight="false" outlineLevel="0" collapsed="false">
      <c r="A721" s="7" t="s">
        <v>1427</v>
      </c>
      <c r="B721" s="7" t="s">
        <v>1428</v>
      </c>
      <c r="C721" s="6" t="n">
        <v>-4.69671102609456</v>
      </c>
      <c r="D721" s="7" t="n">
        <v>-2.11553934766363</v>
      </c>
      <c r="E721" s="8" t="n">
        <v>4.95594147803349E-005</v>
      </c>
      <c r="F721" s="9" t="n">
        <v>0.00925132238991903</v>
      </c>
      <c r="G721" s="7" t="s">
        <v>13</v>
      </c>
    </row>
    <row r="722" customFormat="false" ht="15" hidden="false" customHeight="false" outlineLevel="0" collapsed="false">
      <c r="A722" s="7" t="s">
        <v>1429</v>
      </c>
      <c r="B722" s="7" t="s">
        <v>1430</v>
      </c>
      <c r="C722" s="6" t="n">
        <v>-4.69683438169093</v>
      </c>
      <c r="D722" s="7" t="n">
        <v>-1.58553492839551</v>
      </c>
      <c r="E722" s="8" t="n">
        <v>4.34981274295627E-006</v>
      </c>
      <c r="F722" s="9" t="n">
        <v>0.00178602197601022</v>
      </c>
      <c r="G722" s="7" t="s">
        <v>13</v>
      </c>
    </row>
    <row r="723" customFormat="false" ht="15" hidden="false" customHeight="false" outlineLevel="0" collapsed="false">
      <c r="A723" s="7" t="s">
        <v>1431</v>
      </c>
      <c r="B723" s="7" t="s">
        <v>1432</v>
      </c>
      <c r="C723" s="6" t="n">
        <v>-4.71139241617535</v>
      </c>
      <c r="D723" s="7" t="n">
        <v>-2.04492275751623</v>
      </c>
      <c r="E723" s="8" t="n">
        <v>2.25134791446931E-005</v>
      </c>
      <c r="F723" s="9" t="n">
        <v>0.00520268492250542</v>
      </c>
      <c r="G723" s="7" t="s">
        <v>13</v>
      </c>
    </row>
    <row r="724" customFormat="false" ht="15" hidden="false" customHeight="false" outlineLevel="0" collapsed="false">
      <c r="A724" s="7" t="s">
        <v>1433</v>
      </c>
      <c r="B724" s="7" t="s">
        <v>1434</v>
      </c>
      <c r="C724" s="6" t="n">
        <v>-4.71609004124932</v>
      </c>
      <c r="D724" s="7" t="n">
        <v>-0.548151217683889</v>
      </c>
      <c r="E724" s="8" t="n">
        <v>6.39350638612613E-007</v>
      </c>
      <c r="F724" s="9" t="n">
        <v>0.000513016728396757</v>
      </c>
      <c r="G724" s="7" t="s">
        <v>13</v>
      </c>
    </row>
    <row r="725" customFormat="false" ht="15" hidden="false" customHeight="false" outlineLevel="0" collapsed="false">
      <c r="A725" s="7" t="s">
        <v>1435</v>
      </c>
      <c r="B725" s="7" t="s">
        <v>1436</v>
      </c>
      <c r="C725" s="6" t="n">
        <v>-4.72689170725269</v>
      </c>
      <c r="D725" s="7" t="n">
        <v>-2.5266124093626</v>
      </c>
      <c r="E725" s="7" t="n">
        <v>0.000146643123549339</v>
      </c>
      <c r="F725" s="9" t="n">
        <v>0.0178544437460154</v>
      </c>
      <c r="G725" s="7" t="s">
        <v>13</v>
      </c>
    </row>
    <row r="726" customFormat="false" ht="15" hidden="false" customHeight="false" outlineLevel="0" collapsed="false">
      <c r="A726" s="7" t="s">
        <v>1437</v>
      </c>
      <c r="B726" s="7" t="s">
        <v>1438</v>
      </c>
      <c r="C726" s="6" t="n">
        <v>-4.73784853538947</v>
      </c>
      <c r="D726" s="7" t="n">
        <v>0.538105997777078</v>
      </c>
      <c r="E726" s="8" t="n">
        <v>6.29756285369887E-008</v>
      </c>
      <c r="F726" s="10" t="n">
        <v>9.32895124991653E-005</v>
      </c>
      <c r="G726" s="7" t="s">
        <v>13</v>
      </c>
    </row>
    <row r="727" customFormat="false" ht="15" hidden="false" customHeight="false" outlineLevel="0" collapsed="false">
      <c r="A727" s="7" t="s">
        <v>1439</v>
      </c>
      <c r="B727" s="7" t="s">
        <v>1440</v>
      </c>
      <c r="C727" s="6" t="n">
        <v>-4.73955785834181</v>
      </c>
      <c r="D727" s="7" t="n">
        <v>-1.50820228218699</v>
      </c>
      <c r="E727" s="8" t="n">
        <v>3.75165577473946E-006</v>
      </c>
      <c r="F727" s="9" t="n">
        <v>0.00163062055052147</v>
      </c>
      <c r="G727" s="7" t="s">
        <v>13</v>
      </c>
    </row>
    <row r="728" customFormat="false" ht="15" hidden="false" customHeight="false" outlineLevel="0" collapsed="false">
      <c r="A728" s="7" t="s">
        <v>1441</v>
      </c>
      <c r="B728" s="7" t="s">
        <v>1442</v>
      </c>
      <c r="C728" s="6" t="n">
        <v>-4.74795673051648</v>
      </c>
      <c r="D728" s="7" t="n">
        <v>-1.73995180897456</v>
      </c>
      <c r="E728" s="8" t="n">
        <v>2.92045502284605E-006</v>
      </c>
      <c r="F728" s="9" t="n">
        <v>0.00137173534987711</v>
      </c>
      <c r="G728" s="7" t="s">
        <v>13</v>
      </c>
    </row>
    <row r="729" customFormat="false" ht="15" hidden="false" customHeight="false" outlineLevel="0" collapsed="false">
      <c r="A729" s="7" t="s">
        <v>1443</v>
      </c>
      <c r="B729" s="7" t="s">
        <v>69</v>
      </c>
      <c r="C729" s="6" t="n">
        <v>-4.77270875386003</v>
      </c>
      <c r="D729" s="7" t="n">
        <v>-2.57366444809005</v>
      </c>
      <c r="E729" s="7" t="n">
        <v>0.000108635224639044</v>
      </c>
      <c r="F729" s="9" t="n">
        <v>0.0146894365715023</v>
      </c>
      <c r="G729" s="7" t="s">
        <v>13</v>
      </c>
    </row>
    <row r="730" customFormat="false" ht="15" hidden="false" customHeight="false" outlineLevel="0" collapsed="false">
      <c r="A730" s="7" t="s">
        <v>1444</v>
      </c>
      <c r="B730" s="7" t="s">
        <v>1445</v>
      </c>
      <c r="C730" s="6" t="n">
        <v>-4.77471453625663</v>
      </c>
      <c r="D730" s="7" t="n">
        <v>0.812582154905277</v>
      </c>
      <c r="E730" s="8" t="n">
        <v>1.47182697486708E-006</v>
      </c>
      <c r="F730" s="9" t="n">
        <v>0.000898216840458833</v>
      </c>
      <c r="G730" s="7" t="s">
        <v>13</v>
      </c>
    </row>
    <row r="731" customFormat="false" ht="15" hidden="false" customHeight="false" outlineLevel="0" collapsed="false">
      <c r="A731" s="7" t="s">
        <v>1446</v>
      </c>
      <c r="B731" s="7" t="s">
        <v>1447</v>
      </c>
      <c r="C731" s="6" t="n">
        <v>-4.78249020126632</v>
      </c>
      <c r="D731" s="7" t="n">
        <v>-2.5581463934881</v>
      </c>
      <c r="E731" s="7" t="n">
        <v>0.000111117191305873</v>
      </c>
      <c r="F731" s="9" t="n">
        <v>0.0148626869089723</v>
      </c>
      <c r="G731" s="7" t="s">
        <v>13</v>
      </c>
    </row>
    <row r="732" customFormat="false" ht="15" hidden="false" customHeight="false" outlineLevel="0" collapsed="false">
      <c r="A732" s="7" t="s">
        <v>1448</v>
      </c>
      <c r="B732" s="7" t="s">
        <v>1449</v>
      </c>
      <c r="C732" s="6" t="n">
        <v>-4.78712366267201</v>
      </c>
      <c r="D732" s="7" t="n">
        <v>0.243048289250736</v>
      </c>
      <c r="E732" s="8" t="n">
        <v>7.29298328138991E-006</v>
      </c>
      <c r="F732" s="9" t="n">
        <v>0.00258489277985116</v>
      </c>
      <c r="G732" s="7" t="s">
        <v>13</v>
      </c>
    </row>
    <row r="733" customFormat="false" ht="15" hidden="false" customHeight="false" outlineLevel="0" collapsed="false">
      <c r="A733" s="7" t="s">
        <v>1450</v>
      </c>
      <c r="B733" s="7" t="s">
        <v>1451</v>
      </c>
      <c r="C733" s="6" t="n">
        <v>-4.79136775059489</v>
      </c>
      <c r="D733" s="7" t="n">
        <v>0.0669609774330109</v>
      </c>
      <c r="E733" s="8" t="n">
        <v>9.06283428701432E-005</v>
      </c>
      <c r="F733" s="9" t="n">
        <v>0.0131224843424481</v>
      </c>
      <c r="G733" s="7" t="s">
        <v>13</v>
      </c>
    </row>
    <row r="734" customFormat="false" ht="15" hidden="false" customHeight="false" outlineLevel="0" collapsed="false">
      <c r="A734" s="7" t="s">
        <v>1452</v>
      </c>
      <c r="B734" s="7" t="s">
        <v>1453</v>
      </c>
      <c r="C734" s="6" t="n">
        <v>-4.8037008394468</v>
      </c>
      <c r="D734" s="7" t="n">
        <v>-2.66538517212145</v>
      </c>
      <c r="E734" s="8" t="n">
        <v>2.06883052324631E-005</v>
      </c>
      <c r="F734" s="9" t="n">
        <v>0.00493894817435988</v>
      </c>
      <c r="G734" s="7" t="s">
        <v>13</v>
      </c>
    </row>
    <row r="735" customFormat="false" ht="15" hidden="false" customHeight="false" outlineLevel="0" collapsed="false">
      <c r="A735" s="7" t="s">
        <v>1454</v>
      </c>
      <c r="B735" s="7" t="s">
        <v>1455</v>
      </c>
      <c r="C735" s="6" t="n">
        <v>-4.80655846773804</v>
      </c>
      <c r="D735" s="7" t="n">
        <v>2.16752248235573</v>
      </c>
      <c r="E735" s="8" t="n">
        <v>2.58059611097494E-005</v>
      </c>
      <c r="F735" s="9" t="n">
        <v>0.00577863484958742</v>
      </c>
      <c r="G735" s="7" t="s">
        <v>13</v>
      </c>
    </row>
    <row r="736" customFormat="false" ht="15" hidden="false" customHeight="false" outlineLevel="0" collapsed="false">
      <c r="A736" s="7" t="s">
        <v>1456</v>
      </c>
      <c r="B736" s="7" t="s">
        <v>1457</v>
      </c>
      <c r="C736" s="6" t="n">
        <v>-4.80761320629968</v>
      </c>
      <c r="D736" s="7" t="n">
        <v>-2.28068563883467</v>
      </c>
      <c r="E736" s="7" t="n">
        <v>0.000725420344423809</v>
      </c>
      <c r="F736" s="9" t="n">
        <v>0.0492476023012887</v>
      </c>
      <c r="G736" s="7" t="s">
        <v>13</v>
      </c>
    </row>
    <row r="737" customFormat="false" ht="15" hidden="false" customHeight="false" outlineLevel="0" collapsed="false">
      <c r="A737" s="7" t="s">
        <v>1458</v>
      </c>
      <c r="B737" s="7" t="s">
        <v>1459</v>
      </c>
      <c r="C737" s="6" t="n">
        <v>-4.82069758098757</v>
      </c>
      <c r="D737" s="7" t="n">
        <v>-2.55016421399534</v>
      </c>
      <c r="E737" s="8" t="n">
        <v>8.16604046029466E-005</v>
      </c>
      <c r="F737" s="9" t="n">
        <v>0.0124151751450685</v>
      </c>
      <c r="G737" s="7" t="s">
        <v>13</v>
      </c>
    </row>
    <row r="738" customFormat="false" ht="15" hidden="false" customHeight="false" outlineLevel="0" collapsed="false">
      <c r="A738" s="7" t="s">
        <v>1460</v>
      </c>
      <c r="B738" s="7" t="s">
        <v>1461</v>
      </c>
      <c r="C738" s="6" t="n">
        <v>-4.82597692938316</v>
      </c>
      <c r="D738" s="7" t="n">
        <v>-3.11696279416575</v>
      </c>
      <c r="E738" s="7" t="n">
        <v>0.00058547439283017</v>
      </c>
      <c r="F738" s="9" t="n">
        <v>0.0427618357736756</v>
      </c>
      <c r="G738" s="7" t="s">
        <v>13</v>
      </c>
    </row>
    <row r="739" customFormat="false" ht="15" hidden="false" customHeight="false" outlineLevel="0" collapsed="false">
      <c r="A739" s="7" t="s">
        <v>1462</v>
      </c>
      <c r="B739" s="7" t="s">
        <v>1463</v>
      </c>
      <c r="C739" s="6" t="n">
        <v>-4.85105118832119</v>
      </c>
      <c r="D739" s="7" t="n">
        <v>-2.28262659476005</v>
      </c>
      <c r="E739" s="7" t="n">
        <v>0.000530810460091562</v>
      </c>
      <c r="F739" s="9" t="n">
        <v>0.0402447673370995</v>
      </c>
      <c r="G739" s="7" t="s">
        <v>13</v>
      </c>
    </row>
    <row r="740" customFormat="false" ht="15" hidden="false" customHeight="false" outlineLevel="0" collapsed="false">
      <c r="A740" s="7" t="s">
        <v>1464</v>
      </c>
      <c r="B740" s="7" t="s">
        <v>1465</v>
      </c>
      <c r="C740" s="6" t="n">
        <v>-4.86166911544738</v>
      </c>
      <c r="D740" s="7" t="n">
        <v>-2.05343246488132</v>
      </c>
      <c r="E740" s="8" t="n">
        <v>7.08127722406372E-005</v>
      </c>
      <c r="F740" s="9" t="n">
        <v>0.0115688510929984</v>
      </c>
      <c r="G740" s="7" t="s">
        <v>13</v>
      </c>
    </row>
    <row r="741" customFormat="false" ht="15" hidden="false" customHeight="false" outlineLevel="0" collapsed="false">
      <c r="A741" s="7" t="s">
        <v>1466</v>
      </c>
      <c r="B741" s="7" t="s">
        <v>1467</v>
      </c>
      <c r="C741" s="6" t="n">
        <v>-4.8659959453577</v>
      </c>
      <c r="D741" s="7" t="n">
        <v>-2.39144058332517</v>
      </c>
      <c r="E741" s="7" t="n">
        <v>0.000182524925680765</v>
      </c>
      <c r="F741" s="9" t="n">
        <v>0.0207988412847236</v>
      </c>
      <c r="G741" s="7" t="s">
        <v>13</v>
      </c>
    </row>
    <row r="742" customFormat="false" ht="15" hidden="false" customHeight="false" outlineLevel="0" collapsed="false">
      <c r="A742" s="7" t="s">
        <v>1468</v>
      </c>
      <c r="B742" s="7" t="s">
        <v>69</v>
      </c>
      <c r="C742" s="6" t="n">
        <v>-4.87310839517988</v>
      </c>
      <c r="D742" s="7" t="n">
        <v>-1.99521362823308</v>
      </c>
      <c r="E742" s="7" t="n">
        <v>0.000255382850607016</v>
      </c>
      <c r="F742" s="9" t="n">
        <v>0.0256149885904846</v>
      </c>
      <c r="G742" s="7" t="s">
        <v>13</v>
      </c>
    </row>
    <row r="743" customFormat="false" ht="15" hidden="false" customHeight="false" outlineLevel="0" collapsed="false">
      <c r="A743" s="7" t="s">
        <v>1469</v>
      </c>
      <c r="B743" s="7" t="s">
        <v>1470</v>
      </c>
      <c r="C743" s="6" t="n">
        <v>-4.88292391376229</v>
      </c>
      <c r="D743" s="7" t="n">
        <v>-2.90200371003361</v>
      </c>
      <c r="E743" s="7" t="n">
        <v>0.000599506858263742</v>
      </c>
      <c r="F743" s="9" t="n">
        <v>0.0434000428800591</v>
      </c>
      <c r="G743" s="7" t="s">
        <v>13</v>
      </c>
    </row>
    <row r="744" customFormat="false" ht="15" hidden="false" customHeight="false" outlineLevel="0" collapsed="false">
      <c r="A744" s="7" t="s">
        <v>1471</v>
      </c>
      <c r="B744" s="7" t="s">
        <v>1472</v>
      </c>
      <c r="C744" s="6" t="n">
        <v>-4.8902686235683</v>
      </c>
      <c r="D744" s="7" t="n">
        <v>-1.90701015859937</v>
      </c>
      <c r="E744" s="8" t="n">
        <v>7.82908898448258E-005</v>
      </c>
      <c r="F744" s="9" t="n">
        <v>0.0120295201569285</v>
      </c>
      <c r="G744" s="7" t="s">
        <v>13</v>
      </c>
    </row>
    <row r="745" customFormat="false" ht="15" hidden="false" customHeight="false" outlineLevel="0" collapsed="false">
      <c r="A745" s="7" t="s">
        <v>1473</v>
      </c>
      <c r="B745" s="7" t="s">
        <v>1474</v>
      </c>
      <c r="C745" s="6" t="n">
        <v>-4.90325022761762</v>
      </c>
      <c r="D745" s="7" t="n">
        <v>-1.55865798122592</v>
      </c>
      <c r="E745" s="8" t="n">
        <v>8.53579224015305E-006</v>
      </c>
      <c r="F745" s="9" t="n">
        <v>0.00282558776996927</v>
      </c>
      <c r="G745" s="7" t="s">
        <v>13</v>
      </c>
    </row>
    <row r="746" customFormat="false" ht="15" hidden="false" customHeight="false" outlineLevel="0" collapsed="false">
      <c r="A746" s="7" t="s">
        <v>1475</v>
      </c>
      <c r="B746" s="7" t="s">
        <v>69</v>
      </c>
      <c r="C746" s="6" t="n">
        <v>-4.92570018724046</v>
      </c>
      <c r="D746" s="7" t="n">
        <v>1.09024350908565</v>
      </c>
      <c r="E746" s="8" t="n">
        <v>4.11950660954848E-006</v>
      </c>
      <c r="F746" s="9" t="n">
        <v>0.00172461054603945</v>
      </c>
      <c r="G746" s="7" t="s">
        <v>13</v>
      </c>
    </row>
    <row r="747" customFormat="false" ht="15" hidden="false" customHeight="false" outlineLevel="0" collapsed="false">
      <c r="A747" s="7" t="s">
        <v>1476</v>
      </c>
      <c r="B747" s="7" t="s">
        <v>1477</v>
      </c>
      <c r="C747" s="6" t="n">
        <v>-4.9526010986547</v>
      </c>
      <c r="D747" s="7" t="n">
        <v>-2.34694698867225</v>
      </c>
      <c r="E747" s="8" t="n">
        <v>6.12792376432731E-005</v>
      </c>
      <c r="F747" s="9" t="n">
        <v>0.0106314876767712</v>
      </c>
      <c r="G747" s="7" t="s">
        <v>13</v>
      </c>
    </row>
    <row r="748" customFormat="false" ht="15" hidden="false" customHeight="false" outlineLevel="0" collapsed="false">
      <c r="A748" s="7" t="s">
        <v>1478</v>
      </c>
      <c r="B748" s="7" t="s">
        <v>1479</v>
      </c>
      <c r="C748" s="6" t="n">
        <v>-4.95433082708573</v>
      </c>
      <c r="D748" s="7" t="n">
        <v>-2.34761668362788</v>
      </c>
      <c r="E748" s="8" t="n">
        <v>6.78145688313692E-005</v>
      </c>
      <c r="F748" s="9" t="n">
        <v>0.0113522337820177</v>
      </c>
      <c r="G748" s="7" t="s">
        <v>13</v>
      </c>
    </row>
    <row r="749" customFormat="false" ht="15" hidden="false" customHeight="false" outlineLevel="0" collapsed="false">
      <c r="A749" s="7" t="s">
        <v>1480</v>
      </c>
      <c r="B749" s="7" t="s">
        <v>1481</v>
      </c>
      <c r="C749" s="6" t="n">
        <v>-4.95561529780835</v>
      </c>
      <c r="D749" s="7" t="n">
        <v>-1.74738976165024</v>
      </c>
      <c r="E749" s="8" t="n">
        <v>2.35568888154787E-006</v>
      </c>
      <c r="F749" s="9" t="n">
        <v>0.00122608300678978</v>
      </c>
      <c r="G749" s="7" t="s">
        <v>13</v>
      </c>
    </row>
    <row r="750" customFormat="false" ht="15" hidden="false" customHeight="false" outlineLevel="0" collapsed="false">
      <c r="A750" s="7" t="s">
        <v>1482</v>
      </c>
      <c r="B750" s="7" t="s">
        <v>1483</v>
      </c>
      <c r="C750" s="6" t="n">
        <v>-4.97864136613812</v>
      </c>
      <c r="D750" s="7" t="n">
        <v>-2.92878570432322</v>
      </c>
      <c r="E750" s="7" t="n">
        <v>0.000231412401134204</v>
      </c>
      <c r="F750" s="9" t="n">
        <v>0.0241324704886758</v>
      </c>
      <c r="G750" s="7" t="s">
        <v>13</v>
      </c>
    </row>
    <row r="751" customFormat="false" ht="15" hidden="false" customHeight="false" outlineLevel="0" collapsed="false">
      <c r="A751" s="7" t="s">
        <v>1484</v>
      </c>
      <c r="B751" s="7" t="s">
        <v>1485</v>
      </c>
      <c r="C751" s="6" t="n">
        <v>-5.00318612933334</v>
      </c>
      <c r="D751" s="7" t="n">
        <v>-2.99275121396712</v>
      </c>
      <c r="E751" s="7" t="n">
        <v>0.000491102139071985</v>
      </c>
      <c r="F751" s="9" t="n">
        <v>0.0386346790831922</v>
      </c>
      <c r="G751" s="7" t="s">
        <v>13</v>
      </c>
    </row>
    <row r="752" customFormat="false" ht="15" hidden="false" customHeight="false" outlineLevel="0" collapsed="false">
      <c r="A752" s="7" t="s">
        <v>46</v>
      </c>
      <c r="B752" s="7" t="s">
        <v>1486</v>
      </c>
      <c r="C752" s="6" t="n">
        <v>-5.01965126309801</v>
      </c>
      <c r="D752" s="7" t="n">
        <v>-1.24922646076754</v>
      </c>
      <c r="E752" s="8" t="n">
        <v>6.19799310205736E-006</v>
      </c>
      <c r="F752" s="9" t="n">
        <v>0.00226630794610861</v>
      </c>
      <c r="G752" s="7" t="s">
        <v>13</v>
      </c>
    </row>
    <row r="753" customFormat="false" ht="15" hidden="false" customHeight="false" outlineLevel="0" collapsed="false">
      <c r="A753" s="7" t="s">
        <v>1487</v>
      </c>
      <c r="B753" s="7" t="s">
        <v>1488</v>
      </c>
      <c r="C753" s="6" t="n">
        <v>-5.02703259234708</v>
      </c>
      <c r="D753" s="7" t="n">
        <v>0.039331048082795</v>
      </c>
      <c r="E753" s="8" t="n">
        <v>1.23534852147228E-008</v>
      </c>
      <c r="F753" s="10" t="n">
        <v>2.85479160524072E-005</v>
      </c>
      <c r="G753" s="7" t="s">
        <v>13</v>
      </c>
    </row>
    <row r="754" customFormat="false" ht="15" hidden="false" customHeight="false" outlineLevel="0" collapsed="false">
      <c r="A754" s="7" t="s">
        <v>1489</v>
      </c>
      <c r="B754" s="7" t="s">
        <v>1490</v>
      </c>
      <c r="C754" s="6" t="n">
        <v>-5.03110557839616</v>
      </c>
      <c r="D754" s="7" t="n">
        <v>-1.85168769318783</v>
      </c>
      <c r="E754" s="7" t="n">
        <v>0.000297793181251889</v>
      </c>
      <c r="F754" s="9" t="n">
        <v>0.0283433368376695</v>
      </c>
      <c r="G754" s="7" t="s">
        <v>13</v>
      </c>
    </row>
    <row r="755" customFormat="false" ht="15" hidden="false" customHeight="false" outlineLevel="0" collapsed="false">
      <c r="A755" s="7" t="s">
        <v>1491</v>
      </c>
      <c r="B755" s="7" t="s">
        <v>1492</v>
      </c>
      <c r="C755" s="6" t="n">
        <v>-5.04817221040942</v>
      </c>
      <c r="D755" s="7" t="n">
        <v>-2.46723303331646</v>
      </c>
      <c r="E755" s="8" t="n">
        <v>3.02446659964342E-005</v>
      </c>
      <c r="F755" s="9" t="n">
        <v>0.00649563229967284</v>
      </c>
      <c r="G755" s="7" t="s">
        <v>13</v>
      </c>
    </row>
    <row r="756" customFormat="false" ht="15" hidden="false" customHeight="false" outlineLevel="0" collapsed="false">
      <c r="A756" s="7" t="s">
        <v>1493</v>
      </c>
      <c r="B756" s="7" t="s">
        <v>1494</v>
      </c>
      <c r="C756" s="6" t="n">
        <v>-5.0633366707982</v>
      </c>
      <c r="D756" s="7" t="n">
        <v>-1.74214730908506</v>
      </c>
      <c r="E756" s="8" t="n">
        <v>1.81478121844982E-005</v>
      </c>
      <c r="F756" s="9" t="n">
        <v>0.00446150448227665</v>
      </c>
      <c r="G756" s="7" t="s">
        <v>13</v>
      </c>
    </row>
    <row r="757" customFormat="false" ht="15" hidden="false" customHeight="false" outlineLevel="0" collapsed="false">
      <c r="A757" s="7" t="s">
        <v>1495</v>
      </c>
      <c r="B757" s="7" t="s">
        <v>1496</v>
      </c>
      <c r="C757" s="6" t="n">
        <v>-5.0637644354078</v>
      </c>
      <c r="D757" s="7" t="n">
        <v>-2.8081003952331</v>
      </c>
      <c r="E757" s="7" t="n">
        <v>0.00034640862824936</v>
      </c>
      <c r="F757" s="9" t="n">
        <v>0.0309376152146742</v>
      </c>
      <c r="G757" s="7" t="s">
        <v>13</v>
      </c>
    </row>
    <row r="758" customFormat="false" ht="15" hidden="false" customHeight="false" outlineLevel="0" collapsed="false">
      <c r="A758" s="7" t="s">
        <v>1497</v>
      </c>
      <c r="B758" s="7" t="s">
        <v>1498</v>
      </c>
      <c r="C758" s="6" t="n">
        <v>-5.07284098076801</v>
      </c>
      <c r="D758" s="7" t="n">
        <v>0.0955413726138309</v>
      </c>
      <c r="E758" s="8" t="n">
        <v>1.4171206693597E-007</v>
      </c>
      <c r="F758" s="9" t="n">
        <v>0.000170565234231079</v>
      </c>
      <c r="G758" s="7" t="s">
        <v>13</v>
      </c>
    </row>
    <row r="759" customFormat="false" ht="15" hidden="false" customHeight="false" outlineLevel="0" collapsed="false">
      <c r="A759" s="7" t="s">
        <v>1499</v>
      </c>
      <c r="B759" s="7" t="s">
        <v>1500</v>
      </c>
      <c r="C759" s="6" t="n">
        <v>-5.08328535786129</v>
      </c>
      <c r="D759" s="7" t="n">
        <v>-1.36306246839221</v>
      </c>
      <c r="E759" s="7" t="n">
        <v>0.00015444785971606</v>
      </c>
      <c r="F759" s="9" t="n">
        <v>0.0185122742725641</v>
      </c>
      <c r="G759" s="7" t="s">
        <v>13</v>
      </c>
    </row>
    <row r="760" customFormat="false" ht="15" hidden="false" customHeight="false" outlineLevel="0" collapsed="false">
      <c r="A760" s="7" t="s">
        <v>1501</v>
      </c>
      <c r="B760" s="7" t="s">
        <v>1502</v>
      </c>
      <c r="C760" s="6" t="n">
        <v>-5.08787271794703</v>
      </c>
      <c r="D760" s="7" t="n">
        <v>0.414004866739134</v>
      </c>
      <c r="E760" s="8" t="n">
        <v>2.66395789797441E-009</v>
      </c>
      <c r="F760" s="10" t="n">
        <v>1.09932028314054E-005</v>
      </c>
      <c r="G760" s="7" t="s">
        <v>13</v>
      </c>
    </row>
    <row r="761" customFormat="false" ht="15" hidden="false" customHeight="false" outlineLevel="0" collapsed="false">
      <c r="A761" s="7" t="s">
        <v>1503</v>
      </c>
      <c r="B761" s="7" t="s">
        <v>1504</v>
      </c>
      <c r="C761" s="6" t="n">
        <v>-5.08903245501542</v>
      </c>
      <c r="D761" s="7" t="n">
        <v>0.503172266060749</v>
      </c>
      <c r="E761" s="8" t="n">
        <v>6.89084896444048E-008</v>
      </c>
      <c r="F761" s="10" t="n">
        <v>9.70987846884439E-005</v>
      </c>
      <c r="G761" s="7" t="s">
        <v>13</v>
      </c>
    </row>
    <row r="762" customFormat="false" ht="15" hidden="false" customHeight="false" outlineLevel="0" collapsed="false">
      <c r="A762" s="7" t="s">
        <v>1505</v>
      </c>
      <c r="B762" s="7" t="s">
        <v>1506</v>
      </c>
      <c r="C762" s="6" t="n">
        <v>-5.09589462739465</v>
      </c>
      <c r="D762" s="7" t="n">
        <v>-1.18058438132094</v>
      </c>
      <c r="E762" s="8" t="n">
        <v>3.91537335467374E-006</v>
      </c>
      <c r="F762" s="9" t="n">
        <v>0.00167557677644123</v>
      </c>
      <c r="G762" s="7" t="s">
        <v>13</v>
      </c>
    </row>
    <row r="763" customFormat="false" ht="15" hidden="false" customHeight="false" outlineLevel="0" collapsed="false">
      <c r="A763" s="7" t="s">
        <v>1507</v>
      </c>
      <c r="B763" s="7" t="s">
        <v>1508</v>
      </c>
      <c r="C763" s="6" t="n">
        <v>-5.12119703730122</v>
      </c>
      <c r="D763" s="7" t="n">
        <v>-1.54897360557936</v>
      </c>
      <c r="E763" s="8" t="n">
        <v>1.71874264622916E-005</v>
      </c>
      <c r="F763" s="9" t="n">
        <v>0.00431725734350422</v>
      </c>
      <c r="G763" s="7" t="s">
        <v>13</v>
      </c>
    </row>
    <row r="764" customFormat="false" ht="15" hidden="false" customHeight="false" outlineLevel="0" collapsed="false">
      <c r="A764" s="7" t="s">
        <v>1509</v>
      </c>
      <c r="B764" s="7" t="s">
        <v>1510</v>
      </c>
      <c r="C764" s="6" t="n">
        <v>-5.1232597088173</v>
      </c>
      <c r="D764" s="7" t="n">
        <v>-1.47192482244378</v>
      </c>
      <c r="E764" s="8" t="n">
        <v>2.10651993650371E-005</v>
      </c>
      <c r="F764" s="9" t="n">
        <v>0.00498770394637823</v>
      </c>
      <c r="G764" s="7" t="s">
        <v>13</v>
      </c>
    </row>
    <row r="765" customFormat="false" ht="15" hidden="false" customHeight="false" outlineLevel="0" collapsed="false">
      <c r="A765" s="7" t="s">
        <v>1511</v>
      </c>
      <c r="B765" s="7" t="s">
        <v>1512</v>
      </c>
      <c r="C765" s="6" t="n">
        <v>-5.14023536285284</v>
      </c>
      <c r="D765" s="7" t="n">
        <v>-1.66124795971639</v>
      </c>
      <c r="E765" s="7" t="n">
        <v>0.000178520127172435</v>
      </c>
      <c r="F765" s="9" t="n">
        <v>0.0205042610479783</v>
      </c>
      <c r="G765" s="7" t="s">
        <v>13</v>
      </c>
    </row>
    <row r="766" customFormat="false" ht="15" hidden="false" customHeight="false" outlineLevel="0" collapsed="false">
      <c r="A766" s="7" t="s">
        <v>19</v>
      </c>
      <c r="B766" s="7" t="s">
        <v>69</v>
      </c>
      <c r="C766" s="6" t="n">
        <v>-5.16246240156188</v>
      </c>
      <c r="D766" s="7" t="n">
        <v>5.91403952827522</v>
      </c>
      <c r="E766" s="8" t="n">
        <v>9.54891103284539E-008</v>
      </c>
      <c r="F766" s="9" t="n">
        <v>0.000128295171418739</v>
      </c>
      <c r="G766" s="7" t="s">
        <v>13</v>
      </c>
    </row>
    <row r="767" customFormat="false" ht="15" hidden="false" customHeight="false" outlineLevel="0" collapsed="false">
      <c r="A767" s="7" t="s">
        <v>16</v>
      </c>
      <c r="B767" s="7" t="s">
        <v>1513</v>
      </c>
      <c r="C767" s="6" t="n">
        <v>-5.16505243732189</v>
      </c>
      <c r="D767" s="7" t="n">
        <v>3.21058261238438</v>
      </c>
      <c r="E767" s="8" t="n">
        <v>3.40495204215109E-006</v>
      </c>
      <c r="F767" s="9" t="n">
        <v>0.00152491701031934</v>
      </c>
      <c r="G767" s="7" t="s">
        <v>13</v>
      </c>
    </row>
    <row r="768" customFormat="false" ht="15" hidden="false" customHeight="false" outlineLevel="0" collapsed="false">
      <c r="A768" s="7" t="s">
        <v>1514</v>
      </c>
      <c r="B768" s="7" t="s">
        <v>1515</v>
      </c>
      <c r="C768" s="6" t="n">
        <v>-5.19157075724327</v>
      </c>
      <c r="D768" s="7" t="n">
        <v>-1.07502378953284</v>
      </c>
      <c r="E768" s="8" t="n">
        <v>1.00507251266719E-005</v>
      </c>
      <c r="F768" s="9" t="n">
        <v>0.00317300843029079</v>
      </c>
      <c r="G768" s="7" t="s">
        <v>13</v>
      </c>
    </row>
    <row r="769" customFormat="false" ht="15" hidden="false" customHeight="false" outlineLevel="0" collapsed="false">
      <c r="A769" s="7" t="s">
        <v>1516</v>
      </c>
      <c r="B769" s="7" t="s">
        <v>1517</v>
      </c>
      <c r="C769" s="6" t="n">
        <v>-5.20232056256783</v>
      </c>
      <c r="D769" s="7" t="n">
        <v>-1.49195355278474</v>
      </c>
      <c r="E769" s="8" t="n">
        <v>1.75004100649613E-007</v>
      </c>
      <c r="F769" s="9" t="n">
        <v>0.000198245331506472</v>
      </c>
      <c r="G769" s="7" t="s">
        <v>13</v>
      </c>
    </row>
    <row r="770" customFormat="false" ht="15" hidden="false" customHeight="false" outlineLevel="0" collapsed="false">
      <c r="A770" s="7" t="s">
        <v>1518</v>
      </c>
      <c r="B770" s="7" t="s">
        <v>1519</v>
      </c>
      <c r="C770" s="6" t="n">
        <v>-5.24040529109898</v>
      </c>
      <c r="D770" s="7" t="n">
        <v>-1.6890895636231</v>
      </c>
      <c r="E770" s="7" t="n">
        <v>0.000431253987781298</v>
      </c>
      <c r="F770" s="9" t="n">
        <v>0.0356946083611589</v>
      </c>
      <c r="G770" s="7" t="s">
        <v>13</v>
      </c>
    </row>
    <row r="771" customFormat="false" ht="15" hidden="false" customHeight="false" outlineLevel="0" collapsed="false">
      <c r="A771" s="7" t="s">
        <v>1520</v>
      </c>
      <c r="B771" s="7" t="s">
        <v>1521</v>
      </c>
      <c r="C771" s="6" t="n">
        <v>-5.24890308981611</v>
      </c>
      <c r="D771" s="7" t="n">
        <v>0.0669331302206591</v>
      </c>
      <c r="E771" s="8" t="n">
        <v>1.95326052972492E-008</v>
      </c>
      <c r="F771" s="10" t="n">
        <v>4.03020430656421E-005</v>
      </c>
      <c r="G771" s="7" t="s">
        <v>13</v>
      </c>
    </row>
    <row r="772" customFormat="false" ht="15" hidden="false" customHeight="false" outlineLevel="0" collapsed="false">
      <c r="A772" s="7" t="s">
        <v>1522</v>
      </c>
      <c r="B772" s="7" t="s">
        <v>1523</v>
      </c>
      <c r="C772" s="6" t="n">
        <v>-5.24927622207336</v>
      </c>
      <c r="D772" s="7" t="n">
        <v>-1.58156056031051</v>
      </c>
      <c r="E772" s="8" t="n">
        <v>1.63706249042827E-006</v>
      </c>
      <c r="F772" s="9" t="n">
        <v>0.000936415953064482</v>
      </c>
      <c r="G772" s="7" t="s">
        <v>13</v>
      </c>
    </row>
    <row r="773" customFormat="false" ht="15" hidden="false" customHeight="false" outlineLevel="0" collapsed="false">
      <c r="A773" s="7" t="s">
        <v>30</v>
      </c>
      <c r="B773" s="7" t="s">
        <v>1524</v>
      </c>
      <c r="C773" s="6" t="n">
        <v>-5.27828087536694</v>
      </c>
      <c r="D773" s="7" t="n">
        <v>-0.0137848662738051</v>
      </c>
      <c r="E773" s="8" t="n">
        <v>2.63490475840234E-009</v>
      </c>
      <c r="F773" s="10" t="n">
        <v>1.09932028314054E-005</v>
      </c>
      <c r="G773" s="7" t="s">
        <v>13</v>
      </c>
    </row>
    <row r="774" customFormat="false" ht="15" hidden="false" customHeight="false" outlineLevel="0" collapsed="false">
      <c r="A774" s="7" t="s">
        <v>1525</v>
      </c>
      <c r="B774" s="7" t="s">
        <v>1526</v>
      </c>
      <c r="C774" s="6" t="n">
        <v>-5.30120221809272</v>
      </c>
      <c r="D774" s="7" t="n">
        <v>-1.77881979709654</v>
      </c>
      <c r="E774" s="8" t="n">
        <v>1.86772246457938E-006</v>
      </c>
      <c r="F774" s="9" t="n">
        <v>0.0009991104624643</v>
      </c>
      <c r="G774" s="7" t="s">
        <v>13</v>
      </c>
    </row>
    <row r="775" customFormat="false" ht="15" hidden="false" customHeight="false" outlineLevel="0" collapsed="false">
      <c r="A775" s="7" t="s">
        <v>1527</v>
      </c>
      <c r="B775" s="7" t="s">
        <v>1528</v>
      </c>
      <c r="C775" s="6" t="n">
        <v>-5.30235161683251</v>
      </c>
      <c r="D775" s="7" t="n">
        <v>0.01227353427165</v>
      </c>
      <c r="E775" s="8" t="n">
        <v>1.73939276867363E-007</v>
      </c>
      <c r="F775" s="9" t="n">
        <v>0.000198245331506472</v>
      </c>
      <c r="G775" s="7" t="s">
        <v>13</v>
      </c>
    </row>
    <row r="776" customFormat="false" ht="15" hidden="false" customHeight="false" outlineLevel="0" collapsed="false">
      <c r="A776" s="7" t="s">
        <v>1529</v>
      </c>
      <c r="B776" s="7" t="s">
        <v>1530</v>
      </c>
      <c r="C776" s="6" t="n">
        <v>-5.32641244319945</v>
      </c>
      <c r="D776" s="7" t="n">
        <v>-0.14065825867317</v>
      </c>
      <c r="E776" s="8" t="n">
        <v>1.1359533704275E-005</v>
      </c>
      <c r="F776" s="9" t="n">
        <v>0.00341072884928634</v>
      </c>
      <c r="G776" s="7" t="s">
        <v>13</v>
      </c>
    </row>
    <row r="777" customFormat="false" ht="15" hidden="false" customHeight="false" outlineLevel="0" collapsed="false">
      <c r="A777" s="7" t="s">
        <v>1531</v>
      </c>
      <c r="B777" s="7" t="s">
        <v>1532</v>
      </c>
      <c r="C777" s="6" t="n">
        <v>-5.33660380186917</v>
      </c>
      <c r="D777" s="7" t="n">
        <v>-1.7382180685634</v>
      </c>
      <c r="E777" s="8" t="n">
        <v>1.38389180734518E-006</v>
      </c>
      <c r="F777" s="9" t="n">
        <v>0.000867369863947115</v>
      </c>
      <c r="G777" s="7" t="s">
        <v>13</v>
      </c>
    </row>
    <row r="778" customFormat="false" ht="15" hidden="false" customHeight="false" outlineLevel="0" collapsed="false">
      <c r="A778" s="7" t="s">
        <v>1533</v>
      </c>
      <c r="B778" s="7" t="s">
        <v>69</v>
      </c>
      <c r="C778" s="6" t="n">
        <v>-5.41173936806404</v>
      </c>
      <c r="D778" s="7" t="n">
        <v>-1.70605437225238</v>
      </c>
      <c r="E778" s="7" t="n">
        <v>0.000593394741463183</v>
      </c>
      <c r="F778" s="9" t="n">
        <v>0.0430680834152669</v>
      </c>
      <c r="G778" s="7" t="s">
        <v>13</v>
      </c>
    </row>
    <row r="779" customFormat="false" ht="15" hidden="false" customHeight="false" outlineLevel="0" collapsed="false">
      <c r="A779" s="7" t="s">
        <v>1534</v>
      </c>
      <c r="B779" s="7" t="s">
        <v>1535</v>
      </c>
      <c r="C779" s="6" t="n">
        <v>-5.42808606287388</v>
      </c>
      <c r="D779" s="7" t="n">
        <v>-1.19894974929727</v>
      </c>
      <c r="E779" s="8" t="n">
        <v>6.59717741011586E-007</v>
      </c>
      <c r="F779" s="9" t="n">
        <v>0.000515052338533275</v>
      </c>
      <c r="G779" s="7" t="s">
        <v>13</v>
      </c>
    </row>
    <row r="780" customFormat="false" ht="15" hidden="false" customHeight="false" outlineLevel="0" collapsed="false">
      <c r="A780" s="7" t="s">
        <v>1536</v>
      </c>
      <c r="B780" s="7" t="s">
        <v>1537</v>
      </c>
      <c r="C780" s="6" t="n">
        <v>-5.42891935932217</v>
      </c>
      <c r="D780" s="7" t="n">
        <v>-0.581316749008792</v>
      </c>
      <c r="E780" s="8" t="n">
        <v>8.21833291465843E-006</v>
      </c>
      <c r="F780" s="9" t="n">
        <v>0.00277659501449451</v>
      </c>
      <c r="G780" s="7" t="s">
        <v>13</v>
      </c>
    </row>
    <row r="781" customFormat="false" ht="15" hidden="false" customHeight="false" outlineLevel="0" collapsed="false">
      <c r="A781" s="7" t="s">
        <v>1538</v>
      </c>
      <c r="B781" s="7" t="s">
        <v>1539</v>
      </c>
      <c r="C781" s="6" t="n">
        <v>-5.49032975114344</v>
      </c>
      <c r="D781" s="7" t="n">
        <v>0.514390853875612</v>
      </c>
      <c r="E781" s="8" t="n">
        <v>1.61119531411581E-006</v>
      </c>
      <c r="F781" s="9" t="n">
        <v>0.000936415953064482</v>
      </c>
      <c r="G781" s="7" t="s">
        <v>13</v>
      </c>
    </row>
    <row r="782" customFormat="false" ht="15" hidden="false" customHeight="false" outlineLevel="0" collapsed="false">
      <c r="A782" s="7" t="s">
        <v>37</v>
      </c>
      <c r="B782" s="7" t="s">
        <v>1540</v>
      </c>
      <c r="C782" s="6" t="n">
        <v>-5.49433197825425</v>
      </c>
      <c r="D782" s="7" t="n">
        <v>-1.18095195226674</v>
      </c>
      <c r="E782" s="8" t="n">
        <v>1.19977076019193E-007</v>
      </c>
      <c r="F782" s="9" t="n">
        <v>0.000157532627564928</v>
      </c>
      <c r="G782" s="7" t="s">
        <v>13</v>
      </c>
    </row>
    <row r="783" customFormat="false" ht="15" hidden="false" customHeight="false" outlineLevel="0" collapsed="false">
      <c r="A783" s="7" t="s">
        <v>1541</v>
      </c>
      <c r="B783" s="7" t="s">
        <v>1542</v>
      </c>
      <c r="C783" s="6" t="n">
        <v>-5.52257809817785</v>
      </c>
      <c r="D783" s="7" t="n">
        <v>-2.48659224424012</v>
      </c>
      <c r="E783" s="8" t="n">
        <v>6.80512991492953E-005</v>
      </c>
      <c r="F783" s="9" t="n">
        <v>0.0113522337820177</v>
      </c>
      <c r="G783" s="7" t="s">
        <v>13</v>
      </c>
    </row>
    <row r="784" customFormat="false" ht="15" hidden="false" customHeight="false" outlineLevel="0" collapsed="false">
      <c r="A784" s="7" t="s">
        <v>1543</v>
      </c>
      <c r="B784" s="7" t="s">
        <v>1544</v>
      </c>
      <c r="C784" s="6" t="n">
        <v>-5.55668925419567</v>
      </c>
      <c r="D784" s="7" t="n">
        <v>0.302559051602347</v>
      </c>
      <c r="E784" s="8" t="n">
        <v>2.28944770504676E-007</v>
      </c>
      <c r="F784" s="9" t="n">
        <v>0.000240487749570303</v>
      </c>
      <c r="G784" s="7" t="s">
        <v>13</v>
      </c>
    </row>
    <row r="785" customFormat="false" ht="15" hidden="false" customHeight="false" outlineLevel="0" collapsed="false">
      <c r="A785" s="7" t="s">
        <v>15</v>
      </c>
      <c r="B785" s="7" t="s">
        <v>1545</v>
      </c>
      <c r="C785" s="6" t="n">
        <v>-5.56685627046894</v>
      </c>
      <c r="D785" s="7" t="n">
        <v>3.85227228078205</v>
      </c>
      <c r="E785" s="8" t="n">
        <v>3.52853728720954E-009</v>
      </c>
      <c r="F785" s="10" t="n">
        <v>1.25073862413112E-005</v>
      </c>
      <c r="G785" s="7" t="s">
        <v>13</v>
      </c>
    </row>
    <row r="786" customFormat="false" ht="15" hidden="false" customHeight="false" outlineLevel="0" collapsed="false">
      <c r="A786" s="7" t="s">
        <v>1546</v>
      </c>
      <c r="B786" s="7" t="s">
        <v>1547</v>
      </c>
      <c r="C786" s="6" t="n">
        <v>-5.56798080652892</v>
      </c>
      <c r="D786" s="7" t="n">
        <v>-1.92100188649618</v>
      </c>
      <c r="E786" s="8" t="n">
        <v>3.27318724322225E-006</v>
      </c>
      <c r="F786" s="9" t="n">
        <v>0.00147735817658343</v>
      </c>
      <c r="G786" s="7" t="s">
        <v>13</v>
      </c>
    </row>
    <row r="787" customFormat="false" ht="15" hidden="false" customHeight="false" outlineLevel="0" collapsed="false">
      <c r="A787" s="7" t="s">
        <v>1548</v>
      </c>
      <c r="B787" s="7" t="s">
        <v>1549</v>
      </c>
      <c r="C787" s="6" t="n">
        <v>-5.60161440029788</v>
      </c>
      <c r="D787" s="7" t="n">
        <v>-2.60616673741904</v>
      </c>
      <c r="E787" s="8" t="n">
        <v>5.39334276200041E-005</v>
      </c>
      <c r="F787" s="9" t="n">
        <v>0.00967669538475309</v>
      </c>
      <c r="G787" s="7" t="s">
        <v>13</v>
      </c>
    </row>
    <row r="788" customFormat="false" ht="15" hidden="false" customHeight="false" outlineLevel="0" collapsed="false">
      <c r="A788" s="7" t="s">
        <v>1550</v>
      </c>
      <c r="B788" s="7" t="s">
        <v>1551</v>
      </c>
      <c r="C788" s="6" t="n">
        <v>-5.60388109844677</v>
      </c>
      <c r="D788" s="7" t="n">
        <v>-2.40326346949056</v>
      </c>
      <c r="E788" s="8" t="n">
        <v>5.38480006666362E-005</v>
      </c>
      <c r="F788" s="9" t="n">
        <v>0.00967669538475309</v>
      </c>
      <c r="G788" s="7" t="s">
        <v>13</v>
      </c>
    </row>
    <row r="789" customFormat="false" ht="15" hidden="false" customHeight="false" outlineLevel="0" collapsed="false">
      <c r="A789" s="7" t="s">
        <v>1552</v>
      </c>
      <c r="B789" s="7" t="s">
        <v>69</v>
      </c>
      <c r="C789" s="6" t="n">
        <v>-5.60673719975504</v>
      </c>
      <c r="D789" s="7" t="n">
        <v>-2.54061947100003</v>
      </c>
      <c r="E789" s="8" t="n">
        <v>1.16966899542075E-005</v>
      </c>
      <c r="F789" s="9" t="n">
        <v>0.00343732508692723</v>
      </c>
      <c r="G789" s="7" t="s">
        <v>13</v>
      </c>
    </row>
    <row r="790" customFormat="false" ht="15" hidden="false" customHeight="false" outlineLevel="0" collapsed="false">
      <c r="A790" s="7" t="s">
        <v>1553</v>
      </c>
      <c r="B790" s="7" t="s">
        <v>1554</v>
      </c>
      <c r="C790" s="6" t="n">
        <v>-5.6567319128721</v>
      </c>
      <c r="D790" s="7" t="n">
        <v>0.0581540198257221</v>
      </c>
      <c r="E790" s="8" t="n">
        <v>7.36913838602022E-007</v>
      </c>
      <c r="F790" s="9" t="n">
        <v>0.000552905496072138</v>
      </c>
      <c r="G790" s="7" t="s">
        <v>13</v>
      </c>
    </row>
    <row r="791" customFormat="false" ht="15" hidden="false" customHeight="false" outlineLevel="0" collapsed="false">
      <c r="A791" s="7" t="s">
        <v>1555</v>
      </c>
      <c r="B791" s="7" t="s">
        <v>1556</v>
      </c>
      <c r="C791" s="6" t="n">
        <v>-5.68569040849484</v>
      </c>
      <c r="D791" s="7" t="n">
        <v>-1.34514934885585</v>
      </c>
      <c r="E791" s="7" t="n">
        <v>0.000200519044123868</v>
      </c>
      <c r="F791" s="9" t="n">
        <v>0.0218891918462649</v>
      </c>
      <c r="G791" s="7" t="s">
        <v>13</v>
      </c>
    </row>
    <row r="792" customFormat="false" ht="15" hidden="false" customHeight="false" outlineLevel="0" collapsed="false">
      <c r="A792" s="7" t="s">
        <v>1557</v>
      </c>
      <c r="B792" s="7" t="s">
        <v>69</v>
      </c>
      <c r="C792" s="6" t="n">
        <v>-5.70297562531564</v>
      </c>
      <c r="D792" s="7" t="n">
        <v>-2.40480151441287</v>
      </c>
      <c r="E792" s="8" t="n">
        <v>5.69991708839422E-005</v>
      </c>
      <c r="F792" s="9" t="n">
        <v>0.0100396740837744</v>
      </c>
      <c r="G792" s="7" t="s">
        <v>13</v>
      </c>
    </row>
    <row r="793" customFormat="false" ht="15" hidden="false" customHeight="false" outlineLevel="0" collapsed="false">
      <c r="A793" s="7" t="s">
        <v>1558</v>
      </c>
      <c r="B793" s="7" t="s">
        <v>1559</v>
      </c>
      <c r="C793" s="6" t="n">
        <v>-5.70365370083043</v>
      </c>
      <c r="D793" s="7" t="n">
        <v>-1.73650807839457</v>
      </c>
      <c r="E793" s="8" t="n">
        <v>1.63534523580368E-006</v>
      </c>
      <c r="F793" s="9" t="n">
        <v>0.000936415953064482</v>
      </c>
      <c r="G793" s="7" t="s">
        <v>13</v>
      </c>
    </row>
    <row r="794" customFormat="false" ht="15" hidden="false" customHeight="false" outlineLevel="0" collapsed="false">
      <c r="A794" s="7" t="s">
        <v>1560</v>
      </c>
      <c r="B794" s="7" t="s">
        <v>69</v>
      </c>
      <c r="C794" s="6" t="n">
        <v>-5.70383302265581</v>
      </c>
      <c r="D794" s="7" t="n">
        <v>-1.68411134609615</v>
      </c>
      <c r="E794" s="8" t="n">
        <v>9.0060287685642E-005</v>
      </c>
      <c r="F794" s="9" t="n">
        <v>0.0130729974885995</v>
      </c>
      <c r="G794" s="7" t="s">
        <v>13</v>
      </c>
    </row>
    <row r="795" customFormat="false" ht="15" hidden="false" customHeight="false" outlineLevel="0" collapsed="false">
      <c r="A795" s="7" t="s">
        <v>23</v>
      </c>
      <c r="B795" s="7" t="s">
        <v>1561</v>
      </c>
      <c r="C795" s="6" t="n">
        <v>-5.72890294026381</v>
      </c>
      <c r="D795" s="7" t="n">
        <v>0.813204307510451</v>
      </c>
      <c r="E795" s="8" t="n">
        <v>7.45397162271662E-009</v>
      </c>
      <c r="F795" s="10" t="n">
        <v>2.13600975215763E-005</v>
      </c>
      <c r="G795" s="7" t="s">
        <v>13</v>
      </c>
    </row>
    <row r="796" customFormat="false" ht="15" hidden="false" customHeight="false" outlineLevel="0" collapsed="false">
      <c r="A796" s="7" t="s">
        <v>1562</v>
      </c>
      <c r="B796" s="7" t="s">
        <v>1563</v>
      </c>
      <c r="C796" s="6" t="n">
        <v>-5.74977582830597</v>
      </c>
      <c r="D796" s="7" t="n">
        <v>0.0310660296245783</v>
      </c>
      <c r="E796" s="8" t="n">
        <v>3.59478581665477E-009</v>
      </c>
      <c r="F796" s="10" t="n">
        <v>1.25073862413112E-005</v>
      </c>
      <c r="G796" s="7" t="s">
        <v>13</v>
      </c>
    </row>
    <row r="797" customFormat="false" ht="15" hidden="false" customHeight="false" outlineLevel="0" collapsed="false">
      <c r="A797" s="7" t="s">
        <v>1564</v>
      </c>
      <c r="B797" s="7" t="s">
        <v>1565</v>
      </c>
      <c r="C797" s="6" t="n">
        <v>-5.75609616824109</v>
      </c>
      <c r="D797" s="7" t="n">
        <v>-1.96208032347164</v>
      </c>
      <c r="E797" s="7" t="n">
        <v>0.000179966598434496</v>
      </c>
      <c r="F797" s="9" t="n">
        <v>0.0205906098103679</v>
      </c>
      <c r="G797" s="7" t="s">
        <v>13</v>
      </c>
    </row>
    <row r="798" customFormat="false" ht="15" hidden="false" customHeight="false" outlineLevel="0" collapsed="false">
      <c r="A798" s="7" t="s">
        <v>1566</v>
      </c>
      <c r="B798" s="7" t="s">
        <v>1567</v>
      </c>
      <c r="C798" s="6" t="n">
        <v>-5.76076064404887</v>
      </c>
      <c r="D798" s="7" t="n">
        <v>-0.956520280957917</v>
      </c>
      <c r="E798" s="8" t="n">
        <v>2.68330947641416E-006</v>
      </c>
      <c r="F798" s="9" t="n">
        <v>0.00129185698650729</v>
      </c>
      <c r="G798" s="7" t="s">
        <v>13</v>
      </c>
    </row>
    <row r="799" customFormat="false" ht="15" hidden="false" customHeight="false" outlineLevel="0" collapsed="false">
      <c r="A799" s="7" t="s">
        <v>1568</v>
      </c>
      <c r="B799" s="7" t="s">
        <v>1569</v>
      </c>
      <c r="C799" s="6" t="n">
        <v>-5.79604184931499</v>
      </c>
      <c r="D799" s="7" t="n">
        <v>-2.37752877023897</v>
      </c>
      <c r="E799" s="8" t="n">
        <v>7.76126640648651E-006</v>
      </c>
      <c r="F799" s="9" t="n">
        <v>0.00267302376682795</v>
      </c>
      <c r="G799" s="7" t="s">
        <v>13</v>
      </c>
    </row>
    <row r="800" customFormat="false" ht="15" hidden="false" customHeight="false" outlineLevel="0" collapsed="false">
      <c r="A800" s="7" t="s">
        <v>1570</v>
      </c>
      <c r="B800" s="7" t="s">
        <v>1571</v>
      </c>
      <c r="C800" s="6" t="n">
        <v>-5.80646913924905</v>
      </c>
      <c r="D800" s="7" t="n">
        <v>-0.082905338811194</v>
      </c>
      <c r="E800" s="8" t="n">
        <v>1.07808464801545E-006</v>
      </c>
      <c r="F800" s="9" t="n">
        <v>0.000741478385354719</v>
      </c>
      <c r="G800" s="7" t="s">
        <v>13</v>
      </c>
    </row>
    <row r="801" customFormat="false" ht="15" hidden="false" customHeight="false" outlineLevel="0" collapsed="false">
      <c r="A801" s="7" t="s">
        <v>1572</v>
      </c>
      <c r="B801" s="7" t="s">
        <v>1573</v>
      </c>
      <c r="C801" s="6" t="n">
        <v>-5.81974390657567</v>
      </c>
      <c r="D801" s="7" t="n">
        <v>-3.34845046677586</v>
      </c>
      <c r="E801" s="7" t="n">
        <v>0.000583638365529381</v>
      </c>
      <c r="F801" s="9" t="n">
        <v>0.0427618357736756</v>
      </c>
      <c r="G801" s="7" t="s">
        <v>13</v>
      </c>
    </row>
    <row r="802" customFormat="false" ht="15" hidden="false" customHeight="false" outlineLevel="0" collapsed="false">
      <c r="A802" s="7" t="s">
        <v>1574</v>
      </c>
      <c r="B802" s="7" t="s">
        <v>1575</v>
      </c>
      <c r="C802" s="6" t="n">
        <v>-5.8201105059069</v>
      </c>
      <c r="D802" s="7" t="n">
        <v>-3.38894062215633</v>
      </c>
      <c r="E802" s="7" t="n">
        <v>0.000524946657308249</v>
      </c>
      <c r="F802" s="9" t="n">
        <v>0.0399575009653089</v>
      </c>
      <c r="G802" s="7" t="s">
        <v>13</v>
      </c>
    </row>
    <row r="803" customFormat="false" ht="15" hidden="false" customHeight="false" outlineLevel="0" collapsed="false">
      <c r="A803" s="7" t="s">
        <v>54</v>
      </c>
      <c r="B803" s="7" t="s">
        <v>1576</v>
      </c>
      <c r="C803" s="6" t="n">
        <v>-5.85446993771571</v>
      </c>
      <c r="D803" s="7" t="n">
        <v>0.940534335679946</v>
      </c>
      <c r="E803" s="8" t="n">
        <v>4.81898576932247E-006</v>
      </c>
      <c r="F803" s="9" t="n">
        <v>0.00192005010242115</v>
      </c>
      <c r="G803" s="7" t="s">
        <v>13</v>
      </c>
    </row>
    <row r="804" customFormat="false" ht="15" hidden="false" customHeight="false" outlineLevel="0" collapsed="false">
      <c r="A804" s="7" t="s">
        <v>1577</v>
      </c>
      <c r="B804" s="7" t="s">
        <v>1578</v>
      </c>
      <c r="C804" s="6" t="n">
        <v>-5.85920304970831</v>
      </c>
      <c r="D804" s="7" t="n">
        <v>-3.35286204777039</v>
      </c>
      <c r="E804" s="7" t="n">
        <v>0.000477435682219307</v>
      </c>
      <c r="F804" s="9" t="n">
        <v>0.0380453678191118</v>
      </c>
      <c r="G804" s="7" t="s">
        <v>13</v>
      </c>
    </row>
    <row r="805" customFormat="false" ht="15" hidden="false" customHeight="false" outlineLevel="0" collapsed="false">
      <c r="A805" s="7" t="s">
        <v>17</v>
      </c>
      <c r="B805" s="7" t="s">
        <v>1579</v>
      </c>
      <c r="C805" s="6" t="n">
        <v>-5.86385138511691</v>
      </c>
      <c r="D805" s="7" t="n">
        <v>1.95417033238489</v>
      </c>
      <c r="E805" s="8" t="n">
        <v>4.49583502360209E-009</v>
      </c>
      <c r="F805" s="10" t="n">
        <v>1.44298820454758E-005</v>
      </c>
      <c r="G805" s="7" t="s">
        <v>13</v>
      </c>
    </row>
    <row r="806" customFormat="false" ht="15" hidden="false" customHeight="false" outlineLevel="0" collapsed="false">
      <c r="A806" s="7" t="s">
        <v>1580</v>
      </c>
      <c r="B806" s="7" t="s">
        <v>1581</v>
      </c>
      <c r="C806" s="6" t="n">
        <v>-5.87753617044452</v>
      </c>
      <c r="D806" s="7" t="n">
        <v>-2.27203638369448</v>
      </c>
      <c r="E806" s="8" t="n">
        <v>1.27446474709613E-005</v>
      </c>
      <c r="F806" s="9" t="n">
        <v>0.00360929665852867</v>
      </c>
      <c r="G806" s="7" t="s">
        <v>13</v>
      </c>
    </row>
    <row r="807" customFormat="false" ht="15" hidden="false" customHeight="false" outlineLevel="0" collapsed="false">
      <c r="A807" s="7" t="s">
        <v>1582</v>
      </c>
      <c r="B807" s="7" t="s">
        <v>1583</v>
      </c>
      <c r="C807" s="6" t="n">
        <v>-5.878588108331</v>
      </c>
      <c r="D807" s="7" t="n">
        <v>-3.35513909614147</v>
      </c>
      <c r="E807" s="7" t="n">
        <v>0.000511116604405894</v>
      </c>
      <c r="F807" s="9" t="n">
        <v>0.0394242184063308</v>
      </c>
      <c r="G807" s="7" t="s">
        <v>13</v>
      </c>
    </row>
    <row r="808" customFormat="false" ht="15" hidden="false" customHeight="false" outlineLevel="0" collapsed="false">
      <c r="A808" s="7" t="s">
        <v>48</v>
      </c>
      <c r="B808" s="7" t="s">
        <v>1584</v>
      </c>
      <c r="C808" s="6" t="n">
        <v>-5.8789875658499</v>
      </c>
      <c r="D808" s="7" t="n">
        <v>-1.61623634970722</v>
      </c>
      <c r="E808" s="8" t="n">
        <v>5.90469809887355E-006</v>
      </c>
      <c r="F808" s="9" t="n">
        <v>0.00220085240816917</v>
      </c>
      <c r="G808" s="7" t="s">
        <v>13</v>
      </c>
    </row>
    <row r="809" customFormat="false" ht="15" hidden="false" customHeight="false" outlineLevel="0" collapsed="false">
      <c r="A809" s="7" t="s">
        <v>1585</v>
      </c>
      <c r="B809" s="7" t="s">
        <v>1586</v>
      </c>
      <c r="C809" s="6" t="n">
        <v>-5.9155760525756</v>
      </c>
      <c r="D809" s="7" t="n">
        <v>-3.32041705661027</v>
      </c>
      <c r="E809" s="7" t="n">
        <v>0.000317312493281349</v>
      </c>
      <c r="F809" s="9" t="n">
        <v>0.0295202812791359</v>
      </c>
      <c r="G809" s="7" t="s">
        <v>13</v>
      </c>
    </row>
    <row r="810" customFormat="false" ht="15" hidden="false" customHeight="false" outlineLevel="0" collapsed="false">
      <c r="A810" s="7" t="s">
        <v>1587</v>
      </c>
      <c r="B810" s="7" t="s">
        <v>1588</v>
      </c>
      <c r="C810" s="6" t="n">
        <v>-5.9773543962464</v>
      </c>
      <c r="D810" s="7" t="n">
        <v>-3.32625065925299</v>
      </c>
      <c r="E810" s="7" t="n">
        <v>0.000485229310481092</v>
      </c>
      <c r="F810" s="9" t="n">
        <v>0.038503858909739</v>
      </c>
      <c r="G810" s="7" t="s">
        <v>13</v>
      </c>
    </row>
    <row r="811" customFormat="false" ht="15" hidden="false" customHeight="false" outlineLevel="0" collapsed="false">
      <c r="A811" s="7" t="s">
        <v>1589</v>
      </c>
      <c r="B811" s="7" t="s">
        <v>1590</v>
      </c>
      <c r="C811" s="6" t="n">
        <v>-5.98789991670508</v>
      </c>
      <c r="D811" s="7" t="n">
        <v>-2.19245170903699</v>
      </c>
      <c r="E811" s="8" t="n">
        <v>9.09555513418281E-006</v>
      </c>
      <c r="F811" s="9" t="n">
        <v>0.00293562852942538</v>
      </c>
      <c r="G811" s="7" t="s">
        <v>13</v>
      </c>
    </row>
    <row r="812" customFormat="false" ht="15" hidden="false" customHeight="false" outlineLevel="0" collapsed="false">
      <c r="A812" s="7" t="s">
        <v>1591</v>
      </c>
      <c r="B812" s="7" t="s">
        <v>1592</v>
      </c>
      <c r="C812" s="6" t="n">
        <v>-6.00293434877533</v>
      </c>
      <c r="D812" s="7" t="n">
        <v>-3.3282785050956</v>
      </c>
      <c r="E812" s="7" t="n">
        <v>0.000670172935768824</v>
      </c>
      <c r="F812" s="9" t="n">
        <v>0.0471594409478346</v>
      </c>
      <c r="G812" s="7" t="s">
        <v>13</v>
      </c>
    </row>
    <row r="813" customFormat="false" ht="15" hidden="false" customHeight="false" outlineLevel="0" collapsed="false">
      <c r="A813" s="7" t="s">
        <v>1593</v>
      </c>
      <c r="B813" s="7" t="s">
        <v>69</v>
      </c>
      <c r="C813" s="6" t="n">
        <v>-6.07683747863682</v>
      </c>
      <c r="D813" s="7" t="n">
        <v>-1.08247099814068</v>
      </c>
      <c r="E813" s="8" t="n">
        <v>1.40222034052189E-007</v>
      </c>
      <c r="F813" s="9" t="n">
        <v>0.000170565234231079</v>
      </c>
      <c r="G813" s="7" t="s">
        <v>13</v>
      </c>
    </row>
    <row r="814" customFormat="false" ht="15" hidden="false" customHeight="false" outlineLevel="0" collapsed="false">
      <c r="A814" s="7" t="s">
        <v>28</v>
      </c>
      <c r="B814" s="7" t="s">
        <v>1594</v>
      </c>
      <c r="C814" s="6" t="n">
        <v>-6.09361881462182</v>
      </c>
      <c r="D814" s="7" t="n">
        <v>0.953510174415432</v>
      </c>
      <c r="E814" s="8" t="n">
        <v>1.39822279250002E-008</v>
      </c>
      <c r="F814" s="10" t="n">
        <v>3.10690482273475E-005</v>
      </c>
      <c r="G814" s="7" t="s">
        <v>13</v>
      </c>
    </row>
    <row r="815" customFormat="false" ht="15" hidden="false" customHeight="false" outlineLevel="0" collapsed="false">
      <c r="A815" s="7" t="s">
        <v>1595</v>
      </c>
      <c r="B815" s="7" t="s">
        <v>1596</v>
      </c>
      <c r="C815" s="6" t="n">
        <v>-6.12617209478384</v>
      </c>
      <c r="D815" s="7" t="n">
        <v>-3.26463135223465</v>
      </c>
      <c r="E815" s="7" t="n">
        <v>0.000381927499161244</v>
      </c>
      <c r="F815" s="9" t="n">
        <v>0.0330811055607834</v>
      </c>
      <c r="G815" s="7" t="s">
        <v>13</v>
      </c>
    </row>
    <row r="816" customFormat="false" ht="15" hidden="false" customHeight="false" outlineLevel="0" collapsed="false">
      <c r="A816" s="7" t="s">
        <v>1597</v>
      </c>
      <c r="B816" s="7" t="s">
        <v>1598</v>
      </c>
      <c r="C816" s="6" t="n">
        <v>-6.16380559490017</v>
      </c>
      <c r="D816" s="7" t="n">
        <v>-1.91414292897917</v>
      </c>
      <c r="E816" s="7" t="n">
        <v>0.000352115455192408</v>
      </c>
      <c r="F816" s="9" t="n">
        <v>0.0311656520797267</v>
      </c>
      <c r="G816" s="7" t="s">
        <v>13</v>
      </c>
    </row>
    <row r="817" customFormat="false" ht="15" hidden="false" customHeight="false" outlineLevel="0" collapsed="false">
      <c r="A817" s="7" t="s">
        <v>1599</v>
      </c>
      <c r="B817" s="7" t="s">
        <v>1600</v>
      </c>
      <c r="C817" s="6" t="n">
        <v>-6.17155460476075</v>
      </c>
      <c r="D817" s="7" t="n">
        <v>1.3203700163926</v>
      </c>
      <c r="E817" s="8" t="n">
        <v>1.51236069233529E-009</v>
      </c>
      <c r="F817" s="10" t="n">
        <v>8.57015594402916E-006</v>
      </c>
      <c r="G817" s="7" t="s">
        <v>13</v>
      </c>
    </row>
    <row r="818" customFormat="false" ht="15" hidden="false" customHeight="false" outlineLevel="0" collapsed="false">
      <c r="A818" s="7" t="s">
        <v>1601</v>
      </c>
      <c r="B818" s="7" t="s">
        <v>1602</v>
      </c>
      <c r="C818" s="6" t="n">
        <v>-6.17397379109607</v>
      </c>
      <c r="D818" s="7" t="n">
        <v>-3.20118155278835</v>
      </c>
      <c r="E818" s="7" t="n">
        <v>0.000172700895322171</v>
      </c>
      <c r="F818" s="9" t="n">
        <v>0.020035037802104</v>
      </c>
      <c r="G818" s="7" t="s">
        <v>13</v>
      </c>
    </row>
    <row r="819" customFormat="false" ht="15" hidden="false" customHeight="false" outlineLevel="0" collapsed="false">
      <c r="A819" s="7" t="s">
        <v>1603</v>
      </c>
      <c r="B819" s="7" t="s">
        <v>1604</v>
      </c>
      <c r="C819" s="6" t="n">
        <v>-6.21607696559036</v>
      </c>
      <c r="D819" s="7" t="n">
        <v>-3.20263388774238</v>
      </c>
      <c r="E819" s="7" t="n">
        <v>0.000208247184910381</v>
      </c>
      <c r="F819" s="9" t="n">
        <v>0.0224042171579655</v>
      </c>
      <c r="G819" s="7" t="s">
        <v>13</v>
      </c>
    </row>
    <row r="820" customFormat="false" ht="15" hidden="false" customHeight="false" outlineLevel="0" collapsed="false">
      <c r="A820" s="7" t="s">
        <v>1605</v>
      </c>
      <c r="B820" s="7" t="s">
        <v>1606</v>
      </c>
      <c r="C820" s="6" t="n">
        <v>-6.27723805169441</v>
      </c>
      <c r="D820" s="7" t="n">
        <v>-3.06453996305891</v>
      </c>
      <c r="E820" s="7" t="n">
        <v>0.00019858083525408</v>
      </c>
      <c r="F820" s="9" t="n">
        <v>0.0218891918462649</v>
      </c>
      <c r="G820" s="7" t="s">
        <v>13</v>
      </c>
    </row>
    <row r="821" customFormat="false" ht="15" hidden="false" customHeight="false" outlineLevel="0" collapsed="false">
      <c r="A821" s="7" t="s">
        <v>59</v>
      </c>
      <c r="B821" s="7" t="s">
        <v>1607</v>
      </c>
      <c r="C821" s="6" t="n">
        <v>-6.28291081821872</v>
      </c>
      <c r="D821" s="7" t="n">
        <v>-1.40051231088158</v>
      </c>
      <c r="E821" s="8" t="n">
        <v>3.75387349141218E-006</v>
      </c>
      <c r="F821" s="9" t="n">
        <v>0.00163062055052147</v>
      </c>
      <c r="G821" s="7" t="s">
        <v>13</v>
      </c>
    </row>
    <row r="822" customFormat="false" ht="15" hidden="false" customHeight="false" outlineLevel="0" collapsed="false">
      <c r="A822" s="7" t="s">
        <v>1608</v>
      </c>
      <c r="B822" s="7" t="s">
        <v>1609</v>
      </c>
      <c r="C822" s="6" t="n">
        <v>-6.30477102976242</v>
      </c>
      <c r="D822" s="7" t="n">
        <v>-1.24154348451199</v>
      </c>
      <c r="E822" s="8" t="n">
        <v>5.67539059908432E-006</v>
      </c>
      <c r="F822" s="9" t="n">
        <v>0.00216952800880433</v>
      </c>
      <c r="G822" s="7" t="s">
        <v>13</v>
      </c>
    </row>
    <row r="823" customFormat="false" ht="15" hidden="false" customHeight="false" outlineLevel="0" collapsed="false">
      <c r="A823" s="7" t="s">
        <v>1610</v>
      </c>
      <c r="B823" s="7" t="s">
        <v>1611</v>
      </c>
      <c r="C823" s="6" t="n">
        <v>-6.30552317190728</v>
      </c>
      <c r="D823" s="7" t="n">
        <v>-3.11573359997166</v>
      </c>
      <c r="E823" s="8" t="n">
        <v>7.68729854344635E-005</v>
      </c>
      <c r="F823" s="9" t="n">
        <v>0.0119386639449066</v>
      </c>
      <c r="G823" s="7" t="s">
        <v>13</v>
      </c>
    </row>
    <row r="824" customFormat="false" ht="15" hidden="false" customHeight="false" outlineLevel="0" collapsed="false">
      <c r="A824" s="7" t="s">
        <v>1612</v>
      </c>
      <c r="B824" s="7" t="s">
        <v>1613</v>
      </c>
      <c r="C824" s="6" t="n">
        <v>-6.31734841112996</v>
      </c>
      <c r="D824" s="7" t="n">
        <v>-3.03969119435105</v>
      </c>
      <c r="E824" s="7" t="n">
        <v>0.000201191161072536</v>
      </c>
      <c r="F824" s="9" t="n">
        <v>0.0218891918462649</v>
      </c>
      <c r="G824" s="7" t="s">
        <v>13</v>
      </c>
    </row>
    <row r="825" customFormat="false" ht="15" hidden="false" customHeight="false" outlineLevel="0" collapsed="false">
      <c r="A825" s="7" t="s">
        <v>1614</v>
      </c>
      <c r="B825" s="7" t="s">
        <v>1615</v>
      </c>
      <c r="C825" s="6" t="n">
        <v>-6.32346844979587</v>
      </c>
      <c r="D825" s="7" t="n">
        <v>-3.11571698216519</v>
      </c>
      <c r="E825" s="8" t="n">
        <v>8.88491683567736E-005</v>
      </c>
      <c r="F825" s="9" t="n">
        <v>0.0129949955449197</v>
      </c>
      <c r="G825" s="7" t="s">
        <v>13</v>
      </c>
    </row>
    <row r="826" customFormat="false" ht="15" hidden="false" customHeight="false" outlineLevel="0" collapsed="false">
      <c r="A826" s="7" t="s">
        <v>1616</v>
      </c>
      <c r="B826" s="7" t="s">
        <v>1617</v>
      </c>
      <c r="C826" s="6" t="n">
        <v>-6.33009378942541</v>
      </c>
      <c r="D826" s="7" t="n">
        <v>-1.24598420610215</v>
      </c>
      <c r="E826" s="8" t="n">
        <v>1.3084097936572E-006</v>
      </c>
      <c r="F826" s="9" t="n">
        <v>0.000846668820955837</v>
      </c>
      <c r="G826" s="7" t="s">
        <v>13</v>
      </c>
    </row>
    <row r="827" customFormat="false" ht="15" hidden="false" customHeight="false" outlineLevel="0" collapsed="false">
      <c r="A827" s="7" t="s">
        <v>1618</v>
      </c>
      <c r="B827" s="7" t="s">
        <v>1619</v>
      </c>
      <c r="C827" s="6" t="n">
        <v>-6.34058602593278</v>
      </c>
      <c r="D827" s="7" t="n">
        <v>-2.0776902541767</v>
      </c>
      <c r="E827" s="8" t="n">
        <v>1.58592364019949E-005</v>
      </c>
      <c r="F827" s="9" t="n">
        <v>0.00403628046102402</v>
      </c>
      <c r="G827" s="7" t="s">
        <v>13</v>
      </c>
    </row>
    <row r="828" customFormat="false" ht="15" hidden="false" customHeight="false" outlineLevel="0" collapsed="false">
      <c r="A828" s="7" t="s">
        <v>1620</v>
      </c>
      <c r="B828" s="7" t="s">
        <v>1621</v>
      </c>
      <c r="C828" s="6" t="n">
        <v>-6.34247981902097</v>
      </c>
      <c r="D828" s="7" t="n">
        <v>-3.11570009797251</v>
      </c>
      <c r="E828" s="7" t="n">
        <v>0.000109835289319885</v>
      </c>
      <c r="F828" s="9" t="n">
        <v>0.0147678850187677</v>
      </c>
      <c r="G828" s="7" t="s">
        <v>13</v>
      </c>
    </row>
    <row r="829" customFormat="false" ht="15" hidden="false" customHeight="false" outlineLevel="0" collapsed="false">
      <c r="A829" s="7" t="s">
        <v>1622</v>
      </c>
      <c r="B829" s="7" t="s">
        <v>1623</v>
      </c>
      <c r="C829" s="6" t="n">
        <v>-6.34590061465477</v>
      </c>
      <c r="D829" s="7" t="n">
        <v>-3.14436807371014</v>
      </c>
      <c r="E829" s="7" t="n">
        <v>0.000243474252270037</v>
      </c>
      <c r="F829" s="9" t="n">
        <v>0.0248462833498841</v>
      </c>
      <c r="G829" s="7" t="s">
        <v>13</v>
      </c>
    </row>
    <row r="830" customFormat="false" ht="15" hidden="false" customHeight="false" outlineLevel="0" collapsed="false">
      <c r="A830" s="7" t="s">
        <v>1624</v>
      </c>
      <c r="B830" s="7" t="s">
        <v>1625</v>
      </c>
      <c r="C830" s="6" t="n">
        <v>-6.35736360694503</v>
      </c>
      <c r="D830" s="7" t="n">
        <v>-1.91490746173412</v>
      </c>
      <c r="E830" s="8" t="n">
        <v>9.93891204558627E-005</v>
      </c>
      <c r="F830" s="9" t="n">
        <v>0.0140458849243346</v>
      </c>
      <c r="G830" s="7" t="s">
        <v>13</v>
      </c>
    </row>
    <row r="831" customFormat="false" ht="15" hidden="false" customHeight="false" outlineLevel="0" collapsed="false">
      <c r="A831" s="7" t="s">
        <v>1626</v>
      </c>
      <c r="B831" s="7" t="s">
        <v>69</v>
      </c>
      <c r="C831" s="6" t="n">
        <v>-6.37759993526179</v>
      </c>
      <c r="D831" s="7" t="n">
        <v>-3.01463128911358</v>
      </c>
      <c r="E831" s="7" t="n">
        <v>0.000103157184462688</v>
      </c>
      <c r="F831" s="9" t="n">
        <v>0.0142918465658582</v>
      </c>
      <c r="G831" s="7" t="s">
        <v>13</v>
      </c>
    </row>
    <row r="832" customFormat="false" ht="15" hidden="false" customHeight="false" outlineLevel="0" collapsed="false">
      <c r="A832" s="7" t="s">
        <v>1627</v>
      </c>
      <c r="B832" s="7" t="s">
        <v>1628</v>
      </c>
      <c r="C832" s="6" t="n">
        <v>-6.41530618730583</v>
      </c>
      <c r="D832" s="7" t="n">
        <v>-2.99061483835655</v>
      </c>
      <c r="E832" s="7" t="n">
        <v>0.00010392423358175</v>
      </c>
      <c r="F832" s="9" t="n">
        <v>0.014329390803624</v>
      </c>
      <c r="G832" s="7" t="s">
        <v>13</v>
      </c>
    </row>
    <row r="833" customFormat="false" ht="15" hidden="false" customHeight="false" outlineLevel="0" collapsed="false">
      <c r="A833" s="7" t="s">
        <v>1629</v>
      </c>
      <c r="B833" s="7" t="s">
        <v>1630</v>
      </c>
      <c r="C833" s="6" t="n">
        <v>-6.44659306959243</v>
      </c>
      <c r="D833" s="7" t="n">
        <v>-1.85246843286033</v>
      </c>
      <c r="E833" s="8" t="n">
        <v>1.73308901936697E-005</v>
      </c>
      <c r="F833" s="9" t="n">
        <v>0.00433444813488691</v>
      </c>
      <c r="G833" s="7" t="s">
        <v>13</v>
      </c>
    </row>
    <row r="834" customFormat="false" ht="15" hidden="false" customHeight="false" outlineLevel="0" collapsed="false">
      <c r="A834" s="7" t="s">
        <v>1631</v>
      </c>
      <c r="B834" s="7" t="s">
        <v>1632</v>
      </c>
      <c r="C834" s="6" t="n">
        <v>-6.46356090085114</v>
      </c>
      <c r="D834" s="7" t="n">
        <v>0.303755107611916</v>
      </c>
      <c r="E834" s="8" t="n">
        <v>5.48517375704048E-008</v>
      </c>
      <c r="F834" s="10" t="n">
        <v>8.33934061751315E-005</v>
      </c>
      <c r="G834" s="7" t="s">
        <v>13</v>
      </c>
    </row>
    <row r="835" customFormat="false" ht="15" hidden="false" customHeight="false" outlineLevel="0" collapsed="false">
      <c r="A835" s="7" t="s">
        <v>1633</v>
      </c>
      <c r="B835" s="7" t="s">
        <v>1634</v>
      </c>
      <c r="C835" s="6" t="n">
        <v>-6.47908709668752</v>
      </c>
      <c r="D835" s="7" t="n">
        <v>-2.92378348762746</v>
      </c>
      <c r="E835" s="7" t="n">
        <v>0.000244043767473057</v>
      </c>
      <c r="F835" s="9" t="n">
        <v>0.0248462833498841</v>
      </c>
      <c r="G835" s="7" t="s">
        <v>13</v>
      </c>
    </row>
    <row r="836" customFormat="false" ht="15" hidden="false" customHeight="false" outlineLevel="0" collapsed="false">
      <c r="A836" s="7" t="s">
        <v>1635</v>
      </c>
      <c r="B836" s="7" t="s">
        <v>1636</v>
      </c>
      <c r="C836" s="6" t="n">
        <v>-6.48137942660351</v>
      </c>
      <c r="D836" s="7" t="n">
        <v>5.17795999265417</v>
      </c>
      <c r="E836" s="8" t="n">
        <v>1.02470453241495E-024</v>
      </c>
      <c r="F836" s="10" t="n">
        <v>5.92002549512088E-020</v>
      </c>
      <c r="G836" s="7" t="s">
        <v>13</v>
      </c>
    </row>
    <row r="837" customFormat="false" ht="15" hidden="false" customHeight="false" outlineLevel="0" collapsed="false">
      <c r="A837" s="7" t="s">
        <v>1637</v>
      </c>
      <c r="B837" s="7" t="s">
        <v>1638</v>
      </c>
      <c r="C837" s="6" t="n">
        <v>-6.51374477311972</v>
      </c>
      <c r="D837" s="7" t="n">
        <v>-2.9017606056693</v>
      </c>
      <c r="E837" s="7" t="n">
        <v>0.000198212408116279</v>
      </c>
      <c r="F837" s="9" t="n">
        <v>0.0218891918462649</v>
      </c>
      <c r="G837" s="7" t="s">
        <v>13</v>
      </c>
    </row>
    <row r="838" customFormat="false" ht="15" hidden="false" customHeight="false" outlineLevel="0" collapsed="false">
      <c r="A838" s="7" t="s">
        <v>1639</v>
      </c>
      <c r="B838" s="7" t="s">
        <v>1640</v>
      </c>
      <c r="C838" s="6" t="n">
        <v>-6.5137491131084</v>
      </c>
      <c r="D838" s="7" t="n">
        <v>-2.9017606056693</v>
      </c>
      <c r="E838" s="7" t="n">
        <v>0.00019811313494323</v>
      </c>
      <c r="F838" s="9" t="n">
        <v>0.0218891918462649</v>
      </c>
      <c r="G838" s="7" t="s">
        <v>13</v>
      </c>
    </row>
    <row r="839" customFormat="false" ht="15" hidden="false" customHeight="false" outlineLevel="0" collapsed="false">
      <c r="A839" s="7" t="s">
        <v>1641</v>
      </c>
      <c r="B839" s="7" t="s">
        <v>1642</v>
      </c>
      <c r="C839" s="6" t="n">
        <v>-6.53961396397611</v>
      </c>
      <c r="D839" s="7" t="n">
        <v>-2.94051212824955</v>
      </c>
      <c r="E839" s="8" t="n">
        <v>2.93534297447795E-005</v>
      </c>
      <c r="F839" s="9" t="n">
        <v>0.00640030048549194</v>
      </c>
      <c r="G839" s="7" t="s">
        <v>13</v>
      </c>
    </row>
    <row r="840" customFormat="false" ht="15" hidden="false" customHeight="false" outlineLevel="0" collapsed="false">
      <c r="A840" s="7" t="s">
        <v>1643</v>
      </c>
      <c r="B840" s="7" t="s">
        <v>1644</v>
      </c>
      <c r="C840" s="6" t="n">
        <v>-6.58467728982512</v>
      </c>
      <c r="D840" s="7" t="n">
        <v>-2.83958239296583</v>
      </c>
      <c r="E840" s="7" t="n">
        <v>0.000710716988200719</v>
      </c>
      <c r="F840" s="9" t="n">
        <v>0.0486033639761144</v>
      </c>
      <c r="G840" s="7" t="s">
        <v>13</v>
      </c>
    </row>
    <row r="841" customFormat="false" ht="15" hidden="false" customHeight="false" outlineLevel="0" collapsed="false">
      <c r="A841" s="7" t="s">
        <v>60</v>
      </c>
      <c r="B841" s="7" t="s">
        <v>1645</v>
      </c>
      <c r="C841" s="6" t="n">
        <v>-6.60557920960944</v>
      </c>
      <c r="D841" s="7" t="n">
        <v>-0.707364552577309</v>
      </c>
      <c r="E841" s="8" t="n">
        <v>4.68249996646631E-006</v>
      </c>
      <c r="F841" s="9" t="n">
        <v>0.00187862549001846</v>
      </c>
      <c r="G841" s="7" t="s">
        <v>13</v>
      </c>
    </row>
    <row r="842" customFormat="false" ht="15" hidden="false" customHeight="false" outlineLevel="0" collapsed="false">
      <c r="A842" s="7" t="s">
        <v>1646</v>
      </c>
      <c r="B842" s="7" t="s">
        <v>1647</v>
      </c>
      <c r="C842" s="6" t="n">
        <v>-6.61590802203868</v>
      </c>
      <c r="D842" s="7" t="n">
        <v>-1.73198142813023</v>
      </c>
      <c r="E842" s="8" t="n">
        <v>1.31895857729433E-006</v>
      </c>
      <c r="F842" s="9" t="n">
        <v>0.000846668820955837</v>
      </c>
      <c r="G842" s="7" t="s">
        <v>13</v>
      </c>
    </row>
    <row r="843" customFormat="false" ht="15" hidden="false" customHeight="false" outlineLevel="0" collapsed="false">
      <c r="A843" s="7" t="s">
        <v>1648</v>
      </c>
      <c r="B843" s="7" t="s">
        <v>1649</v>
      </c>
      <c r="C843" s="6" t="n">
        <v>-6.61675831220034</v>
      </c>
      <c r="D843" s="7" t="n">
        <v>-2.81911090260933</v>
      </c>
      <c r="E843" s="7" t="n">
        <v>0.000605957042788755</v>
      </c>
      <c r="F843" s="9" t="n">
        <v>0.0436548299498648</v>
      </c>
      <c r="G843" s="7" t="s">
        <v>13</v>
      </c>
    </row>
    <row r="844" customFormat="false" ht="15" hidden="false" customHeight="false" outlineLevel="0" collapsed="false">
      <c r="A844" s="7" t="s">
        <v>1650</v>
      </c>
      <c r="B844" s="7" t="s">
        <v>1651</v>
      </c>
      <c r="C844" s="6" t="n">
        <v>-6.64812779418957</v>
      </c>
      <c r="D844" s="7" t="n">
        <v>-2.79896874363243</v>
      </c>
      <c r="E844" s="7" t="n">
        <v>0.000605417541504955</v>
      </c>
      <c r="F844" s="9" t="n">
        <v>0.0436548299498648</v>
      </c>
      <c r="G844" s="7" t="s">
        <v>13</v>
      </c>
    </row>
    <row r="845" customFormat="false" ht="15" hidden="false" customHeight="false" outlineLevel="0" collapsed="false">
      <c r="A845" s="7" t="s">
        <v>1652</v>
      </c>
      <c r="B845" s="7" t="s">
        <v>1653</v>
      </c>
      <c r="C845" s="6" t="n">
        <v>-6.66571584256836</v>
      </c>
      <c r="D845" s="7" t="n">
        <v>-2.81565747555037</v>
      </c>
      <c r="E845" s="8" t="n">
        <v>6.91997337059405E-005</v>
      </c>
      <c r="F845" s="9" t="n">
        <v>0.0114552327088633</v>
      </c>
      <c r="G845" s="7" t="s">
        <v>13</v>
      </c>
    </row>
    <row r="846" customFormat="false" ht="15" hidden="false" customHeight="false" outlineLevel="0" collapsed="false">
      <c r="A846" s="7" t="s">
        <v>1654</v>
      </c>
      <c r="B846" s="7" t="s">
        <v>1655</v>
      </c>
      <c r="C846" s="6" t="n">
        <v>-6.67749770116764</v>
      </c>
      <c r="D846" s="7" t="n">
        <v>-1.6663376885155</v>
      </c>
      <c r="E846" s="8" t="n">
        <v>4.45503382221175E-005</v>
      </c>
      <c r="F846" s="9" t="n">
        <v>0.00849441151850295</v>
      </c>
      <c r="G846" s="7" t="s">
        <v>13</v>
      </c>
    </row>
    <row r="847" customFormat="false" ht="15" hidden="false" customHeight="false" outlineLevel="0" collapsed="false">
      <c r="A847" s="7" t="s">
        <v>1656</v>
      </c>
      <c r="B847" s="7" t="s">
        <v>1657</v>
      </c>
      <c r="C847" s="6" t="n">
        <v>-6.68430229346788</v>
      </c>
      <c r="D847" s="7" t="n">
        <v>-2.86805434594518</v>
      </c>
      <c r="E847" s="8" t="n">
        <v>1.37734842285612E-005</v>
      </c>
      <c r="F847" s="9" t="n">
        <v>0.00378921668731746</v>
      </c>
      <c r="G847" s="7" t="s">
        <v>13</v>
      </c>
    </row>
    <row r="848" customFormat="false" ht="15" hidden="false" customHeight="false" outlineLevel="0" collapsed="false">
      <c r="A848" s="7" t="s">
        <v>1658</v>
      </c>
      <c r="B848" s="7" t="s">
        <v>1659</v>
      </c>
      <c r="C848" s="6" t="n">
        <v>-6.74346126336975</v>
      </c>
      <c r="D848" s="7" t="n">
        <v>-1.62935397648251</v>
      </c>
      <c r="E848" s="8" t="n">
        <v>9.25792323482453E-007</v>
      </c>
      <c r="F848" s="9" t="n">
        <v>0.000668572498806897</v>
      </c>
      <c r="G848" s="7" t="s">
        <v>13</v>
      </c>
    </row>
    <row r="849" customFormat="false" ht="15" hidden="false" customHeight="false" outlineLevel="0" collapsed="false">
      <c r="A849" s="7" t="s">
        <v>1660</v>
      </c>
      <c r="B849" s="7" t="s">
        <v>1661</v>
      </c>
      <c r="C849" s="6" t="n">
        <v>-6.77343090284516</v>
      </c>
      <c r="D849" s="7" t="n">
        <v>-2.75371244891243</v>
      </c>
      <c r="E849" s="8" t="n">
        <v>2.90914234459334E-005</v>
      </c>
      <c r="F849" s="9" t="n">
        <v>0.00639048975947495</v>
      </c>
      <c r="G849" s="7" t="s">
        <v>13</v>
      </c>
    </row>
    <row r="850" customFormat="false" ht="15" hidden="false" customHeight="false" outlineLevel="0" collapsed="false">
      <c r="A850" s="7" t="s">
        <v>1662</v>
      </c>
      <c r="B850" s="7" t="s">
        <v>1663</v>
      </c>
      <c r="C850" s="6" t="n">
        <v>-6.85532920200114</v>
      </c>
      <c r="D850" s="7" t="n">
        <v>0.69910475597254</v>
      </c>
      <c r="E850" s="8" t="n">
        <v>3.29701901016039E-011</v>
      </c>
      <c r="F850" s="10" t="n">
        <v>3.1746446545666E-007</v>
      </c>
      <c r="G850" s="7" t="s">
        <v>13</v>
      </c>
    </row>
    <row r="851" customFormat="false" ht="15" hidden="false" customHeight="false" outlineLevel="0" collapsed="false">
      <c r="A851" s="7" t="s">
        <v>49</v>
      </c>
      <c r="B851" s="7" t="s">
        <v>1664</v>
      </c>
      <c r="C851" s="6" t="n">
        <v>-6.86828342282377</v>
      </c>
      <c r="D851" s="7" t="n">
        <v>-1.57183661016812</v>
      </c>
      <c r="E851" s="8" t="n">
        <v>7.11531590292516E-009</v>
      </c>
      <c r="F851" s="10" t="n">
        <v>2.13600975215763E-005</v>
      </c>
      <c r="G851" s="7" t="s">
        <v>13</v>
      </c>
    </row>
    <row r="852" customFormat="false" ht="15" hidden="false" customHeight="false" outlineLevel="0" collapsed="false">
      <c r="A852" s="7" t="s">
        <v>1665</v>
      </c>
      <c r="B852" s="7" t="s">
        <v>1666</v>
      </c>
      <c r="C852" s="6" t="n">
        <v>-6.90322697620458</v>
      </c>
      <c r="D852" s="7" t="n">
        <v>-2.80556736411089</v>
      </c>
      <c r="E852" s="8" t="n">
        <v>7.08873225714682E-005</v>
      </c>
      <c r="F852" s="9" t="n">
        <v>0.0115688510929984</v>
      </c>
      <c r="G852" s="7" t="s">
        <v>13</v>
      </c>
    </row>
    <row r="853" customFormat="false" ht="15" hidden="false" customHeight="false" outlineLevel="0" collapsed="false">
      <c r="A853" s="7" t="s">
        <v>1667</v>
      </c>
      <c r="B853" s="7" t="s">
        <v>1668</v>
      </c>
      <c r="C853" s="6" t="n">
        <v>-6.95513292016894</v>
      </c>
      <c r="D853" s="7" t="n">
        <v>-0.245243029513318</v>
      </c>
      <c r="E853" s="8" t="n">
        <v>4.28174922069286E-008</v>
      </c>
      <c r="F853" s="10" t="n">
        <v>6.86459120431044E-005</v>
      </c>
      <c r="G853" s="7" t="s">
        <v>13</v>
      </c>
    </row>
    <row r="854" customFormat="false" ht="15" hidden="false" customHeight="false" outlineLevel="0" collapsed="false">
      <c r="A854" s="7" t="s">
        <v>1669</v>
      </c>
      <c r="B854" s="7" t="s">
        <v>1670</v>
      </c>
      <c r="C854" s="6" t="n">
        <v>-6.97687971343722</v>
      </c>
      <c r="D854" s="7" t="n">
        <v>-2.59389794477338</v>
      </c>
      <c r="E854" s="8" t="n">
        <v>6.29820643365303E-005</v>
      </c>
      <c r="F854" s="9" t="n">
        <v>0.0108293535801023</v>
      </c>
      <c r="G854" s="7" t="s">
        <v>13</v>
      </c>
    </row>
    <row r="855" customFormat="false" ht="15" hidden="false" customHeight="false" outlineLevel="0" collapsed="false">
      <c r="A855" s="7" t="s">
        <v>31</v>
      </c>
      <c r="B855" s="7" t="s">
        <v>69</v>
      </c>
      <c r="C855" s="6" t="n">
        <v>-7.07744748830948</v>
      </c>
      <c r="D855" s="7" t="n">
        <v>-0.726896169373736</v>
      </c>
      <c r="E855" s="8" t="n">
        <v>1.84714702244917E-006</v>
      </c>
      <c r="F855" s="9" t="n">
        <v>0.000997338550728559</v>
      </c>
      <c r="G855" s="7" t="s">
        <v>13</v>
      </c>
    </row>
    <row r="856" customFormat="false" ht="15" hidden="false" customHeight="false" outlineLevel="0" collapsed="false">
      <c r="A856" s="7" t="s">
        <v>1671</v>
      </c>
      <c r="B856" s="7" t="s">
        <v>1672</v>
      </c>
      <c r="C856" s="6" t="n">
        <v>-7.09763184969874</v>
      </c>
      <c r="D856" s="7" t="n">
        <v>-2.49810070455644</v>
      </c>
      <c r="E856" s="7" t="n">
        <v>0.000199958081690293</v>
      </c>
      <c r="F856" s="9" t="n">
        <v>0.0218891918462649</v>
      </c>
      <c r="G856" s="7" t="s">
        <v>13</v>
      </c>
    </row>
    <row r="857" customFormat="false" ht="15" hidden="false" customHeight="false" outlineLevel="0" collapsed="false">
      <c r="A857" s="7" t="s">
        <v>52</v>
      </c>
      <c r="B857" s="7" t="s">
        <v>1673</v>
      </c>
      <c r="C857" s="6" t="n">
        <v>-7.13381874869318</v>
      </c>
      <c r="D857" s="7" t="n">
        <v>1.78182465418758</v>
      </c>
      <c r="E857" s="8" t="n">
        <v>2.57607534141499E-008</v>
      </c>
      <c r="F857" s="10" t="n">
        <v>4.82063521078805E-005</v>
      </c>
      <c r="G857" s="7" t="s">
        <v>13</v>
      </c>
    </row>
    <row r="858" customFormat="false" ht="15" hidden="false" customHeight="false" outlineLevel="0" collapsed="false">
      <c r="A858" s="7" t="s">
        <v>1674</v>
      </c>
      <c r="B858" s="7" t="s">
        <v>1675</v>
      </c>
      <c r="C858" s="6" t="n">
        <v>-7.19238839751361</v>
      </c>
      <c r="D858" s="7" t="n">
        <v>-2.49229988111734</v>
      </c>
      <c r="E858" s="8" t="n">
        <v>1.83271757438959E-006</v>
      </c>
      <c r="F858" s="9" t="n">
        <v>0.000997338550728559</v>
      </c>
      <c r="G858" s="7" t="s">
        <v>13</v>
      </c>
    </row>
    <row r="859" customFormat="false" ht="15" hidden="false" customHeight="false" outlineLevel="0" collapsed="false">
      <c r="A859" s="7" t="s">
        <v>1676</v>
      </c>
      <c r="B859" s="7" t="s">
        <v>1677</v>
      </c>
      <c r="C859" s="6" t="n">
        <v>-7.28277901658541</v>
      </c>
      <c r="D859" s="7" t="n">
        <v>0.0279744308311546</v>
      </c>
      <c r="E859" s="8" t="n">
        <v>9.19600777824388E-013</v>
      </c>
      <c r="F859" s="10" t="n">
        <v>2.65640478686242E-008</v>
      </c>
      <c r="G859" s="7" t="s">
        <v>13</v>
      </c>
    </row>
    <row r="860" customFormat="false" ht="15" hidden="false" customHeight="false" outlineLevel="0" collapsed="false">
      <c r="A860" s="7" t="s">
        <v>1678</v>
      </c>
      <c r="B860" s="7" t="s">
        <v>1679</v>
      </c>
      <c r="C860" s="6" t="n">
        <v>-7.32857788113973</v>
      </c>
      <c r="D860" s="7" t="n">
        <v>-2.36618453159266</v>
      </c>
      <c r="E860" s="8" t="n">
        <v>3.84351222416195E-006</v>
      </c>
      <c r="F860" s="9" t="n">
        <v>0.00165709874422767</v>
      </c>
      <c r="G860" s="7" t="s">
        <v>13</v>
      </c>
    </row>
    <row r="861" customFormat="false" ht="15" hidden="false" customHeight="false" outlineLevel="0" collapsed="false">
      <c r="A861" s="7" t="s">
        <v>1680</v>
      </c>
      <c r="B861" s="7" t="s">
        <v>1681</v>
      </c>
      <c r="C861" s="6" t="n">
        <v>-7.3560131215446</v>
      </c>
      <c r="D861" s="7" t="n">
        <v>-2.36895028116074</v>
      </c>
      <c r="E861" s="8" t="n">
        <v>9.10483129330091E-007</v>
      </c>
      <c r="F861" s="9" t="n">
        <v>0.000665839770009967</v>
      </c>
      <c r="G861" s="7" t="s">
        <v>13</v>
      </c>
    </row>
    <row r="862" customFormat="false" ht="15" hidden="false" customHeight="false" outlineLevel="0" collapsed="false">
      <c r="A862" s="7" t="s">
        <v>1682</v>
      </c>
      <c r="B862" s="7" t="s">
        <v>1683</v>
      </c>
      <c r="C862" s="6" t="n">
        <v>-7.40882609011396</v>
      </c>
      <c r="D862" s="7" t="n">
        <v>-2.45028584240535</v>
      </c>
      <c r="E862" s="8" t="n">
        <v>2.57286504504635E-005</v>
      </c>
      <c r="F862" s="9" t="n">
        <v>0.00577863484958742</v>
      </c>
      <c r="G862" s="7" t="s">
        <v>13</v>
      </c>
    </row>
    <row r="863" customFormat="false" ht="15" hidden="false" customHeight="false" outlineLevel="0" collapsed="false">
      <c r="A863" s="7" t="s">
        <v>1684</v>
      </c>
      <c r="B863" s="7" t="s">
        <v>1685</v>
      </c>
      <c r="C863" s="6" t="n">
        <v>-7.43228653829805</v>
      </c>
      <c r="D863" s="7" t="n">
        <v>-2.36553499231993</v>
      </c>
      <c r="E863" s="8" t="n">
        <v>5.18057802939234E-007</v>
      </c>
      <c r="F863" s="9" t="n">
        <v>0.000458651955530367</v>
      </c>
      <c r="G863" s="7" t="s">
        <v>13</v>
      </c>
    </row>
    <row r="864" customFormat="false" ht="15" hidden="false" customHeight="false" outlineLevel="0" collapsed="false">
      <c r="A864" s="7" t="s">
        <v>1686</v>
      </c>
      <c r="B864" s="7" t="s">
        <v>1687</v>
      </c>
      <c r="C864" s="6" t="n">
        <v>-7.44043351026371</v>
      </c>
      <c r="D864" s="7" t="n">
        <v>-2.43026542832496</v>
      </c>
      <c r="E864" s="8" t="n">
        <v>3.36528893763948E-005</v>
      </c>
      <c r="F864" s="9" t="n">
        <v>0.00694789934954701</v>
      </c>
      <c r="G864" s="7" t="s">
        <v>13</v>
      </c>
    </row>
    <row r="865" customFormat="false" ht="15" hidden="false" customHeight="false" outlineLevel="0" collapsed="false">
      <c r="A865" s="7" t="s">
        <v>1688</v>
      </c>
      <c r="B865" s="7" t="s">
        <v>1689</v>
      </c>
      <c r="C865" s="6" t="n">
        <v>-7.47512013619572</v>
      </c>
      <c r="D865" s="7" t="n">
        <v>-2.22869668762725</v>
      </c>
      <c r="E865" s="8" t="n">
        <v>7.33168329596489E-005</v>
      </c>
      <c r="F865" s="9" t="n">
        <v>0.0116857121054704</v>
      </c>
      <c r="G865" s="7" t="s">
        <v>13</v>
      </c>
    </row>
    <row r="866" customFormat="false" ht="15" hidden="false" customHeight="false" outlineLevel="0" collapsed="false">
      <c r="A866" s="7" t="s">
        <v>1690</v>
      </c>
      <c r="B866" s="7" t="s">
        <v>1691</v>
      </c>
      <c r="C866" s="6" t="n">
        <v>-8.2320846935317</v>
      </c>
      <c r="D866" s="7" t="n">
        <v>-1.64694126656617</v>
      </c>
      <c r="E866" s="8" t="n">
        <v>1.0541745411079E-005</v>
      </c>
      <c r="F866" s="9" t="n">
        <v>0.00325683560232229</v>
      </c>
      <c r="G866" s="7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3"/>
  <sheetViews>
    <sheetView showFormulas="false" showGridLines="true" showRowColHeaders="true" showZeros="true" rightToLeft="false" tabSelected="true" showOutlineSymbols="true" defaultGridColor="true" view="normal" topLeftCell="A229" colorId="64" zoomScale="100" zoomScaleNormal="100" zoomScalePageLayoutView="100" workbookViewId="0">
      <selection pane="topLeft" activeCell="I6" activeCellId="0" sqref="I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99"/>
  </cols>
  <sheetData>
    <row r="1" customFormat="false" ht="15" hidden="false" customHeight="false" outlineLevel="0" collapsed="false">
      <c r="A1" s="11" t="s">
        <v>0</v>
      </c>
      <c r="B1" s="11" t="s">
        <v>1692</v>
      </c>
      <c r="C1" s="6" t="s">
        <v>1</v>
      </c>
      <c r="D1" s="7" t="s">
        <v>2</v>
      </c>
      <c r="E1" s="7" t="s">
        <v>3</v>
      </c>
      <c r="F1" s="9" t="s">
        <v>4</v>
      </c>
      <c r="G1" s="7" t="s">
        <v>5</v>
      </c>
    </row>
    <row r="2" customFormat="false" ht="15" hidden="false" customHeight="false" outlineLevel="0" collapsed="false">
      <c r="A2" s="11" t="s">
        <v>1693</v>
      </c>
      <c r="B2" s="11" t="s">
        <v>1694</v>
      </c>
      <c r="C2" s="6" t="n">
        <v>7.83674716126506</v>
      </c>
      <c r="D2" s="7" t="n">
        <v>-1.13418170764083</v>
      </c>
      <c r="E2" s="8" t="n">
        <v>6.40858284625894E-008</v>
      </c>
      <c r="F2" s="9" t="n">
        <v>0.000617071761294863</v>
      </c>
      <c r="G2" s="7" t="s">
        <v>7</v>
      </c>
    </row>
    <row r="3" customFormat="false" ht="15" hidden="false" customHeight="false" outlineLevel="0" collapsed="false">
      <c r="A3" s="11" t="s">
        <v>1695</v>
      </c>
      <c r="B3" s="11" t="s">
        <v>1696</v>
      </c>
      <c r="C3" s="6" t="n">
        <v>5.88201277286617</v>
      </c>
      <c r="D3" s="7" t="n">
        <v>-2.71259607361976</v>
      </c>
      <c r="E3" s="7" t="n">
        <v>0.000160228588290489</v>
      </c>
      <c r="F3" s="9" t="n">
        <v>0.0387317415535832</v>
      </c>
      <c r="G3" s="7" t="s">
        <v>7</v>
      </c>
    </row>
    <row r="4" customFormat="false" ht="15" hidden="false" customHeight="false" outlineLevel="0" collapsed="false">
      <c r="A4" s="11" t="s">
        <v>1697</v>
      </c>
      <c r="B4" s="11" t="s">
        <v>1698</v>
      </c>
      <c r="C4" s="6" t="n">
        <v>5.27129709717629</v>
      </c>
      <c r="D4" s="7" t="n">
        <v>-2.03122882295789</v>
      </c>
      <c r="E4" s="7" t="n">
        <v>0.000199616876371843</v>
      </c>
      <c r="F4" s="9" t="n">
        <v>0.0440170450329408</v>
      </c>
      <c r="G4" s="7" t="s">
        <v>7</v>
      </c>
    </row>
    <row r="5" customFormat="false" ht="15" hidden="false" customHeight="false" outlineLevel="0" collapsed="false">
      <c r="A5" s="11" t="s">
        <v>1699</v>
      </c>
      <c r="B5" s="11" t="s">
        <v>1700</v>
      </c>
      <c r="C5" s="6" t="n">
        <v>5.26818965768932</v>
      </c>
      <c r="D5" s="7" t="n">
        <v>-2.05243946639067</v>
      </c>
      <c r="E5" s="7" t="n">
        <v>0.000172754977560342</v>
      </c>
      <c r="F5" s="9" t="n">
        <v>0.0405045367837585</v>
      </c>
      <c r="G5" s="7" t="s">
        <v>7</v>
      </c>
    </row>
    <row r="6" customFormat="false" ht="15" hidden="false" customHeight="false" outlineLevel="0" collapsed="false">
      <c r="A6" s="11" t="s">
        <v>1701</v>
      </c>
      <c r="B6" s="11" t="s">
        <v>1702</v>
      </c>
      <c r="C6" s="6" t="n">
        <v>4.70503827398304</v>
      </c>
      <c r="D6" s="7" t="n">
        <v>1.42949902324249</v>
      </c>
      <c r="E6" s="7" t="n">
        <v>0.000189872864445376</v>
      </c>
      <c r="F6" s="9" t="n">
        <v>0.0427566813285303</v>
      </c>
      <c r="G6" s="7" t="s">
        <v>7</v>
      </c>
    </row>
    <row r="7" customFormat="false" ht="15" hidden="false" customHeight="false" outlineLevel="0" collapsed="false">
      <c r="A7" s="11" t="s">
        <v>1703</v>
      </c>
      <c r="B7" s="11" t="s">
        <v>1704</v>
      </c>
      <c r="C7" s="6" t="n">
        <v>4.66205177688381</v>
      </c>
      <c r="D7" s="7" t="n">
        <v>5.19335734793207</v>
      </c>
      <c r="E7" s="8" t="n">
        <v>5.57874732597476E-007</v>
      </c>
      <c r="F7" s="9" t="n">
        <v>0.00145170054780338</v>
      </c>
      <c r="G7" s="7" t="s">
        <v>7</v>
      </c>
    </row>
    <row r="8" customFormat="false" ht="15" hidden="false" customHeight="false" outlineLevel="0" collapsed="false">
      <c r="A8" s="11" t="s">
        <v>1705</v>
      </c>
      <c r="B8" s="11" t="s">
        <v>1706</v>
      </c>
      <c r="C8" s="6" t="n">
        <v>4.65654818784506</v>
      </c>
      <c r="D8" s="7" t="n">
        <v>3.46318700786337</v>
      </c>
      <c r="E8" s="8" t="n">
        <v>5.28123501801103E-005</v>
      </c>
      <c r="F8" s="9" t="n">
        <v>0.0179478112173854</v>
      </c>
      <c r="G8" s="7" t="s">
        <v>7</v>
      </c>
    </row>
    <row r="9" customFormat="false" ht="15" hidden="false" customHeight="false" outlineLevel="0" collapsed="false">
      <c r="A9" s="11" t="s">
        <v>1707</v>
      </c>
      <c r="B9" s="11" t="s">
        <v>1708</v>
      </c>
      <c r="C9" s="6" t="n">
        <v>4.65185749415126</v>
      </c>
      <c r="D9" s="7" t="n">
        <v>-1.68146435071829</v>
      </c>
      <c r="E9" s="7" t="n">
        <v>0.000231070970832898</v>
      </c>
      <c r="F9" s="9" t="n">
        <v>0.0481937299564224</v>
      </c>
      <c r="G9" s="7" t="s">
        <v>7</v>
      </c>
    </row>
    <row r="10" customFormat="false" ht="15" hidden="false" customHeight="false" outlineLevel="0" collapsed="false">
      <c r="A10" s="11" t="s">
        <v>1709</v>
      </c>
      <c r="B10" s="11" t="s">
        <v>1710</v>
      </c>
      <c r="C10" s="6" t="n">
        <v>4.58153962960814</v>
      </c>
      <c r="D10" s="7" t="n">
        <v>-1.78591233323519</v>
      </c>
      <c r="E10" s="7" t="n">
        <v>0.000246537231256315</v>
      </c>
      <c r="F10" s="9" t="n">
        <v>0.0494555397964274</v>
      </c>
      <c r="G10" s="7" t="s">
        <v>7</v>
      </c>
    </row>
    <row r="11" customFormat="false" ht="15" hidden="false" customHeight="false" outlineLevel="0" collapsed="false">
      <c r="A11" s="11" t="s">
        <v>1711</v>
      </c>
      <c r="B11" s="11" t="s">
        <v>1712</v>
      </c>
      <c r="C11" s="6" t="n">
        <v>4.53021321</v>
      </c>
      <c r="D11" s="7" t="n">
        <v>0.198644267801294</v>
      </c>
      <c r="E11" s="8" t="n">
        <v>1.23835415540101E-005</v>
      </c>
      <c r="F11" s="9" t="n">
        <v>0.00708350837821608</v>
      </c>
      <c r="G11" s="7" t="s">
        <v>7</v>
      </c>
    </row>
    <row r="12" customFormat="false" ht="15" hidden="false" customHeight="false" outlineLevel="0" collapsed="false">
      <c r="A12" s="11" t="s">
        <v>1713</v>
      </c>
      <c r="B12" s="11" t="s">
        <v>1714</v>
      </c>
      <c r="C12" s="6" t="n">
        <v>4.34169759196653</v>
      </c>
      <c r="D12" s="7" t="n">
        <v>-2.24851037464837</v>
      </c>
      <c r="E12" s="7" t="n">
        <v>0.000145987196852298</v>
      </c>
      <c r="F12" s="9" t="n">
        <v>0.0358898652074375</v>
      </c>
      <c r="G12" s="7" t="s">
        <v>7</v>
      </c>
    </row>
    <row r="13" customFormat="false" ht="15" hidden="false" customHeight="false" outlineLevel="0" collapsed="false">
      <c r="A13" s="11" t="s">
        <v>64</v>
      </c>
      <c r="B13" s="11" t="s">
        <v>65</v>
      </c>
      <c r="C13" s="6" t="n">
        <v>4.33609801149795</v>
      </c>
      <c r="D13" s="7" t="n">
        <v>0.332678376690948</v>
      </c>
      <c r="E13" s="8" t="n">
        <v>3.63346411365211E-005</v>
      </c>
      <c r="F13" s="9" t="n">
        <v>0.0143778165916454</v>
      </c>
      <c r="G13" s="7" t="s">
        <v>7</v>
      </c>
    </row>
    <row r="14" customFormat="false" ht="15" hidden="false" customHeight="false" outlineLevel="0" collapsed="false">
      <c r="A14" s="11" t="s">
        <v>1715</v>
      </c>
      <c r="B14" s="11" t="s">
        <v>1716</v>
      </c>
      <c r="C14" s="6" t="n">
        <v>4.31250875081339</v>
      </c>
      <c r="D14" s="7" t="n">
        <v>-0.00559489472850151</v>
      </c>
      <c r="E14" s="8" t="n">
        <v>2.8699004826861E-005</v>
      </c>
      <c r="F14" s="9" t="n">
        <v>0.0122816859693499</v>
      </c>
      <c r="G14" s="7" t="s">
        <v>7</v>
      </c>
    </row>
    <row r="15" customFormat="false" ht="15" hidden="false" customHeight="false" outlineLevel="0" collapsed="false">
      <c r="A15" s="11" t="s">
        <v>1717</v>
      </c>
      <c r="B15" s="11" t="s">
        <v>1718</v>
      </c>
      <c r="C15" s="6" t="n">
        <v>4.26942797112675</v>
      </c>
      <c r="D15" s="7" t="n">
        <v>6.49758393899885</v>
      </c>
      <c r="E15" s="8" t="n">
        <v>1.49603240603857E-009</v>
      </c>
      <c r="F15" s="10" t="n">
        <v>4.32151400970332E-005</v>
      </c>
      <c r="G15" s="7" t="s">
        <v>7</v>
      </c>
    </row>
    <row r="16" customFormat="false" ht="15" hidden="false" customHeight="false" outlineLevel="0" collapsed="false">
      <c r="A16" s="11" t="s">
        <v>68</v>
      </c>
      <c r="B16" s="11" t="s">
        <v>1719</v>
      </c>
      <c r="C16" s="6" t="n">
        <v>4.22870495189714</v>
      </c>
      <c r="D16" s="7" t="n">
        <v>-1.02432124769431</v>
      </c>
      <c r="E16" s="8" t="n">
        <v>7.46596255825838E-005</v>
      </c>
      <c r="F16" s="9" t="n">
        <v>0.0230148874818504</v>
      </c>
      <c r="G16" s="7" t="s">
        <v>7</v>
      </c>
    </row>
    <row r="17" customFormat="false" ht="15" hidden="false" customHeight="false" outlineLevel="0" collapsed="false">
      <c r="A17" s="11" t="s">
        <v>111</v>
      </c>
      <c r="B17" s="11" t="s">
        <v>112</v>
      </c>
      <c r="C17" s="6" t="n">
        <v>4.11922487826562</v>
      </c>
      <c r="D17" s="7" t="n">
        <v>3.24259929362936</v>
      </c>
      <c r="E17" s="8" t="n">
        <v>1.68084893789489E-005</v>
      </c>
      <c r="F17" s="9" t="n">
        <v>0.00859360050345145</v>
      </c>
      <c r="G17" s="7" t="s">
        <v>7</v>
      </c>
    </row>
    <row r="18" customFormat="false" ht="15" hidden="false" customHeight="false" outlineLevel="0" collapsed="false">
      <c r="A18" s="11" t="s">
        <v>1720</v>
      </c>
      <c r="B18" s="11" t="s">
        <v>1721</v>
      </c>
      <c r="C18" s="6" t="n">
        <v>4.03306758695792</v>
      </c>
      <c r="D18" s="7" t="n">
        <v>3.67758382911444</v>
      </c>
      <c r="E18" s="8" t="n">
        <v>2.26306004152658E-007</v>
      </c>
      <c r="F18" s="9" t="n">
        <v>0.00130400174383089</v>
      </c>
      <c r="G18" s="7" t="s">
        <v>7</v>
      </c>
    </row>
    <row r="19" customFormat="false" ht="15" hidden="false" customHeight="false" outlineLevel="0" collapsed="false">
      <c r="A19" s="11" t="s">
        <v>161</v>
      </c>
      <c r="B19" s="11" t="s">
        <v>162</v>
      </c>
      <c r="C19" s="6" t="n">
        <v>3.99459006701121</v>
      </c>
      <c r="D19" s="7" t="n">
        <v>2.39608134371664</v>
      </c>
      <c r="E19" s="8" t="n">
        <v>1.9785111201244E-008</v>
      </c>
      <c r="F19" s="9" t="n">
        <v>0.000300163814002409</v>
      </c>
      <c r="G19" s="7" t="s">
        <v>7</v>
      </c>
    </row>
    <row r="20" customFormat="false" ht="15" hidden="false" customHeight="false" outlineLevel="0" collapsed="false">
      <c r="A20" s="11" t="s">
        <v>1722</v>
      </c>
      <c r="B20" s="11" t="s">
        <v>1723</v>
      </c>
      <c r="C20" s="6" t="n">
        <v>3.93928358701577</v>
      </c>
      <c r="D20" s="7" t="n">
        <v>0.687690867743043</v>
      </c>
      <c r="E20" s="8" t="n">
        <v>3.60486550463618E-005</v>
      </c>
      <c r="F20" s="9" t="n">
        <v>0.0143630272275411</v>
      </c>
      <c r="G20" s="7" t="s">
        <v>7</v>
      </c>
    </row>
    <row r="21" customFormat="false" ht="15" hidden="false" customHeight="false" outlineLevel="0" collapsed="false">
      <c r="A21" s="11" t="s">
        <v>1724</v>
      </c>
      <c r="B21" s="11" t="s">
        <v>1725</v>
      </c>
      <c r="C21" s="6" t="n">
        <v>3.89848235565596</v>
      </c>
      <c r="D21" s="7" t="n">
        <v>-0.385932428112436</v>
      </c>
      <c r="E21" s="8" t="n">
        <v>2.37634673323553E-005</v>
      </c>
      <c r="F21" s="9" t="n">
        <v>0.0109830943855373</v>
      </c>
      <c r="G21" s="7" t="s">
        <v>7</v>
      </c>
    </row>
    <row r="22" customFormat="false" ht="15" hidden="false" customHeight="false" outlineLevel="0" collapsed="false">
      <c r="A22" s="11" t="s">
        <v>1726</v>
      </c>
      <c r="B22" s="11" t="s">
        <v>1727</v>
      </c>
      <c r="C22" s="6" t="n">
        <v>3.86385781562282</v>
      </c>
      <c r="D22" s="7" t="n">
        <v>1.64022181564004</v>
      </c>
      <c r="E22" s="8" t="n">
        <v>9.32338487060775E-005</v>
      </c>
      <c r="F22" s="9" t="n">
        <v>0.0265339859177154</v>
      </c>
      <c r="G22" s="7" t="s">
        <v>7</v>
      </c>
    </row>
    <row r="23" customFormat="false" ht="15" hidden="false" customHeight="false" outlineLevel="0" collapsed="false">
      <c r="A23" s="11" t="s">
        <v>1728</v>
      </c>
      <c r="B23" s="11" t="s">
        <v>1729</v>
      </c>
      <c r="C23" s="6" t="n">
        <v>3.85559712480182</v>
      </c>
      <c r="D23" s="7" t="n">
        <v>4.40486871826071</v>
      </c>
      <c r="E23" s="8" t="n">
        <v>2.06429011224531E-007</v>
      </c>
      <c r="F23" s="9" t="n">
        <v>0.00130400174383089</v>
      </c>
      <c r="G23" s="7" t="s">
        <v>7</v>
      </c>
    </row>
    <row r="24" customFormat="false" ht="15" hidden="false" customHeight="false" outlineLevel="0" collapsed="false">
      <c r="A24" s="11" t="s">
        <v>1730</v>
      </c>
      <c r="B24" s="11" t="s">
        <v>1731</v>
      </c>
      <c r="C24" s="6" t="n">
        <v>3.8257262043527</v>
      </c>
      <c r="D24" s="7" t="n">
        <v>1.43720176550777</v>
      </c>
      <c r="E24" s="8" t="n">
        <v>6.67111445576629E-007</v>
      </c>
      <c r="F24" s="9" t="n">
        <v>0.00145170054780338</v>
      </c>
      <c r="G24" s="7" t="s">
        <v>7</v>
      </c>
    </row>
    <row r="25" customFormat="false" ht="15" hidden="false" customHeight="false" outlineLevel="0" collapsed="false">
      <c r="A25" s="11" t="s">
        <v>1732</v>
      </c>
      <c r="B25" s="11" t="s">
        <v>1733</v>
      </c>
      <c r="C25" s="6" t="n">
        <v>3.73213526794377</v>
      </c>
      <c r="D25" s="7" t="n">
        <v>2.22929826216557</v>
      </c>
      <c r="E25" s="8" t="n">
        <v>3.21663756808376E-006</v>
      </c>
      <c r="F25" s="9" t="n">
        <v>0.00299733551969198</v>
      </c>
      <c r="G25" s="7" t="s">
        <v>7</v>
      </c>
    </row>
    <row r="26" customFormat="false" ht="15" hidden="false" customHeight="false" outlineLevel="0" collapsed="false">
      <c r="A26" s="11" t="s">
        <v>159</v>
      </c>
      <c r="B26" s="11" t="s">
        <v>160</v>
      </c>
      <c r="C26" s="6" t="n">
        <v>3.6204101539222</v>
      </c>
      <c r="D26" s="7" t="n">
        <v>3.82623857300585</v>
      </c>
      <c r="E26" s="8" t="n">
        <v>1.58579624367748E-006</v>
      </c>
      <c r="F26" s="9" t="n">
        <v>0.00205380191248513</v>
      </c>
      <c r="G26" s="7" t="s">
        <v>7</v>
      </c>
    </row>
    <row r="27" customFormat="false" ht="15" hidden="false" customHeight="false" outlineLevel="0" collapsed="false">
      <c r="A27" s="11" t="s">
        <v>123</v>
      </c>
      <c r="B27" s="11" t="s">
        <v>124</v>
      </c>
      <c r="C27" s="6" t="n">
        <v>3.60582230978249</v>
      </c>
      <c r="D27" s="7" t="n">
        <v>1.53010892835628</v>
      </c>
      <c r="E27" s="8" t="n">
        <v>1.40548071902057E-005</v>
      </c>
      <c r="F27" s="9" t="n">
        <v>0.00773322262666433</v>
      </c>
      <c r="G27" s="7" t="s">
        <v>7</v>
      </c>
    </row>
    <row r="28" customFormat="false" ht="15" hidden="false" customHeight="false" outlineLevel="0" collapsed="false">
      <c r="A28" s="11" t="s">
        <v>143</v>
      </c>
      <c r="B28" s="11" t="s">
        <v>144</v>
      </c>
      <c r="C28" s="6" t="n">
        <v>3.60090558111849</v>
      </c>
      <c r="D28" s="7" t="n">
        <v>5.1901231392588</v>
      </c>
      <c r="E28" s="8" t="n">
        <v>3.61117849248993E-007</v>
      </c>
      <c r="F28" s="9" t="n">
        <v>0.00143434845132304</v>
      </c>
      <c r="G28" s="7" t="s">
        <v>7</v>
      </c>
    </row>
    <row r="29" customFormat="false" ht="15" hidden="false" customHeight="false" outlineLevel="0" collapsed="false">
      <c r="A29" s="11" t="s">
        <v>189</v>
      </c>
      <c r="B29" s="11" t="s">
        <v>190</v>
      </c>
      <c r="C29" s="6" t="n">
        <v>3.56680435526459</v>
      </c>
      <c r="D29" s="7" t="n">
        <v>4.32605138637559</v>
      </c>
      <c r="E29" s="8" t="n">
        <v>6.53162788204266E-005</v>
      </c>
      <c r="F29" s="9" t="n">
        <v>0.0208481622999586</v>
      </c>
      <c r="G29" s="7" t="s">
        <v>7</v>
      </c>
    </row>
    <row r="30" customFormat="false" ht="15" hidden="false" customHeight="false" outlineLevel="0" collapsed="false">
      <c r="A30" s="11" t="s">
        <v>241</v>
      </c>
      <c r="B30" s="11" t="s">
        <v>242</v>
      </c>
      <c r="C30" s="6" t="n">
        <v>3.54992998958586</v>
      </c>
      <c r="D30" s="7" t="n">
        <v>4.70250602770757</v>
      </c>
      <c r="E30" s="8" t="n">
        <v>1.97488500320213E-007</v>
      </c>
      <c r="F30" s="9" t="n">
        <v>0.00130400174383089</v>
      </c>
      <c r="G30" s="7" t="s">
        <v>7</v>
      </c>
    </row>
    <row r="31" customFormat="false" ht="15" hidden="false" customHeight="false" outlineLevel="0" collapsed="false">
      <c r="A31" s="11" t="s">
        <v>1734</v>
      </c>
      <c r="B31" s="11" t="s">
        <v>1735</v>
      </c>
      <c r="C31" s="6" t="n">
        <v>3.53001559579481</v>
      </c>
      <c r="D31" s="7" t="n">
        <v>3.87133904829279</v>
      </c>
      <c r="E31" s="8" t="n">
        <v>1.97708511558751E-006</v>
      </c>
      <c r="F31" s="9" t="n">
        <v>0.00241990645629978</v>
      </c>
      <c r="G31" s="7" t="s">
        <v>7</v>
      </c>
    </row>
    <row r="32" customFormat="false" ht="15" hidden="false" customHeight="false" outlineLevel="0" collapsed="false">
      <c r="A32" s="11" t="s">
        <v>237</v>
      </c>
      <c r="B32" s="11" t="s">
        <v>238</v>
      </c>
      <c r="C32" s="6" t="n">
        <v>3.52913614457553</v>
      </c>
      <c r="D32" s="7" t="n">
        <v>4.72275540565281</v>
      </c>
      <c r="E32" s="8" t="n">
        <v>3.09055353432338E-007</v>
      </c>
      <c r="F32" s="9" t="n">
        <v>0.00137346576414204</v>
      </c>
      <c r="G32" s="7" t="s">
        <v>7</v>
      </c>
    </row>
    <row r="33" customFormat="false" ht="15" hidden="false" customHeight="false" outlineLevel="0" collapsed="false">
      <c r="A33" s="11" t="s">
        <v>1736</v>
      </c>
      <c r="B33" s="11" t="s">
        <v>1737</v>
      </c>
      <c r="C33" s="6" t="n">
        <v>3.52225117196666</v>
      </c>
      <c r="D33" s="7" t="n">
        <v>2.70673995346146</v>
      </c>
      <c r="E33" s="7" t="n">
        <v>0.000211441088058163</v>
      </c>
      <c r="F33" s="9" t="n">
        <v>0.0455466523808917</v>
      </c>
      <c r="G33" s="7" t="s">
        <v>7</v>
      </c>
    </row>
    <row r="34" customFormat="false" ht="15" hidden="false" customHeight="false" outlineLevel="0" collapsed="false">
      <c r="A34" s="11" t="s">
        <v>1738</v>
      </c>
      <c r="B34" s="11" t="s">
        <v>1739</v>
      </c>
      <c r="C34" s="6" t="n">
        <v>3.51070641692343</v>
      </c>
      <c r="D34" s="7" t="n">
        <v>0.884688599265485</v>
      </c>
      <c r="E34" s="8" t="n">
        <v>3.39959829615453E-005</v>
      </c>
      <c r="F34" s="9" t="n">
        <v>0.0137346148506109</v>
      </c>
      <c r="G34" s="7" t="s">
        <v>7</v>
      </c>
    </row>
    <row r="35" customFormat="false" ht="15" hidden="false" customHeight="false" outlineLevel="0" collapsed="false">
      <c r="A35" s="11" t="s">
        <v>175</v>
      </c>
      <c r="B35" s="11" t="s">
        <v>176</v>
      </c>
      <c r="C35" s="6" t="n">
        <v>3.50676060512454</v>
      </c>
      <c r="D35" s="7" t="n">
        <v>8.04423154159062</v>
      </c>
      <c r="E35" s="8" t="n">
        <v>9.84829954728423E-007</v>
      </c>
      <c r="F35" s="9" t="n">
        <v>0.00159636749021427</v>
      </c>
      <c r="G35" s="7" t="s">
        <v>7</v>
      </c>
    </row>
    <row r="36" customFormat="false" ht="15" hidden="false" customHeight="false" outlineLevel="0" collapsed="false">
      <c r="A36" s="11" t="s">
        <v>1740</v>
      </c>
      <c r="B36" s="11" t="s">
        <v>1741</v>
      </c>
      <c r="C36" s="6" t="n">
        <v>3.50446323908469</v>
      </c>
      <c r="D36" s="7" t="n">
        <v>6.20516534691443</v>
      </c>
      <c r="E36" s="8" t="n">
        <v>1.59972800550137E-006</v>
      </c>
      <c r="F36" s="9" t="n">
        <v>0.00205380191248513</v>
      </c>
      <c r="G36" s="7" t="s">
        <v>7</v>
      </c>
    </row>
    <row r="37" customFormat="false" ht="15" hidden="false" customHeight="false" outlineLevel="0" collapsed="false">
      <c r="A37" s="11" t="s">
        <v>1742</v>
      </c>
      <c r="B37" s="11" t="s">
        <v>1743</v>
      </c>
      <c r="C37" s="6" t="n">
        <v>3.4810911655361</v>
      </c>
      <c r="D37" s="7" t="n">
        <v>-0.822166827295015</v>
      </c>
      <c r="E37" s="8" t="n">
        <v>8.85988071203091E-005</v>
      </c>
      <c r="F37" s="9" t="n">
        <v>0.0256356078208165</v>
      </c>
      <c r="G37" s="7" t="s">
        <v>7</v>
      </c>
    </row>
    <row r="38" customFormat="false" ht="15" hidden="false" customHeight="false" outlineLevel="0" collapsed="false">
      <c r="A38" s="11" t="s">
        <v>1744</v>
      </c>
      <c r="B38" s="11" t="s">
        <v>1745</v>
      </c>
      <c r="C38" s="6" t="n">
        <v>3.47598054842561</v>
      </c>
      <c r="D38" s="7" t="n">
        <v>8.79718402755479</v>
      </c>
      <c r="E38" s="8" t="n">
        <v>1.05000544593742E-006</v>
      </c>
      <c r="F38" s="9" t="n">
        <v>0.00159636749021427</v>
      </c>
      <c r="G38" s="7" t="s">
        <v>7</v>
      </c>
    </row>
    <row r="39" customFormat="false" ht="15" hidden="false" customHeight="false" outlineLevel="0" collapsed="false">
      <c r="A39" s="11" t="s">
        <v>1746</v>
      </c>
      <c r="B39" s="11" t="s">
        <v>1747</v>
      </c>
      <c r="C39" s="6" t="n">
        <v>3.46816660430113</v>
      </c>
      <c r="D39" s="7" t="n">
        <v>4.107606012374</v>
      </c>
      <c r="E39" s="8" t="n">
        <v>2.74344082170302E-007</v>
      </c>
      <c r="F39" s="9" t="n">
        <v>0.00132080672160207</v>
      </c>
      <c r="G39" s="7" t="s">
        <v>7</v>
      </c>
    </row>
    <row r="40" customFormat="false" ht="15" hidden="false" customHeight="false" outlineLevel="0" collapsed="false">
      <c r="A40" s="11" t="s">
        <v>257</v>
      </c>
      <c r="B40" s="11" t="s">
        <v>258</v>
      </c>
      <c r="C40" s="6" t="n">
        <v>3.45682249350056</v>
      </c>
      <c r="D40" s="7" t="n">
        <v>5.69424343008697</v>
      </c>
      <c r="E40" s="8" t="n">
        <v>4.80495754953143E-008</v>
      </c>
      <c r="F40" s="9" t="n">
        <v>0.000555193625018159</v>
      </c>
      <c r="G40" s="7" t="s">
        <v>7</v>
      </c>
    </row>
    <row r="41" customFormat="false" ht="15" hidden="false" customHeight="false" outlineLevel="0" collapsed="false">
      <c r="A41" s="11" t="s">
        <v>1748</v>
      </c>
      <c r="B41" s="11" t="s">
        <v>1749</v>
      </c>
      <c r="C41" s="6" t="n">
        <v>3.45045552214106</v>
      </c>
      <c r="D41" s="7" t="n">
        <v>4.50921790932748</v>
      </c>
      <c r="E41" s="8" t="n">
        <v>7.23012908623508E-007</v>
      </c>
      <c r="F41" s="9" t="n">
        <v>0.00145170054780338</v>
      </c>
      <c r="G41" s="7" t="s">
        <v>7</v>
      </c>
    </row>
    <row r="42" customFormat="false" ht="15" hidden="false" customHeight="false" outlineLevel="0" collapsed="false">
      <c r="A42" s="11" t="s">
        <v>1750</v>
      </c>
      <c r="B42" s="11" t="s">
        <v>1751</v>
      </c>
      <c r="C42" s="6" t="n">
        <v>3.44279223356924</v>
      </c>
      <c r="D42" s="7" t="n">
        <v>2.37402779059339</v>
      </c>
      <c r="E42" s="7" t="n">
        <v>0.000102527077662302</v>
      </c>
      <c r="F42" s="9" t="n">
        <v>0.0284218792137242</v>
      </c>
      <c r="G42" s="7" t="s">
        <v>7</v>
      </c>
    </row>
    <row r="43" customFormat="false" ht="15" hidden="false" customHeight="false" outlineLevel="0" collapsed="false">
      <c r="A43" s="11" t="s">
        <v>1752</v>
      </c>
      <c r="B43" s="11" t="s">
        <v>1753</v>
      </c>
      <c r="C43" s="6" t="n">
        <v>3.43349230997507</v>
      </c>
      <c r="D43" s="7" t="n">
        <v>1.29776250943106</v>
      </c>
      <c r="E43" s="8" t="n">
        <v>8.71219161378501E-005</v>
      </c>
      <c r="F43" s="9" t="n">
        <v>0.0255497180763046</v>
      </c>
      <c r="G43" s="7" t="s">
        <v>7</v>
      </c>
    </row>
    <row r="44" customFormat="false" ht="15" hidden="false" customHeight="false" outlineLevel="0" collapsed="false">
      <c r="A44" s="11" t="s">
        <v>141</v>
      </c>
      <c r="B44" s="11" t="s">
        <v>142</v>
      </c>
      <c r="C44" s="6" t="n">
        <v>3.41755037189222</v>
      </c>
      <c r="D44" s="7" t="n">
        <v>13.3049154474805</v>
      </c>
      <c r="E44" s="8" t="n">
        <v>5.69032867978778E-007</v>
      </c>
      <c r="F44" s="9" t="n">
        <v>0.00145170054780338</v>
      </c>
      <c r="G44" s="7" t="s">
        <v>7</v>
      </c>
    </row>
    <row r="45" customFormat="false" ht="15" hidden="false" customHeight="false" outlineLevel="0" collapsed="false">
      <c r="A45" s="11" t="s">
        <v>1754</v>
      </c>
      <c r="B45" s="11" t="s">
        <v>1755</v>
      </c>
      <c r="C45" s="6" t="n">
        <v>3.41218519185184</v>
      </c>
      <c r="D45" s="7" t="n">
        <v>2.4244510478692</v>
      </c>
      <c r="E45" s="7" t="n">
        <v>0.000103480274167391</v>
      </c>
      <c r="F45" s="9" t="n">
        <v>0.02846840894987</v>
      </c>
      <c r="G45" s="7" t="s">
        <v>7</v>
      </c>
    </row>
    <row r="46" customFormat="false" ht="15" hidden="false" customHeight="false" outlineLevel="0" collapsed="false">
      <c r="A46" s="11" t="s">
        <v>229</v>
      </c>
      <c r="B46" s="11" t="s">
        <v>230</v>
      </c>
      <c r="C46" s="6" t="n">
        <v>3.39802505655289</v>
      </c>
      <c r="D46" s="7" t="n">
        <v>6.16807146827653</v>
      </c>
      <c r="E46" s="8" t="n">
        <v>3.89256117403817E-006</v>
      </c>
      <c r="F46" s="9" t="n">
        <v>0.00330961195695294</v>
      </c>
      <c r="G46" s="7" t="s">
        <v>7</v>
      </c>
    </row>
    <row r="47" customFormat="false" ht="15" hidden="false" customHeight="false" outlineLevel="0" collapsed="false">
      <c r="A47" s="11" t="s">
        <v>151</v>
      </c>
      <c r="B47" s="11" t="s">
        <v>152</v>
      </c>
      <c r="C47" s="6" t="n">
        <v>3.39268387655806</v>
      </c>
      <c r="D47" s="7" t="n">
        <v>5.29351194235442</v>
      </c>
      <c r="E47" s="8" t="n">
        <v>8.28184243434238E-006</v>
      </c>
      <c r="F47" s="9" t="n">
        <v>0.00528098696930121</v>
      </c>
      <c r="G47" s="7" t="s">
        <v>7</v>
      </c>
    </row>
    <row r="48" customFormat="false" ht="15" hidden="false" customHeight="false" outlineLevel="0" collapsed="false">
      <c r="A48" s="11" t="s">
        <v>1756</v>
      </c>
      <c r="B48" s="11" t="s">
        <v>1757</v>
      </c>
      <c r="C48" s="6" t="n">
        <v>3.38088821932469</v>
      </c>
      <c r="D48" s="7" t="n">
        <v>4.9688793456871</v>
      </c>
      <c r="E48" s="8" t="n">
        <v>3.94363305135432E-006</v>
      </c>
      <c r="F48" s="9" t="n">
        <v>0.00330961195695294</v>
      </c>
      <c r="G48" s="7" t="s">
        <v>7</v>
      </c>
    </row>
    <row r="49" customFormat="false" ht="15" hidden="false" customHeight="false" outlineLevel="0" collapsed="false">
      <c r="A49" s="11" t="s">
        <v>1758</v>
      </c>
      <c r="B49" s="11" t="s">
        <v>1759</v>
      </c>
      <c r="C49" s="6" t="n">
        <v>3.36976962111136</v>
      </c>
      <c r="D49" s="7" t="n">
        <v>0.140141206618051</v>
      </c>
      <c r="E49" s="7" t="n">
        <v>0.000236118525517884</v>
      </c>
      <c r="F49" s="9" t="n">
        <v>0.0488934608413788</v>
      </c>
      <c r="G49" s="7" t="s">
        <v>7</v>
      </c>
    </row>
    <row r="50" customFormat="false" ht="15" hidden="false" customHeight="false" outlineLevel="0" collapsed="false">
      <c r="A50" s="11" t="s">
        <v>287</v>
      </c>
      <c r="B50" s="11" t="s">
        <v>288</v>
      </c>
      <c r="C50" s="6" t="n">
        <v>3.35207358170013</v>
      </c>
      <c r="D50" s="7" t="n">
        <v>7.57742929580384</v>
      </c>
      <c r="E50" s="8" t="n">
        <v>3.94543907873372E-007</v>
      </c>
      <c r="F50" s="9" t="n">
        <v>0.00143434845132304</v>
      </c>
      <c r="G50" s="7" t="s">
        <v>7</v>
      </c>
    </row>
    <row r="51" customFormat="false" ht="15" hidden="false" customHeight="false" outlineLevel="0" collapsed="false">
      <c r="A51" s="11" t="s">
        <v>221</v>
      </c>
      <c r="B51" s="11" t="s">
        <v>222</v>
      </c>
      <c r="C51" s="6" t="n">
        <v>3.34691517993391</v>
      </c>
      <c r="D51" s="7" t="n">
        <v>5.99626250517684</v>
      </c>
      <c r="E51" s="8" t="n">
        <v>2.07822902741702E-008</v>
      </c>
      <c r="F51" s="9" t="n">
        <v>0.000300163814002409</v>
      </c>
      <c r="G51" s="7" t="s">
        <v>7</v>
      </c>
    </row>
    <row r="52" customFormat="false" ht="15" hidden="false" customHeight="false" outlineLevel="0" collapsed="false">
      <c r="A52" s="11" t="s">
        <v>1760</v>
      </c>
      <c r="B52" s="11" t="s">
        <v>1761</v>
      </c>
      <c r="C52" s="6" t="n">
        <v>3.326852436</v>
      </c>
      <c r="D52" s="7" t="n">
        <v>-0.841848155097348</v>
      </c>
      <c r="E52" s="8" t="n">
        <v>8.77447439301127E-005</v>
      </c>
      <c r="F52" s="9" t="n">
        <v>0.0256024095508808</v>
      </c>
      <c r="G52" s="7" t="s">
        <v>7</v>
      </c>
    </row>
    <row r="53" customFormat="false" ht="15" hidden="false" customHeight="false" outlineLevel="0" collapsed="false">
      <c r="A53" s="11" t="s">
        <v>263</v>
      </c>
      <c r="B53" s="11" t="s">
        <v>264</v>
      </c>
      <c r="C53" s="6" t="n">
        <v>3.32070022071842</v>
      </c>
      <c r="D53" s="7" t="n">
        <v>6.01762139845474</v>
      </c>
      <c r="E53" s="8" t="n">
        <v>1.02912761741093E-006</v>
      </c>
      <c r="F53" s="9" t="n">
        <v>0.00159636749021427</v>
      </c>
      <c r="G53" s="7" t="s">
        <v>7</v>
      </c>
    </row>
    <row r="54" customFormat="false" ht="15" hidden="false" customHeight="false" outlineLevel="0" collapsed="false">
      <c r="A54" s="11" t="s">
        <v>1762</v>
      </c>
      <c r="B54" s="11" t="s">
        <v>1763</v>
      </c>
      <c r="C54" s="6" t="n">
        <v>3.30771905657141</v>
      </c>
      <c r="D54" s="7" t="n">
        <v>3.33519464867214</v>
      </c>
      <c r="E54" s="8" t="n">
        <v>1.56035130187598E-005</v>
      </c>
      <c r="F54" s="9" t="n">
        <v>0.00822653024536989</v>
      </c>
      <c r="G54" s="7" t="s">
        <v>7</v>
      </c>
    </row>
    <row r="55" customFormat="false" ht="15" hidden="false" customHeight="false" outlineLevel="0" collapsed="false">
      <c r="A55" s="11" t="s">
        <v>1764</v>
      </c>
      <c r="B55" s="11" t="s">
        <v>1765</v>
      </c>
      <c r="C55" s="6" t="n">
        <v>3.29967525577805</v>
      </c>
      <c r="D55" s="7" t="n">
        <v>0.0403829122803097</v>
      </c>
      <c r="E55" s="7" t="n">
        <v>0.000111665697884537</v>
      </c>
      <c r="F55" s="9" t="n">
        <v>0.0301460858125391</v>
      </c>
      <c r="G55" s="7" t="s">
        <v>7</v>
      </c>
    </row>
    <row r="56" customFormat="false" ht="15" hidden="false" customHeight="false" outlineLevel="0" collapsed="false">
      <c r="A56" s="11" t="s">
        <v>1766</v>
      </c>
      <c r="B56" s="11" t="s">
        <v>1767</v>
      </c>
      <c r="C56" s="6" t="n">
        <v>3.29870202343367</v>
      </c>
      <c r="D56" s="7" t="n">
        <v>5.11257899988284</v>
      </c>
      <c r="E56" s="8" t="n">
        <v>4.07391506585184E-007</v>
      </c>
      <c r="F56" s="9" t="n">
        <v>0.00143434845132304</v>
      </c>
      <c r="G56" s="7" t="s">
        <v>7</v>
      </c>
    </row>
    <row r="57" customFormat="false" ht="15" hidden="false" customHeight="false" outlineLevel="0" collapsed="false">
      <c r="A57" s="11" t="s">
        <v>1768</v>
      </c>
      <c r="B57" s="11" t="s">
        <v>1769</v>
      </c>
      <c r="C57" s="6" t="n">
        <v>3.2913265538445</v>
      </c>
      <c r="D57" s="7" t="n">
        <v>-1.32180646106002</v>
      </c>
      <c r="E57" s="8" t="n">
        <v>8.29511209849803E-005</v>
      </c>
      <c r="F57" s="9" t="n">
        <v>0.0245760775008475</v>
      </c>
      <c r="G57" s="7" t="s">
        <v>7</v>
      </c>
    </row>
    <row r="58" customFormat="false" ht="15" hidden="false" customHeight="false" outlineLevel="0" collapsed="false">
      <c r="A58" s="11" t="s">
        <v>1770</v>
      </c>
      <c r="B58" s="11" t="s">
        <v>1771</v>
      </c>
      <c r="C58" s="6" t="n">
        <v>3.28980943013993</v>
      </c>
      <c r="D58" s="7" t="n">
        <v>1.5685497466539</v>
      </c>
      <c r="E58" s="8" t="n">
        <v>5.27098948657715E-005</v>
      </c>
      <c r="F58" s="9" t="n">
        <v>0.0179478112173854</v>
      </c>
      <c r="G58" s="7" t="s">
        <v>7</v>
      </c>
    </row>
    <row r="59" customFormat="false" ht="15" hidden="false" customHeight="false" outlineLevel="0" collapsed="false">
      <c r="A59" s="11" t="s">
        <v>167</v>
      </c>
      <c r="B59" s="11" t="s">
        <v>168</v>
      </c>
      <c r="C59" s="6" t="n">
        <v>3.27573345227704</v>
      </c>
      <c r="D59" s="7" t="n">
        <v>7.56938051501127</v>
      </c>
      <c r="E59" s="8" t="n">
        <v>8.57645944202295E-007</v>
      </c>
      <c r="F59" s="9" t="n">
        <v>0.00150147815558785</v>
      </c>
      <c r="G59" s="7" t="s">
        <v>7</v>
      </c>
    </row>
    <row r="60" customFormat="false" ht="15" hidden="false" customHeight="false" outlineLevel="0" collapsed="false">
      <c r="A60" s="11" t="s">
        <v>1772</v>
      </c>
      <c r="B60" s="11" t="s">
        <v>1773</v>
      </c>
      <c r="C60" s="6" t="n">
        <v>3.26594422749474</v>
      </c>
      <c r="D60" s="7" t="n">
        <v>6.49403775164565</v>
      </c>
      <c r="E60" s="8" t="n">
        <v>6.42612549855097E-007</v>
      </c>
      <c r="F60" s="9" t="n">
        <v>0.00145170054780338</v>
      </c>
      <c r="G60" s="7" t="s">
        <v>7</v>
      </c>
    </row>
    <row r="61" customFormat="false" ht="15" hidden="false" customHeight="false" outlineLevel="0" collapsed="false">
      <c r="A61" s="11" t="s">
        <v>1774</v>
      </c>
      <c r="B61" s="11" t="s">
        <v>1775</v>
      </c>
      <c r="C61" s="6" t="n">
        <v>3.26295500177962</v>
      </c>
      <c r="D61" s="7" t="n">
        <v>-0.918387533666467</v>
      </c>
      <c r="E61" s="7" t="n">
        <v>0.000133534770239147</v>
      </c>
      <c r="F61" s="9" t="n">
        <v>0.0340970380509745</v>
      </c>
      <c r="G61" s="7" t="s">
        <v>7</v>
      </c>
    </row>
    <row r="62" customFormat="false" ht="15" hidden="false" customHeight="false" outlineLevel="0" collapsed="false">
      <c r="A62" s="11" t="s">
        <v>1776</v>
      </c>
      <c r="B62" s="11" t="s">
        <v>1777</v>
      </c>
      <c r="C62" s="6" t="n">
        <v>3.2626697873181</v>
      </c>
      <c r="D62" s="7" t="n">
        <v>4.35673570232903</v>
      </c>
      <c r="E62" s="8" t="n">
        <v>2.0105500822597E-006</v>
      </c>
      <c r="F62" s="9" t="n">
        <v>0.00241990645629978</v>
      </c>
      <c r="G62" s="7" t="s">
        <v>7</v>
      </c>
    </row>
    <row r="63" customFormat="false" ht="15" hidden="false" customHeight="false" outlineLevel="0" collapsed="false">
      <c r="A63" s="11" t="s">
        <v>117</v>
      </c>
      <c r="B63" s="11" t="s">
        <v>118</v>
      </c>
      <c r="C63" s="6" t="n">
        <v>3.26147127799625</v>
      </c>
      <c r="D63" s="7" t="n">
        <v>8.67757742377266</v>
      </c>
      <c r="E63" s="8" t="n">
        <v>1.45267121511776E-007</v>
      </c>
      <c r="F63" s="9" t="n">
        <v>0.00119893105872855</v>
      </c>
      <c r="G63" s="7" t="s">
        <v>7</v>
      </c>
    </row>
    <row r="64" customFormat="false" ht="15" hidden="false" customHeight="false" outlineLevel="0" collapsed="false">
      <c r="A64" s="11" t="s">
        <v>133</v>
      </c>
      <c r="B64" s="11" t="s">
        <v>134</v>
      </c>
      <c r="C64" s="6" t="n">
        <v>3.25965445658014</v>
      </c>
      <c r="D64" s="7" t="n">
        <v>8.53069575663602</v>
      </c>
      <c r="E64" s="8" t="n">
        <v>6.49731298981372E-006</v>
      </c>
      <c r="F64" s="9" t="n">
        <v>0.00452252124530733</v>
      </c>
      <c r="G64" s="7" t="s">
        <v>7</v>
      </c>
    </row>
    <row r="65" customFormat="false" ht="15" hidden="false" customHeight="false" outlineLevel="0" collapsed="false">
      <c r="A65" s="11" t="s">
        <v>195</v>
      </c>
      <c r="B65" s="11" t="s">
        <v>196</v>
      </c>
      <c r="C65" s="6" t="n">
        <v>3.25546631996521</v>
      </c>
      <c r="D65" s="7" t="n">
        <v>7.91897661895382</v>
      </c>
      <c r="E65" s="8" t="n">
        <v>2.91749135554041E-006</v>
      </c>
      <c r="F65" s="9" t="n">
        <v>0.00286599104364228</v>
      </c>
      <c r="G65" s="7" t="s">
        <v>7</v>
      </c>
    </row>
    <row r="66" customFormat="false" ht="15" hidden="false" customHeight="false" outlineLevel="0" collapsed="false">
      <c r="A66" s="11" t="s">
        <v>113</v>
      </c>
      <c r="B66" s="11" t="s">
        <v>114</v>
      </c>
      <c r="C66" s="6" t="n">
        <v>3.23009103918089</v>
      </c>
      <c r="D66" s="7" t="n">
        <v>5.96812368239713</v>
      </c>
      <c r="E66" s="8" t="n">
        <v>2.62093955182392E-006</v>
      </c>
      <c r="F66" s="9" t="n">
        <v>0.00277225844118832</v>
      </c>
      <c r="G66" s="7" t="s">
        <v>7</v>
      </c>
    </row>
    <row r="67" customFormat="false" ht="15" hidden="false" customHeight="false" outlineLevel="0" collapsed="false">
      <c r="A67" s="11" t="s">
        <v>85</v>
      </c>
      <c r="B67" s="11" t="s">
        <v>86</v>
      </c>
      <c r="C67" s="6" t="n">
        <v>3.21976449274755</v>
      </c>
      <c r="D67" s="7" t="n">
        <v>7.57637647502377</v>
      </c>
      <c r="E67" s="8" t="n">
        <v>4.24573562240291E-005</v>
      </c>
      <c r="F67" s="9" t="n">
        <v>0.0157236464175053</v>
      </c>
      <c r="G67" s="7" t="s">
        <v>7</v>
      </c>
    </row>
    <row r="68" customFormat="false" ht="15" hidden="false" customHeight="false" outlineLevel="0" collapsed="false">
      <c r="A68" s="11" t="s">
        <v>106</v>
      </c>
      <c r="B68" s="11" t="s">
        <v>107</v>
      </c>
      <c r="C68" s="6" t="n">
        <v>3.21240177499305</v>
      </c>
      <c r="D68" s="7" t="n">
        <v>6.84393441932992</v>
      </c>
      <c r="E68" s="8" t="n">
        <v>9.32694947094708E-007</v>
      </c>
      <c r="F68" s="9" t="n">
        <v>0.00158484074054419</v>
      </c>
      <c r="G68" s="7" t="s">
        <v>7</v>
      </c>
    </row>
    <row r="69" customFormat="false" ht="15" hidden="false" customHeight="false" outlineLevel="0" collapsed="false">
      <c r="A69" s="11" t="s">
        <v>275</v>
      </c>
      <c r="B69" s="11" t="s">
        <v>276</v>
      </c>
      <c r="C69" s="6" t="n">
        <v>3.20889109213104</v>
      </c>
      <c r="D69" s="7" t="n">
        <v>9.70788478330777</v>
      </c>
      <c r="E69" s="8" t="n">
        <v>4.46891664338266E-007</v>
      </c>
      <c r="F69" s="9" t="n">
        <v>0.00143434845132304</v>
      </c>
      <c r="G69" s="7" t="s">
        <v>7</v>
      </c>
    </row>
    <row r="70" customFormat="false" ht="15" hidden="false" customHeight="false" outlineLevel="0" collapsed="false">
      <c r="A70" s="11" t="s">
        <v>1778</v>
      </c>
      <c r="B70" s="11" t="s">
        <v>1779</v>
      </c>
      <c r="C70" s="6" t="n">
        <v>3.19080567031989</v>
      </c>
      <c r="D70" s="7" t="n">
        <v>1.20061499084153</v>
      </c>
      <c r="E70" s="7" t="n">
        <v>0.000244956314017667</v>
      </c>
      <c r="F70" s="9" t="n">
        <v>0.0494209015680541</v>
      </c>
      <c r="G70" s="7" t="s">
        <v>7</v>
      </c>
    </row>
    <row r="71" customFormat="false" ht="15" hidden="false" customHeight="false" outlineLevel="0" collapsed="false">
      <c r="A71" s="11" t="s">
        <v>1780</v>
      </c>
      <c r="B71" s="11" t="s">
        <v>1781</v>
      </c>
      <c r="C71" s="6" t="n">
        <v>3.18012960658465</v>
      </c>
      <c r="D71" s="7" t="n">
        <v>5.31401417585296</v>
      </c>
      <c r="E71" s="8" t="n">
        <v>2.71857252983437E-006</v>
      </c>
      <c r="F71" s="9" t="n">
        <v>0.00280464447796644</v>
      </c>
      <c r="G71" s="7" t="s">
        <v>7</v>
      </c>
    </row>
    <row r="72" customFormat="false" ht="15" hidden="false" customHeight="false" outlineLevel="0" collapsed="false">
      <c r="A72" s="11" t="s">
        <v>1782</v>
      </c>
      <c r="B72" s="11" t="s">
        <v>1783</v>
      </c>
      <c r="C72" s="6" t="n">
        <v>3.17693190281476</v>
      </c>
      <c r="D72" s="7" t="n">
        <v>4.95437191826623</v>
      </c>
      <c r="E72" s="8" t="n">
        <v>6.25148339111677E-006</v>
      </c>
      <c r="F72" s="9" t="n">
        <v>0.00445885123401221</v>
      </c>
      <c r="G72" s="7" t="s">
        <v>7</v>
      </c>
    </row>
    <row r="73" customFormat="false" ht="15" hidden="false" customHeight="false" outlineLevel="0" collapsed="false">
      <c r="A73" s="11" t="s">
        <v>1784</v>
      </c>
      <c r="B73" s="11" t="s">
        <v>1785</v>
      </c>
      <c r="C73" s="6" t="n">
        <v>3.170842335801</v>
      </c>
      <c r="D73" s="7" t="n">
        <v>3.19999517615252</v>
      </c>
      <c r="E73" s="8" t="n">
        <v>2.99003270405067E-005</v>
      </c>
      <c r="F73" s="9" t="n">
        <v>0.0126089897380379</v>
      </c>
      <c r="G73" s="7" t="s">
        <v>7</v>
      </c>
    </row>
    <row r="74" customFormat="false" ht="15" hidden="false" customHeight="false" outlineLevel="0" collapsed="false">
      <c r="A74" s="11" t="s">
        <v>1786</v>
      </c>
      <c r="B74" s="11" t="s">
        <v>1787</v>
      </c>
      <c r="C74" s="6" t="n">
        <v>3.16533624273192</v>
      </c>
      <c r="D74" s="7" t="n">
        <v>6.5996613482708</v>
      </c>
      <c r="E74" s="8" t="n">
        <v>4.30438188565318E-007</v>
      </c>
      <c r="F74" s="9" t="n">
        <v>0.00143434845132304</v>
      </c>
      <c r="G74" s="7" t="s">
        <v>7</v>
      </c>
    </row>
    <row r="75" customFormat="false" ht="15" hidden="false" customHeight="false" outlineLevel="0" collapsed="false">
      <c r="A75" s="11" t="s">
        <v>139</v>
      </c>
      <c r="B75" s="11" t="s">
        <v>140</v>
      </c>
      <c r="C75" s="6" t="n">
        <v>3.16177685237934</v>
      </c>
      <c r="D75" s="7" t="n">
        <v>8.5622001298728</v>
      </c>
      <c r="E75" s="8" t="n">
        <v>7.64858706946472E-006</v>
      </c>
      <c r="F75" s="9" t="n">
        <v>0.0051381607065603</v>
      </c>
      <c r="G75" s="7" t="s">
        <v>7</v>
      </c>
    </row>
    <row r="76" customFormat="false" ht="15" hidden="false" customHeight="false" outlineLevel="0" collapsed="false">
      <c r="A76" s="11" t="s">
        <v>193</v>
      </c>
      <c r="B76" s="11" t="s">
        <v>194</v>
      </c>
      <c r="C76" s="6" t="n">
        <v>3.15703688331347</v>
      </c>
      <c r="D76" s="7" t="n">
        <v>10.0007751623001</v>
      </c>
      <c r="E76" s="8" t="n">
        <v>4.11034777138249E-006</v>
      </c>
      <c r="F76" s="9" t="n">
        <v>0.00337546082147121</v>
      </c>
      <c r="G76" s="7" t="s">
        <v>7</v>
      </c>
    </row>
    <row r="77" customFormat="false" ht="15" hidden="false" customHeight="false" outlineLevel="0" collapsed="false">
      <c r="A77" s="11" t="s">
        <v>1788</v>
      </c>
      <c r="B77" s="11" t="s">
        <v>1789</v>
      </c>
      <c r="C77" s="6" t="n">
        <v>3.14595175515797</v>
      </c>
      <c r="D77" s="7" t="n">
        <v>4.87889515688915</v>
      </c>
      <c r="E77" s="8" t="n">
        <v>8.31888665475689E-006</v>
      </c>
      <c r="F77" s="9" t="n">
        <v>0.00528098696930121</v>
      </c>
      <c r="G77" s="7" t="s">
        <v>7</v>
      </c>
    </row>
    <row r="78" customFormat="false" ht="15" hidden="false" customHeight="false" outlineLevel="0" collapsed="false">
      <c r="A78" s="11" t="s">
        <v>1790</v>
      </c>
      <c r="B78" s="11" t="s">
        <v>1791</v>
      </c>
      <c r="C78" s="6" t="n">
        <v>3.1292960303416</v>
      </c>
      <c r="D78" s="7" t="n">
        <v>8.6569038747093</v>
      </c>
      <c r="E78" s="8" t="n">
        <v>2.28997067881525E-006</v>
      </c>
      <c r="F78" s="9" t="n">
        <v>0.00255546304897428</v>
      </c>
      <c r="G78" s="7" t="s">
        <v>7</v>
      </c>
    </row>
    <row r="79" customFormat="false" ht="15" hidden="false" customHeight="false" outlineLevel="0" collapsed="false">
      <c r="A79" s="11" t="s">
        <v>185</v>
      </c>
      <c r="B79" s="11" t="s">
        <v>186</v>
      </c>
      <c r="C79" s="6" t="n">
        <v>3.10952071286156</v>
      </c>
      <c r="D79" s="7" t="n">
        <v>3.79940033228029</v>
      </c>
      <c r="E79" s="8" t="n">
        <v>8.49626388767372E-006</v>
      </c>
      <c r="F79" s="9" t="n">
        <v>0.00528098696930121</v>
      </c>
      <c r="G79" s="7" t="s">
        <v>7</v>
      </c>
    </row>
    <row r="80" customFormat="false" ht="15" hidden="false" customHeight="false" outlineLevel="0" collapsed="false">
      <c r="A80" s="11" t="s">
        <v>1792</v>
      </c>
      <c r="B80" s="11" t="s">
        <v>1793</v>
      </c>
      <c r="C80" s="6" t="n">
        <v>3.10615247643677</v>
      </c>
      <c r="D80" s="7" t="n">
        <v>2.4895198468683</v>
      </c>
      <c r="E80" s="7" t="n">
        <v>0.000191692758682509</v>
      </c>
      <c r="F80" s="9" t="n">
        <v>0.0427593272099019</v>
      </c>
      <c r="G80" s="7" t="s">
        <v>7</v>
      </c>
    </row>
    <row r="81" customFormat="false" ht="15" hidden="false" customHeight="false" outlineLevel="0" collapsed="false">
      <c r="A81" s="11" t="s">
        <v>255</v>
      </c>
      <c r="B81" s="11" t="s">
        <v>256</v>
      </c>
      <c r="C81" s="6" t="n">
        <v>3.09132599387025</v>
      </c>
      <c r="D81" s="7" t="n">
        <v>7.95489110351953</v>
      </c>
      <c r="E81" s="8" t="n">
        <v>2.81385271590549E-006</v>
      </c>
      <c r="F81" s="9" t="n">
        <v>0.00285201250800014</v>
      </c>
      <c r="G81" s="7" t="s">
        <v>7</v>
      </c>
    </row>
    <row r="82" customFormat="false" ht="15" hidden="false" customHeight="false" outlineLevel="0" collapsed="false">
      <c r="A82" s="11" t="s">
        <v>305</v>
      </c>
      <c r="B82" s="11" t="s">
        <v>306</v>
      </c>
      <c r="C82" s="6" t="n">
        <v>3.04138500581801</v>
      </c>
      <c r="D82" s="7" t="n">
        <v>5.70454463598732</v>
      </c>
      <c r="E82" s="8" t="n">
        <v>1.39926320409392E-006</v>
      </c>
      <c r="F82" s="9" t="n">
        <v>0.00202099082725295</v>
      </c>
      <c r="G82" s="7" t="s">
        <v>7</v>
      </c>
    </row>
    <row r="83" customFormat="false" ht="15" hidden="false" customHeight="false" outlineLevel="0" collapsed="false">
      <c r="A83" s="11" t="s">
        <v>1794</v>
      </c>
      <c r="B83" s="11" t="s">
        <v>1795</v>
      </c>
      <c r="C83" s="6" t="n">
        <v>3.03748217870009</v>
      </c>
      <c r="D83" s="7" t="n">
        <v>7.40268851006332</v>
      </c>
      <c r="E83" s="8" t="n">
        <v>2.30010694522809E-006</v>
      </c>
      <c r="F83" s="9" t="n">
        <v>0.00255546304897428</v>
      </c>
      <c r="G83" s="7" t="s">
        <v>7</v>
      </c>
    </row>
    <row r="84" customFormat="false" ht="15" hidden="false" customHeight="false" outlineLevel="0" collapsed="false">
      <c r="A84" s="11" t="s">
        <v>1796</v>
      </c>
      <c r="B84" s="11" t="s">
        <v>1797</v>
      </c>
      <c r="C84" s="6" t="n">
        <v>3.0374788829958</v>
      </c>
      <c r="D84" s="7" t="n">
        <v>5.8067855593129</v>
      </c>
      <c r="E84" s="8" t="n">
        <v>2.65256431364141E-005</v>
      </c>
      <c r="F84" s="9" t="n">
        <v>0.0117881998532312</v>
      </c>
      <c r="G84" s="7" t="s">
        <v>7</v>
      </c>
    </row>
    <row r="85" customFormat="false" ht="15" hidden="false" customHeight="false" outlineLevel="0" collapsed="false">
      <c r="A85" s="11" t="s">
        <v>1798</v>
      </c>
      <c r="B85" s="11" t="s">
        <v>1799</v>
      </c>
      <c r="C85" s="6" t="n">
        <v>3.03601443951027</v>
      </c>
      <c r="D85" s="7" t="n">
        <v>4.75642572455369</v>
      </c>
      <c r="E85" s="8" t="n">
        <v>4.72445282146442E-007</v>
      </c>
      <c r="F85" s="9" t="n">
        <v>0.00143655690976034</v>
      </c>
      <c r="G85" s="7" t="s">
        <v>7</v>
      </c>
    </row>
    <row r="86" customFormat="false" ht="15" hidden="false" customHeight="false" outlineLevel="0" collapsed="false">
      <c r="A86" s="11" t="s">
        <v>1800</v>
      </c>
      <c r="B86" s="11" t="s">
        <v>1801</v>
      </c>
      <c r="C86" s="6" t="n">
        <v>3.02970108497111</v>
      </c>
      <c r="D86" s="7" t="n">
        <v>5.7931570587003</v>
      </c>
      <c r="E86" s="8" t="n">
        <v>5.33897940664079E-007</v>
      </c>
      <c r="F86" s="9" t="n">
        <v>0.00145170054780338</v>
      </c>
      <c r="G86" s="7" t="s">
        <v>7</v>
      </c>
    </row>
    <row r="87" customFormat="false" ht="15" hidden="false" customHeight="false" outlineLevel="0" collapsed="false">
      <c r="A87" s="11" t="s">
        <v>1802</v>
      </c>
      <c r="B87" s="11" t="s">
        <v>1803</v>
      </c>
      <c r="C87" s="6" t="n">
        <v>3.02142754433738</v>
      </c>
      <c r="D87" s="7" t="n">
        <v>2.94828000385115</v>
      </c>
      <c r="E87" s="8" t="n">
        <v>4.16020864414344E-005</v>
      </c>
      <c r="F87" s="9" t="n">
        <v>0.0156069957141623</v>
      </c>
      <c r="G87" s="7" t="s">
        <v>7</v>
      </c>
    </row>
    <row r="88" customFormat="false" ht="15" hidden="false" customHeight="false" outlineLevel="0" collapsed="false">
      <c r="A88" s="11" t="s">
        <v>211</v>
      </c>
      <c r="B88" s="11" t="s">
        <v>212</v>
      </c>
      <c r="C88" s="6" t="n">
        <v>3.02016320971932</v>
      </c>
      <c r="D88" s="7" t="n">
        <v>4.2936420864578</v>
      </c>
      <c r="E88" s="8" t="n">
        <v>2.73928739700432E-005</v>
      </c>
      <c r="F88" s="9" t="n">
        <v>0.0120806756326054</v>
      </c>
      <c r="G88" s="7" t="s">
        <v>7</v>
      </c>
    </row>
    <row r="89" customFormat="false" ht="15" hidden="false" customHeight="false" outlineLevel="0" collapsed="false">
      <c r="A89" s="11" t="s">
        <v>131</v>
      </c>
      <c r="B89" s="11" t="s">
        <v>132</v>
      </c>
      <c r="C89" s="6" t="n">
        <v>3.01906824997731</v>
      </c>
      <c r="D89" s="7" t="n">
        <v>3.0391508099646</v>
      </c>
      <c r="E89" s="7" t="n">
        <v>0.000173171214677935</v>
      </c>
      <c r="F89" s="9" t="n">
        <v>0.0405045367837585</v>
      </c>
      <c r="G89" s="7" t="s">
        <v>7</v>
      </c>
    </row>
    <row r="90" customFormat="false" ht="15" hidden="false" customHeight="false" outlineLevel="0" collapsed="false">
      <c r="A90" s="11" t="s">
        <v>271</v>
      </c>
      <c r="B90" s="11" t="s">
        <v>272</v>
      </c>
      <c r="C90" s="6" t="n">
        <v>3.01167048094914</v>
      </c>
      <c r="D90" s="7" t="n">
        <v>8.28711665110951</v>
      </c>
      <c r="E90" s="8" t="n">
        <v>5.24804557891075E-006</v>
      </c>
      <c r="F90" s="9" t="n">
        <v>0.00393760178221313</v>
      </c>
      <c r="G90" s="7" t="s">
        <v>7</v>
      </c>
    </row>
    <row r="91" customFormat="false" ht="15" hidden="false" customHeight="false" outlineLevel="0" collapsed="false">
      <c r="A91" s="11" t="s">
        <v>1804</v>
      </c>
      <c r="B91" s="11" t="s">
        <v>1805</v>
      </c>
      <c r="C91" s="6" t="n">
        <v>3.00987398504502</v>
      </c>
      <c r="D91" s="7" t="n">
        <v>4.45418829552345</v>
      </c>
      <c r="E91" s="8" t="n">
        <v>9.75223715626291E-006</v>
      </c>
      <c r="F91" s="9" t="n">
        <v>0.00574914282886507</v>
      </c>
      <c r="G91" s="7" t="s">
        <v>7</v>
      </c>
    </row>
    <row r="92" customFormat="false" ht="15" hidden="false" customHeight="false" outlineLevel="0" collapsed="false">
      <c r="A92" s="11" t="s">
        <v>171</v>
      </c>
      <c r="B92" s="11" t="s">
        <v>172</v>
      </c>
      <c r="C92" s="6" t="n">
        <v>3.00489895156651</v>
      </c>
      <c r="D92" s="7" t="n">
        <v>6.73382624544564</v>
      </c>
      <c r="E92" s="8" t="n">
        <v>8.50106084407964E-006</v>
      </c>
      <c r="F92" s="9" t="n">
        <v>0.00528098696930121</v>
      </c>
      <c r="G92" s="7" t="s">
        <v>7</v>
      </c>
    </row>
    <row r="93" customFormat="false" ht="15" hidden="false" customHeight="false" outlineLevel="0" collapsed="false">
      <c r="A93" s="11" t="s">
        <v>307</v>
      </c>
      <c r="B93" s="11" t="s">
        <v>308</v>
      </c>
      <c r="C93" s="6" t="n">
        <v>3.00227365580554</v>
      </c>
      <c r="D93" s="7" t="n">
        <v>8.16705095460237</v>
      </c>
      <c r="E93" s="8" t="n">
        <v>1.29663654166243E-006</v>
      </c>
      <c r="F93" s="9" t="n">
        <v>0.00192078417747343</v>
      </c>
      <c r="G93" s="7" t="s">
        <v>7</v>
      </c>
    </row>
    <row r="94" customFormat="false" ht="15" hidden="false" customHeight="false" outlineLevel="0" collapsed="false">
      <c r="A94" s="11" t="s">
        <v>1806</v>
      </c>
      <c r="B94" s="11" t="s">
        <v>1807</v>
      </c>
      <c r="C94" s="6" t="n">
        <v>2.99374618111011</v>
      </c>
      <c r="D94" s="7" t="n">
        <v>4.18944294171424</v>
      </c>
      <c r="E94" s="8" t="n">
        <v>2.57544499680685E-006</v>
      </c>
      <c r="F94" s="9" t="n">
        <v>0.00277225844118832</v>
      </c>
      <c r="G94" s="7" t="s">
        <v>7</v>
      </c>
    </row>
    <row r="95" customFormat="false" ht="15" hidden="false" customHeight="false" outlineLevel="0" collapsed="false">
      <c r="A95" s="11" t="s">
        <v>169</v>
      </c>
      <c r="B95" s="11" t="s">
        <v>170</v>
      </c>
      <c r="C95" s="6" t="n">
        <v>2.98867434329379</v>
      </c>
      <c r="D95" s="7" t="n">
        <v>4.66306396125212</v>
      </c>
      <c r="E95" s="8" t="n">
        <v>7.38863381801599E-005</v>
      </c>
      <c r="F95" s="9" t="n">
        <v>0.0229496527724859</v>
      </c>
      <c r="G95" s="7" t="s">
        <v>7</v>
      </c>
    </row>
    <row r="96" customFormat="false" ht="15" hidden="false" customHeight="false" outlineLevel="0" collapsed="false">
      <c r="A96" s="11" t="s">
        <v>251</v>
      </c>
      <c r="B96" s="11" t="s">
        <v>252</v>
      </c>
      <c r="C96" s="6" t="n">
        <v>2.97413786683186</v>
      </c>
      <c r="D96" s="7" t="n">
        <v>5.38176414148573</v>
      </c>
      <c r="E96" s="8" t="n">
        <v>8.20749826981957E-006</v>
      </c>
      <c r="F96" s="9" t="n">
        <v>0.00528098696930121</v>
      </c>
      <c r="G96" s="7" t="s">
        <v>7</v>
      </c>
    </row>
    <row r="97" customFormat="false" ht="15" hidden="false" customHeight="false" outlineLevel="0" collapsed="false">
      <c r="A97" s="11" t="s">
        <v>1808</v>
      </c>
      <c r="B97" s="11" t="s">
        <v>1809</v>
      </c>
      <c r="C97" s="6" t="n">
        <v>2.96950755925469</v>
      </c>
      <c r="D97" s="7" t="n">
        <v>5.25504930370055</v>
      </c>
      <c r="E97" s="8" t="n">
        <v>4.25647879057607E-006</v>
      </c>
      <c r="F97" s="9" t="n">
        <v>0.00337556808084447</v>
      </c>
      <c r="G97" s="7" t="s">
        <v>7</v>
      </c>
    </row>
    <row r="98" customFormat="false" ht="15" hidden="false" customHeight="false" outlineLevel="0" collapsed="false">
      <c r="A98" s="11" t="s">
        <v>1810</v>
      </c>
      <c r="B98" s="11" t="s">
        <v>1811</v>
      </c>
      <c r="C98" s="6" t="n">
        <v>2.96731107053051</v>
      </c>
      <c r="D98" s="7" t="n">
        <v>5.40640815516919</v>
      </c>
      <c r="E98" s="8" t="n">
        <v>2.28990751588983E-006</v>
      </c>
      <c r="F98" s="9" t="n">
        <v>0.00255546304897428</v>
      </c>
      <c r="G98" s="7" t="s">
        <v>7</v>
      </c>
    </row>
    <row r="99" customFormat="false" ht="15" hidden="false" customHeight="false" outlineLevel="0" collapsed="false">
      <c r="A99" s="11" t="s">
        <v>233</v>
      </c>
      <c r="B99" s="11" t="s">
        <v>234</v>
      </c>
      <c r="C99" s="6" t="n">
        <v>2.96670811429232</v>
      </c>
      <c r="D99" s="7" t="n">
        <v>6.04345309790687</v>
      </c>
      <c r="E99" s="8" t="n">
        <v>5.19757782504591E-006</v>
      </c>
      <c r="F99" s="9" t="n">
        <v>0.00393760178221313</v>
      </c>
      <c r="G99" s="7" t="s">
        <v>7</v>
      </c>
    </row>
    <row r="100" customFormat="false" ht="15" hidden="false" customHeight="false" outlineLevel="0" collapsed="false">
      <c r="A100" s="11" t="s">
        <v>223</v>
      </c>
      <c r="B100" s="11" t="s">
        <v>224</v>
      </c>
      <c r="C100" s="6" t="n">
        <v>2.95882370340971</v>
      </c>
      <c r="D100" s="7" t="n">
        <v>8.98191157413959</v>
      </c>
      <c r="E100" s="8" t="n">
        <v>2.48282401504852E-007</v>
      </c>
      <c r="F100" s="9" t="n">
        <v>0.00130400174383089</v>
      </c>
      <c r="G100" s="7" t="s">
        <v>7</v>
      </c>
    </row>
    <row r="101" customFormat="false" ht="15" hidden="false" customHeight="false" outlineLevel="0" collapsed="false">
      <c r="A101" s="11" t="s">
        <v>1812</v>
      </c>
      <c r="B101" s="11" t="s">
        <v>1813</v>
      </c>
      <c r="C101" s="6" t="n">
        <v>2.95634980993293</v>
      </c>
      <c r="D101" s="7" t="n">
        <v>2.64457584654242</v>
      </c>
      <c r="E101" s="7" t="n">
        <v>0.000243695345197056</v>
      </c>
      <c r="F101" s="9" t="n">
        <v>0.0494209015680541</v>
      </c>
      <c r="G101" s="7" t="s">
        <v>7</v>
      </c>
    </row>
    <row r="102" customFormat="false" ht="15" hidden="false" customHeight="false" outlineLevel="0" collapsed="false">
      <c r="A102" s="11" t="s">
        <v>1814</v>
      </c>
      <c r="B102" s="11" t="s">
        <v>1815</v>
      </c>
      <c r="C102" s="6" t="n">
        <v>2.95171864586765</v>
      </c>
      <c r="D102" s="7" t="n">
        <v>1.12718188796336</v>
      </c>
      <c r="E102" s="7" t="n">
        <v>0.000118989316201734</v>
      </c>
      <c r="F102" s="9" t="n">
        <v>0.0315338062611137</v>
      </c>
      <c r="G102" s="7" t="s">
        <v>7</v>
      </c>
    </row>
    <row r="103" customFormat="false" ht="15" hidden="false" customHeight="false" outlineLevel="0" collapsed="false">
      <c r="A103" s="11" t="s">
        <v>153</v>
      </c>
      <c r="B103" s="11" t="s">
        <v>154</v>
      </c>
      <c r="C103" s="6" t="n">
        <v>2.9407977213606</v>
      </c>
      <c r="D103" s="7" t="n">
        <v>3.77680600100261</v>
      </c>
      <c r="E103" s="7" t="n">
        <v>0.000104289205187505</v>
      </c>
      <c r="F103" s="9" t="n">
        <v>0.0285549774943021</v>
      </c>
      <c r="G103" s="7" t="s">
        <v>7</v>
      </c>
    </row>
    <row r="104" customFormat="false" ht="15" hidden="false" customHeight="false" outlineLevel="0" collapsed="false">
      <c r="A104" s="11" t="s">
        <v>1816</v>
      </c>
      <c r="B104" s="11" t="s">
        <v>1817</v>
      </c>
      <c r="C104" s="6" t="n">
        <v>2.92362445749534</v>
      </c>
      <c r="D104" s="7" t="n">
        <v>6.73130616414246</v>
      </c>
      <c r="E104" s="8" t="n">
        <v>2.96181056167959E-006</v>
      </c>
      <c r="F104" s="9" t="n">
        <v>0.00286599104364228</v>
      </c>
      <c r="G104" s="7" t="s">
        <v>7</v>
      </c>
    </row>
    <row r="105" customFormat="false" ht="15" hidden="false" customHeight="false" outlineLevel="0" collapsed="false">
      <c r="A105" s="11" t="s">
        <v>327</v>
      </c>
      <c r="B105" s="11" t="s">
        <v>328</v>
      </c>
      <c r="C105" s="6" t="n">
        <v>2.91194098794004</v>
      </c>
      <c r="D105" s="7" t="n">
        <v>5.54970092057649</v>
      </c>
      <c r="E105" s="8" t="n">
        <v>8.01154922827943E-007</v>
      </c>
      <c r="F105" s="9" t="n">
        <v>0.00145170054780338</v>
      </c>
      <c r="G105" s="7" t="s">
        <v>7</v>
      </c>
    </row>
    <row r="106" customFormat="false" ht="15" hidden="false" customHeight="false" outlineLevel="0" collapsed="false">
      <c r="A106" s="11" t="s">
        <v>205</v>
      </c>
      <c r="B106" s="11" t="s">
        <v>206</v>
      </c>
      <c r="C106" s="6" t="n">
        <v>2.90413344260657</v>
      </c>
      <c r="D106" s="7" t="n">
        <v>7.32863656489208</v>
      </c>
      <c r="E106" s="8" t="n">
        <v>6.52512398662699E-005</v>
      </c>
      <c r="F106" s="9" t="n">
        <v>0.0208481622999586</v>
      </c>
      <c r="G106" s="7" t="s">
        <v>7</v>
      </c>
    </row>
    <row r="107" customFormat="false" ht="15" hidden="false" customHeight="false" outlineLevel="0" collapsed="false">
      <c r="A107" s="11" t="s">
        <v>155</v>
      </c>
      <c r="B107" s="11" t="s">
        <v>156</v>
      </c>
      <c r="C107" s="6" t="n">
        <v>2.89125400147078</v>
      </c>
      <c r="D107" s="7" t="n">
        <v>8.84484471467755</v>
      </c>
      <c r="E107" s="8" t="n">
        <v>1.56247967501557E-006</v>
      </c>
      <c r="F107" s="9" t="n">
        <v>0.00205380191248513</v>
      </c>
      <c r="G107" s="7" t="s">
        <v>7</v>
      </c>
    </row>
    <row r="108" customFormat="false" ht="15" hidden="false" customHeight="false" outlineLevel="0" collapsed="false">
      <c r="A108" s="11" t="s">
        <v>363</v>
      </c>
      <c r="B108" s="11" t="s">
        <v>364</v>
      </c>
      <c r="C108" s="6" t="n">
        <v>2.88969297855662</v>
      </c>
      <c r="D108" s="7" t="n">
        <v>10.3760665745823</v>
      </c>
      <c r="E108" s="8" t="n">
        <v>1.04594988513795E-006</v>
      </c>
      <c r="F108" s="9" t="n">
        <v>0.00159636749021427</v>
      </c>
      <c r="G108" s="7" t="s">
        <v>7</v>
      </c>
    </row>
    <row r="109" customFormat="false" ht="15" hidden="false" customHeight="false" outlineLevel="0" collapsed="false">
      <c r="A109" s="11" t="s">
        <v>1818</v>
      </c>
      <c r="B109" s="11" t="s">
        <v>1819</v>
      </c>
      <c r="C109" s="6" t="n">
        <v>2.8567778084588</v>
      </c>
      <c r="D109" s="7" t="n">
        <v>13.7317954551973</v>
      </c>
      <c r="E109" s="8" t="n">
        <v>7.90773461440617E-007</v>
      </c>
      <c r="F109" s="9" t="n">
        <v>0.00145170054780338</v>
      </c>
      <c r="G109" s="7" t="s">
        <v>7</v>
      </c>
    </row>
    <row r="110" customFormat="false" ht="15" hidden="false" customHeight="false" outlineLevel="0" collapsed="false">
      <c r="A110" s="11" t="s">
        <v>243</v>
      </c>
      <c r="B110" s="11" t="s">
        <v>244</v>
      </c>
      <c r="C110" s="6" t="n">
        <v>2.85633209260636</v>
      </c>
      <c r="D110" s="7" t="n">
        <v>6.13097949413067</v>
      </c>
      <c r="E110" s="8" t="n">
        <v>8.99919131419327E-006</v>
      </c>
      <c r="F110" s="9" t="n">
        <v>0.00553096042334987</v>
      </c>
      <c r="G110" s="7" t="s">
        <v>7</v>
      </c>
    </row>
    <row r="111" customFormat="false" ht="15" hidden="false" customHeight="false" outlineLevel="0" collapsed="false">
      <c r="A111" s="11" t="s">
        <v>1820</v>
      </c>
      <c r="B111" s="11" t="s">
        <v>1821</v>
      </c>
      <c r="C111" s="6" t="n">
        <v>2.84931280054489</v>
      </c>
      <c r="D111" s="7" t="n">
        <v>6.69874247744567</v>
      </c>
      <c r="E111" s="8" t="n">
        <v>1.39214744034516E-005</v>
      </c>
      <c r="F111" s="9" t="n">
        <v>0.00773322262666433</v>
      </c>
      <c r="G111" s="7" t="s">
        <v>7</v>
      </c>
    </row>
    <row r="112" customFormat="false" ht="15" hidden="false" customHeight="false" outlineLevel="0" collapsed="false">
      <c r="A112" s="11" t="s">
        <v>179</v>
      </c>
      <c r="B112" s="11" t="s">
        <v>180</v>
      </c>
      <c r="C112" s="6" t="n">
        <v>2.84408318567081</v>
      </c>
      <c r="D112" s="7" t="n">
        <v>6.09141900943265</v>
      </c>
      <c r="E112" s="8" t="n">
        <v>1.5327210803126E-005</v>
      </c>
      <c r="F112" s="9" t="n">
        <v>0.00821500628989897</v>
      </c>
      <c r="G112" s="7" t="s">
        <v>7</v>
      </c>
    </row>
    <row r="113" customFormat="false" ht="15" hidden="false" customHeight="false" outlineLevel="0" collapsed="false">
      <c r="A113" s="11" t="s">
        <v>297</v>
      </c>
      <c r="B113" s="11" t="s">
        <v>298</v>
      </c>
      <c r="C113" s="6" t="n">
        <v>2.8414469226155</v>
      </c>
      <c r="D113" s="7" t="n">
        <v>5.51208726286465</v>
      </c>
      <c r="E113" s="8" t="n">
        <v>1.57844032010952E-006</v>
      </c>
      <c r="F113" s="9" t="n">
        <v>0.00205380191248513</v>
      </c>
      <c r="G113" s="7" t="s">
        <v>7</v>
      </c>
    </row>
    <row r="114" customFormat="false" ht="15" hidden="false" customHeight="false" outlineLevel="0" collapsed="false">
      <c r="A114" s="11" t="s">
        <v>359</v>
      </c>
      <c r="B114" s="11" t="s">
        <v>360</v>
      </c>
      <c r="C114" s="6" t="n">
        <v>2.84017886954238</v>
      </c>
      <c r="D114" s="7" t="n">
        <v>7.26939616540188</v>
      </c>
      <c r="E114" s="8" t="n">
        <v>8.04085256602705E-007</v>
      </c>
      <c r="F114" s="9" t="n">
        <v>0.00145170054780338</v>
      </c>
      <c r="G114" s="7" t="s">
        <v>7</v>
      </c>
    </row>
    <row r="115" customFormat="false" ht="15" hidden="false" customHeight="false" outlineLevel="0" collapsed="false">
      <c r="A115" s="11" t="s">
        <v>1822</v>
      </c>
      <c r="B115" s="11" t="s">
        <v>1823</v>
      </c>
      <c r="C115" s="6" t="n">
        <v>2.83646227061667</v>
      </c>
      <c r="D115" s="7" t="n">
        <v>5.30373878933091</v>
      </c>
      <c r="E115" s="8" t="n">
        <v>4.61832929456555E-005</v>
      </c>
      <c r="F115" s="9" t="n">
        <v>0.0166759211459335</v>
      </c>
      <c r="G115" s="7" t="s">
        <v>7</v>
      </c>
    </row>
    <row r="116" customFormat="false" ht="15" hidden="false" customHeight="false" outlineLevel="0" collapsed="false">
      <c r="A116" s="11" t="s">
        <v>213</v>
      </c>
      <c r="B116" s="11" t="s">
        <v>214</v>
      </c>
      <c r="C116" s="6" t="n">
        <v>2.83468639090988</v>
      </c>
      <c r="D116" s="7" t="n">
        <v>7.57282950257826</v>
      </c>
      <c r="E116" s="7" t="n">
        <v>0.000138574028935658</v>
      </c>
      <c r="F116" s="9" t="n">
        <v>0.034657304648051</v>
      </c>
      <c r="G116" s="7" t="s">
        <v>7</v>
      </c>
    </row>
    <row r="117" customFormat="false" ht="15" hidden="false" customHeight="false" outlineLevel="0" collapsed="false">
      <c r="A117" s="11" t="s">
        <v>173</v>
      </c>
      <c r="B117" s="11" t="s">
        <v>174</v>
      </c>
      <c r="C117" s="6" t="n">
        <v>2.82557550150293</v>
      </c>
      <c r="D117" s="7" t="n">
        <v>6.01067097666358</v>
      </c>
      <c r="E117" s="8" t="n">
        <v>1.62827410965814E-005</v>
      </c>
      <c r="F117" s="9" t="n">
        <v>0.00847480001236756</v>
      </c>
      <c r="G117" s="7" t="s">
        <v>7</v>
      </c>
    </row>
    <row r="118" customFormat="false" ht="15" hidden="false" customHeight="false" outlineLevel="0" collapsed="false">
      <c r="A118" s="11" t="s">
        <v>1824</v>
      </c>
      <c r="B118" s="11" t="s">
        <v>1825</v>
      </c>
      <c r="C118" s="6" t="n">
        <v>2.82392213965822</v>
      </c>
      <c r="D118" s="7" t="n">
        <v>-0.859118406265141</v>
      </c>
      <c r="E118" s="7" t="n">
        <v>0.000185749946208843</v>
      </c>
      <c r="F118" s="9" t="n">
        <v>0.0424163306020692</v>
      </c>
      <c r="G118" s="7" t="s">
        <v>7</v>
      </c>
    </row>
    <row r="119" customFormat="false" ht="15" hidden="false" customHeight="false" outlineLevel="0" collapsed="false">
      <c r="A119" s="11" t="s">
        <v>1826</v>
      </c>
      <c r="B119" s="11" t="s">
        <v>1827</v>
      </c>
      <c r="C119" s="6" t="n">
        <v>2.81431552984526</v>
      </c>
      <c r="D119" s="7" t="n">
        <v>4.84995483960057</v>
      </c>
      <c r="E119" s="8" t="n">
        <v>9.6490114620718E-006</v>
      </c>
      <c r="F119" s="9" t="n">
        <v>0.00574693133194097</v>
      </c>
      <c r="G119" s="7" t="s">
        <v>7</v>
      </c>
    </row>
    <row r="120" customFormat="false" ht="15" hidden="false" customHeight="false" outlineLevel="0" collapsed="false">
      <c r="A120" s="11" t="s">
        <v>115</v>
      </c>
      <c r="B120" s="11" t="s">
        <v>116</v>
      </c>
      <c r="C120" s="6" t="n">
        <v>2.80587695846051</v>
      </c>
      <c r="D120" s="7" t="n">
        <v>4.52749867195153</v>
      </c>
      <c r="E120" s="7" t="n">
        <v>0.000225128532475613</v>
      </c>
      <c r="F120" s="9" t="n">
        <v>0.047468433236181</v>
      </c>
      <c r="G120" s="7" t="s">
        <v>7</v>
      </c>
    </row>
    <row r="121" customFormat="false" ht="15" hidden="false" customHeight="false" outlineLevel="0" collapsed="false">
      <c r="A121" s="11" t="s">
        <v>1828</v>
      </c>
      <c r="B121" s="11" t="s">
        <v>1829</v>
      </c>
      <c r="C121" s="6" t="n">
        <v>2.78571056327891</v>
      </c>
      <c r="D121" s="7" t="n">
        <v>4.74801521770411</v>
      </c>
      <c r="E121" s="8" t="n">
        <v>3.68099824851277E-006</v>
      </c>
      <c r="F121" s="9" t="n">
        <v>0.00327172787402043</v>
      </c>
      <c r="G121" s="7" t="s">
        <v>7</v>
      </c>
    </row>
    <row r="122" customFormat="false" ht="15" hidden="false" customHeight="false" outlineLevel="0" collapsed="false">
      <c r="A122" s="11" t="s">
        <v>1830</v>
      </c>
      <c r="B122" s="11" t="s">
        <v>1831</v>
      </c>
      <c r="C122" s="6" t="n">
        <v>2.76437291401839</v>
      </c>
      <c r="D122" s="7" t="n">
        <v>5.64112172968618</v>
      </c>
      <c r="E122" s="8" t="n">
        <v>2.43931060294828E-005</v>
      </c>
      <c r="F122" s="9" t="n">
        <v>0.0111846263066771</v>
      </c>
      <c r="G122" s="7" t="s">
        <v>7</v>
      </c>
    </row>
    <row r="123" customFormat="false" ht="15" hidden="false" customHeight="false" outlineLevel="0" collapsed="false">
      <c r="A123" s="11" t="s">
        <v>1832</v>
      </c>
      <c r="B123" s="11" t="s">
        <v>1833</v>
      </c>
      <c r="C123" s="6" t="n">
        <v>2.74175788689247</v>
      </c>
      <c r="D123" s="7" t="n">
        <v>6.00923867078154</v>
      </c>
      <c r="E123" s="8" t="n">
        <v>2.76462579944272E-005</v>
      </c>
      <c r="F123" s="9" t="n">
        <v>0.0121000550235761</v>
      </c>
      <c r="G123" s="7" t="s">
        <v>7</v>
      </c>
    </row>
    <row r="124" customFormat="false" ht="15" hidden="false" customHeight="false" outlineLevel="0" collapsed="false">
      <c r="A124" s="11" t="s">
        <v>1834</v>
      </c>
      <c r="B124" s="11" t="s">
        <v>1835</v>
      </c>
      <c r="C124" s="6" t="n">
        <v>2.7373050167902</v>
      </c>
      <c r="D124" s="7" t="n">
        <v>3.81305605181737</v>
      </c>
      <c r="E124" s="8" t="n">
        <v>6.10585466310764E-006</v>
      </c>
      <c r="F124" s="9" t="n">
        <v>0.00444928619876974</v>
      </c>
      <c r="G124" s="7" t="s">
        <v>7</v>
      </c>
    </row>
    <row r="125" customFormat="false" ht="15" hidden="false" customHeight="false" outlineLevel="0" collapsed="false">
      <c r="A125" s="11" t="s">
        <v>295</v>
      </c>
      <c r="B125" s="11" t="s">
        <v>296</v>
      </c>
      <c r="C125" s="6" t="n">
        <v>2.72557142773337</v>
      </c>
      <c r="D125" s="7" t="n">
        <v>8.38492180954211</v>
      </c>
      <c r="E125" s="8" t="n">
        <v>6.99476734268126E-006</v>
      </c>
      <c r="F125" s="9" t="n">
        <v>0.0047542199257497</v>
      </c>
      <c r="G125" s="7" t="s">
        <v>7</v>
      </c>
    </row>
    <row r="126" customFormat="false" ht="15" hidden="false" customHeight="false" outlineLevel="0" collapsed="false">
      <c r="A126" s="11" t="s">
        <v>1836</v>
      </c>
      <c r="B126" s="11" t="s">
        <v>1837</v>
      </c>
      <c r="C126" s="6" t="n">
        <v>2.71001643577263</v>
      </c>
      <c r="D126" s="7" t="n">
        <v>1.7161265229646</v>
      </c>
      <c r="E126" s="7" t="n">
        <v>0.000194643180646632</v>
      </c>
      <c r="F126" s="9" t="n">
        <v>0.0432504633672996</v>
      </c>
      <c r="G126" s="7" t="s">
        <v>7</v>
      </c>
    </row>
    <row r="127" customFormat="false" ht="15" hidden="false" customHeight="false" outlineLevel="0" collapsed="false">
      <c r="A127" s="11" t="s">
        <v>1838</v>
      </c>
      <c r="B127" s="11" t="s">
        <v>1839</v>
      </c>
      <c r="C127" s="6" t="n">
        <v>2.70562644719429</v>
      </c>
      <c r="D127" s="7" t="n">
        <v>5.85429058252784</v>
      </c>
      <c r="E127" s="8" t="n">
        <v>4.87035799073822E-005</v>
      </c>
      <c r="F127" s="9" t="n">
        <v>0.0171570239145683</v>
      </c>
      <c r="G127" s="7" t="s">
        <v>7</v>
      </c>
    </row>
    <row r="128" customFormat="false" ht="15" hidden="false" customHeight="false" outlineLevel="0" collapsed="false">
      <c r="A128" s="11" t="s">
        <v>1840</v>
      </c>
      <c r="B128" s="11" t="s">
        <v>1841</v>
      </c>
      <c r="C128" s="6" t="n">
        <v>2.70559114816666</v>
      </c>
      <c r="D128" s="7" t="n">
        <v>9.49138067821067</v>
      </c>
      <c r="E128" s="8" t="n">
        <v>1.37661437831451E-005</v>
      </c>
      <c r="F128" s="9" t="n">
        <v>0.00772147014353051</v>
      </c>
      <c r="G128" s="7" t="s">
        <v>7</v>
      </c>
    </row>
    <row r="129" customFormat="false" ht="15" hidden="false" customHeight="false" outlineLevel="0" collapsed="false">
      <c r="A129" s="11" t="s">
        <v>1842</v>
      </c>
      <c r="B129" s="11" t="s">
        <v>1843</v>
      </c>
      <c r="C129" s="6" t="n">
        <v>2.70093546898596</v>
      </c>
      <c r="D129" s="7" t="n">
        <v>8.90135064046133</v>
      </c>
      <c r="E129" s="8" t="n">
        <v>1.8779269469107E-006</v>
      </c>
      <c r="F129" s="9" t="n">
        <v>0.00235855377182331</v>
      </c>
      <c r="G129" s="7" t="s">
        <v>7</v>
      </c>
    </row>
    <row r="130" customFormat="false" ht="15" hidden="false" customHeight="false" outlineLevel="0" collapsed="false">
      <c r="A130" s="11" t="s">
        <v>1844</v>
      </c>
      <c r="B130" s="11" t="s">
        <v>1845</v>
      </c>
      <c r="C130" s="6" t="n">
        <v>2.69326175357251</v>
      </c>
      <c r="D130" s="7" t="n">
        <v>6.45012265833947</v>
      </c>
      <c r="E130" s="8" t="n">
        <v>2.09471795808795E-006</v>
      </c>
      <c r="F130" s="9" t="n">
        <v>0.00246975797127786</v>
      </c>
      <c r="G130" s="7" t="s">
        <v>7</v>
      </c>
    </row>
    <row r="131" customFormat="false" ht="15" hidden="false" customHeight="false" outlineLevel="0" collapsed="false">
      <c r="A131" s="11" t="s">
        <v>309</v>
      </c>
      <c r="B131" s="11" t="s">
        <v>310</v>
      </c>
      <c r="C131" s="6" t="n">
        <v>2.67546310253712</v>
      </c>
      <c r="D131" s="7" t="n">
        <v>5.88504017989668</v>
      </c>
      <c r="E131" s="8" t="n">
        <v>4.70327343384289E-006</v>
      </c>
      <c r="F131" s="9" t="n">
        <v>0.00367192183910007</v>
      </c>
      <c r="G131" s="7" t="s">
        <v>7</v>
      </c>
    </row>
    <row r="132" customFormat="false" ht="15" hidden="false" customHeight="false" outlineLevel="0" collapsed="false">
      <c r="A132" s="11" t="s">
        <v>313</v>
      </c>
      <c r="B132" s="11" t="s">
        <v>314</v>
      </c>
      <c r="C132" s="6" t="n">
        <v>2.6646557958596</v>
      </c>
      <c r="D132" s="7" t="n">
        <v>6.43513925728877</v>
      </c>
      <c r="E132" s="8" t="n">
        <v>1.56633432051423E-005</v>
      </c>
      <c r="F132" s="9" t="n">
        <v>0.00822653024536989</v>
      </c>
      <c r="G132" s="7" t="s">
        <v>7</v>
      </c>
    </row>
    <row r="133" customFormat="false" ht="15" hidden="false" customHeight="false" outlineLevel="0" collapsed="false">
      <c r="A133" s="11" t="s">
        <v>209</v>
      </c>
      <c r="B133" s="11" t="s">
        <v>210</v>
      </c>
      <c r="C133" s="6" t="n">
        <v>2.66449622868703</v>
      </c>
      <c r="D133" s="7" t="n">
        <v>5.00060418284889</v>
      </c>
      <c r="E133" s="8" t="n">
        <v>3.11537379662287E-005</v>
      </c>
      <c r="F133" s="9" t="n">
        <v>0.0129485244857765</v>
      </c>
      <c r="G133" s="7" t="s">
        <v>7</v>
      </c>
    </row>
    <row r="134" customFormat="false" ht="15" hidden="false" customHeight="false" outlineLevel="0" collapsed="false">
      <c r="A134" s="11" t="s">
        <v>1846</v>
      </c>
      <c r="B134" s="11" t="s">
        <v>1847</v>
      </c>
      <c r="C134" s="6" t="n">
        <v>2.65503214703164</v>
      </c>
      <c r="D134" s="7" t="n">
        <v>5.41051102180778</v>
      </c>
      <c r="E134" s="8" t="n">
        <v>6.34249577652144E-005</v>
      </c>
      <c r="F134" s="9" t="n">
        <v>0.0205824372143105</v>
      </c>
      <c r="G134" s="7" t="s">
        <v>7</v>
      </c>
    </row>
    <row r="135" customFormat="false" ht="15" hidden="false" customHeight="false" outlineLevel="0" collapsed="false">
      <c r="A135" s="11" t="s">
        <v>1848</v>
      </c>
      <c r="B135" s="11" t="s">
        <v>1849</v>
      </c>
      <c r="C135" s="6" t="n">
        <v>2.64464360522277</v>
      </c>
      <c r="D135" s="7" t="n">
        <v>3.86998306750458</v>
      </c>
      <c r="E135" s="8" t="n">
        <v>3.40940124426656E-006</v>
      </c>
      <c r="F135" s="9" t="n">
        <v>0.00312652917595257</v>
      </c>
      <c r="G135" s="7" t="s">
        <v>7</v>
      </c>
    </row>
    <row r="136" customFormat="false" ht="15" hidden="false" customHeight="false" outlineLevel="0" collapsed="false">
      <c r="A136" s="11" t="s">
        <v>1850</v>
      </c>
      <c r="B136" s="11" t="s">
        <v>1851</v>
      </c>
      <c r="C136" s="6" t="n">
        <v>2.64000020235803</v>
      </c>
      <c r="D136" s="7" t="n">
        <v>4.155305371065</v>
      </c>
      <c r="E136" s="8" t="n">
        <v>8.63835945519834E-005</v>
      </c>
      <c r="F136" s="9" t="n">
        <v>0.0254624459594476</v>
      </c>
      <c r="G136" s="7" t="s">
        <v>7</v>
      </c>
    </row>
    <row r="137" customFormat="false" ht="15" hidden="false" customHeight="false" outlineLevel="0" collapsed="false">
      <c r="A137" s="11" t="s">
        <v>1852</v>
      </c>
      <c r="B137" s="11" t="s">
        <v>1853</v>
      </c>
      <c r="C137" s="6" t="n">
        <v>2.63266067309153</v>
      </c>
      <c r="D137" s="7" t="n">
        <v>7.55523497841923</v>
      </c>
      <c r="E137" s="8" t="n">
        <v>1.56723838807809E-006</v>
      </c>
      <c r="F137" s="9" t="n">
        <v>0.00205380191248513</v>
      </c>
      <c r="G137" s="7" t="s">
        <v>7</v>
      </c>
    </row>
    <row r="138" customFormat="false" ht="15" hidden="false" customHeight="false" outlineLevel="0" collapsed="false">
      <c r="A138" s="11" t="s">
        <v>325</v>
      </c>
      <c r="B138" s="11" t="s">
        <v>326</v>
      </c>
      <c r="C138" s="6" t="n">
        <v>2.6297884533504</v>
      </c>
      <c r="D138" s="7" t="n">
        <v>10.9074577270352</v>
      </c>
      <c r="E138" s="8" t="n">
        <v>6.62738333854371E-006</v>
      </c>
      <c r="F138" s="9" t="n">
        <v>0.00455814068592483</v>
      </c>
      <c r="G138" s="7" t="s">
        <v>7</v>
      </c>
    </row>
    <row r="139" customFormat="false" ht="15" hidden="false" customHeight="false" outlineLevel="0" collapsed="false">
      <c r="A139" s="11" t="s">
        <v>317</v>
      </c>
      <c r="B139" s="11" t="s">
        <v>318</v>
      </c>
      <c r="C139" s="6" t="n">
        <v>2.6263759413836</v>
      </c>
      <c r="D139" s="7" t="n">
        <v>5.99269171756031</v>
      </c>
      <c r="E139" s="7" t="n">
        <v>0.000221038951287961</v>
      </c>
      <c r="F139" s="9" t="n">
        <v>0.0469488357822036</v>
      </c>
      <c r="G139" s="7" t="s">
        <v>7</v>
      </c>
    </row>
    <row r="140" customFormat="false" ht="15" hidden="false" customHeight="false" outlineLevel="0" collapsed="false">
      <c r="A140" s="11" t="s">
        <v>1854</v>
      </c>
      <c r="B140" s="11" t="s">
        <v>1855</v>
      </c>
      <c r="C140" s="6" t="n">
        <v>2.60298455026496</v>
      </c>
      <c r="D140" s="7" t="n">
        <v>4.43090372481405</v>
      </c>
      <c r="E140" s="8" t="n">
        <v>5.75421072626581E-006</v>
      </c>
      <c r="F140" s="9" t="n">
        <v>0.00426202584985326</v>
      </c>
      <c r="G140" s="7" t="s">
        <v>7</v>
      </c>
    </row>
    <row r="141" customFormat="false" ht="15" hidden="false" customHeight="false" outlineLevel="0" collapsed="false">
      <c r="A141" s="11" t="s">
        <v>1856</v>
      </c>
      <c r="B141" s="11" t="s">
        <v>1857</v>
      </c>
      <c r="C141" s="6" t="n">
        <v>2.58001149455715</v>
      </c>
      <c r="D141" s="7" t="n">
        <v>5.94197485948175</v>
      </c>
      <c r="E141" s="7" t="n">
        <v>0.000185193072482299</v>
      </c>
      <c r="F141" s="9" t="n">
        <v>0.0424163306020692</v>
      </c>
      <c r="G141" s="7" t="s">
        <v>7</v>
      </c>
    </row>
    <row r="142" customFormat="false" ht="15" hidden="false" customHeight="false" outlineLevel="0" collapsed="false">
      <c r="A142" s="11" t="s">
        <v>1858</v>
      </c>
      <c r="B142" s="11" t="s">
        <v>1859</v>
      </c>
      <c r="C142" s="6" t="n">
        <v>2.57962274574604</v>
      </c>
      <c r="D142" s="7" t="n">
        <v>5.39314450200752</v>
      </c>
      <c r="E142" s="8" t="n">
        <v>1.91208744426452E-005</v>
      </c>
      <c r="F142" s="9" t="n">
        <v>0.00934249906976719</v>
      </c>
      <c r="G142" s="7" t="s">
        <v>7</v>
      </c>
    </row>
    <row r="143" customFormat="false" ht="15" hidden="false" customHeight="false" outlineLevel="0" collapsed="false">
      <c r="A143" s="11" t="s">
        <v>1860</v>
      </c>
      <c r="B143" s="11" t="s">
        <v>1861</v>
      </c>
      <c r="C143" s="6" t="n">
        <v>2.57753262598398</v>
      </c>
      <c r="D143" s="7" t="n">
        <v>6.02019925245597</v>
      </c>
      <c r="E143" s="8" t="n">
        <v>1.72624042359777E-005</v>
      </c>
      <c r="F143" s="9" t="n">
        <v>0.00874825333267666</v>
      </c>
      <c r="G143" s="7" t="s">
        <v>7</v>
      </c>
    </row>
    <row r="144" customFormat="false" ht="15" hidden="false" customHeight="false" outlineLevel="0" collapsed="false">
      <c r="A144" s="11" t="s">
        <v>335</v>
      </c>
      <c r="B144" s="11" t="s">
        <v>336</v>
      </c>
      <c r="C144" s="6" t="n">
        <v>2.57692258653903</v>
      </c>
      <c r="D144" s="7" t="n">
        <v>9.00457813332144</v>
      </c>
      <c r="E144" s="8" t="n">
        <v>2.30931991982248E-005</v>
      </c>
      <c r="F144" s="9" t="n">
        <v>0.0107593822361213</v>
      </c>
      <c r="G144" s="7" t="s">
        <v>7</v>
      </c>
    </row>
    <row r="145" customFormat="false" ht="15" hidden="false" customHeight="false" outlineLevel="0" collapsed="false">
      <c r="A145" s="11" t="s">
        <v>1862</v>
      </c>
      <c r="B145" s="11" t="s">
        <v>1863</v>
      </c>
      <c r="C145" s="6" t="n">
        <v>2.56985829491324</v>
      </c>
      <c r="D145" s="7" t="n">
        <v>2.8156602796907</v>
      </c>
      <c r="E145" s="7" t="n">
        <v>0.000226068799009527</v>
      </c>
      <c r="F145" s="9" t="n">
        <v>0.0474933553642815</v>
      </c>
      <c r="G145" s="7" t="s">
        <v>7</v>
      </c>
    </row>
    <row r="146" customFormat="false" ht="15" hidden="false" customHeight="false" outlineLevel="0" collapsed="false">
      <c r="A146" s="11" t="s">
        <v>1864</v>
      </c>
      <c r="B146" s="11" t="s">
        <v>1865</v>
      </c>
      <c r="C146" s="6" t="n">
        <v>2.56779228570954</v>
      </c>
      <c r="D146" s="7" t="n">
        <v>3.34442149438642</v>
      </c>
      <c r="E146" s="7" t="n">
        <v>0.000235665419498773</v>
      </c>
      <c r="F146" s="9" t="n">
        <v>0.0488934608413788</v>
      </c>
      <c r="G146" s="7" t="s">
        <v>7</v>
      </c>
    </row>
    <row r="147" customFormat="false" ht="15" hidden="false" customHeight="false" outlineLevel="0" collapsed="false">
      <c r="A147" s="11" t="s">
        <v>1866</v>
      </c>
      <c r="B147" s="11" t="s">
        <v>1867</v>
      </c>
      <c r="C147" s="6" t="n">
        <v>2.56060375449504</v>
      </c>
      <c r="D147" s="7" t="n">
        <v>6.00578392919997</v>
      </c>
      <c r="E147" s="8" t="n">
        <v>9.20119213326124E-006</v>
      </c>
      <c r="F147" s="9" t="n">
        <v>0.00559558392752528</v>
      </c>
      <c r="G147" s="7" t="s">
        <v>7</v>
      </c>
    </row>
    <row r="148" customFormat="false" ht="15" hidden="false" customHeight="false" outlineLevel="0" collapsed="false">
      <c r="A148" s="11" t="s">
        <v>1868</v>
      </c>
      <c r="B148" s="11" t="s">
        <v>1869</v>
      </c>
      <c r="C148" s="6" t="n">
        <v>2.55964975873162</v>
      </c>
      <c r="D148" s="7" t="n">
        <v>4.63265585699167</v>
      </c>
      <c r="E148" s="8" t="n">
        <v>2.1730765565132E-005</v>
      </c>
      <c r="F148" s="9" t="n">
        <v>0.0102069229186534</v>
      </c>
      <c r="G148" s="7" t="s">
        <v>7</v>
      </c>
    </row>
    <row r="149" customFormat="false" ht="15" hidden="false" customHeight="false" outlineLevel="0" collapsed="false">
      <c r="A149" s="11" t="s">
        <v>1870</v>
      </c>
      <c r="B149" s="11" t="s">
        <v>1871</v>
      </c>
      <c r="C149" s="6" t="n">
        <v>2.55337218241111</v>
      </c>
      <c r="D149" s="7" t="n">
        <v>8.80479672654341</v>
      </c>
      <c r="E149" s="8" t="n">
        <v>3.48640768793592E-006</v>
      </c>
      <c r="F149" s="9" t="n">
        <v>0.00314719111492378</v>
      </c>
      <c r="G149" s="7" t="s">
        <v>7</v>
      </c>
    </row>
    <row r="150" customFormat="false" ht="15" hidden="false" customHeight="false" outlineLevel="0" collapsed="false">
      <c r="A150" s="11" t="s">
        <v>1872</v>
      </c>
      <c r="B150" s="11" t="s">
        <v>1873</v>
      </c>
      <c r="C150" s="6" t="n">
        <v>2.54593924161913</v>
      </c>
      <c r="D150" s="7" t="n">
        <v>5.77970923279804</v>
      </c>
      <c r="E150" s="8" t="n">
        <v>2.59528027103853E-005</v>
      </c>
      <c r="F150" s="9" t="n">
        <v>0.0117138380545866</v>
      </c>
      <c r="G150" s="7" t="s">
        <v>7</v>
      </c>
    </row>
    <row r="151" customFormat="false" ht="15" hidden="false" customHeight="false" outlineLevel="0" collapsed="false">
      <c r="A151" s="11" t="s">
        <v>1874</v>
      </c>
      <c r="B151" s="11" t="s">
        <v>1875</v>
      </c>
      <c r="C151" s="6" t="n">
        <v>2.54544473981821</v>
      </c>
      <c r="D151" s="7" t="n">
        <v>8.65198357705018</v>
      </c>
      <c r="E151" s="8" t="n">
        <v>9.37333831405216E-006</v>
      </c>
      <c r="F151" s="9" t="n">
        <v>0.00564089452518474</v>
      </c>
      <c r="G151" s="7" t="s">
        <v>7</v>
      </c>
    </row>
    <row r="152" customFormat="false" ht="15" hidden="false" customHeight="false" outlineLevel="0" collapsed="false">
      <c r="A152" s="11" t="s">
        <v>1876</v>
      </c>
      <c r="B152" s="11" t="s">
        <v>1877</v>
      </c>
      <c r="C152" s="6" t="n">
        <v>2.51143662569794</v>
      </c>
      <c r="D152" s="7" t="n">
        <v>4.7732639501666</v>
      </c>
      <c r="E152" s="8" t="n">
        <v>3.3892289014744E-005</v>
      </c>
      <c r="F152" s="9" t="n">
        <v>0.0137346148506109</v>
      </c>
      <c r="G152" s="7" t="s">
        <v>7</v>
      </c>
    </row>
    <row r="153" customFormat="false" ht="15" hidden="false" customHeight="false" outlineLevel="0" collapsed="false">
      <c r="A153" s="11" t="s">
        <v>217</v>
      </c>
      <c r="B153" s="11" t="s">
        <v>218</v>
      </c>
      <c r="C153" s="6" t="n">
        <v>2.50793427077168</v>
      </c>
      <c r="D153" s="7" t="n">
        <v>5.04014044763628</v>
      </c>
      <c r="E153" s="7" t="n">
        <v>0.000181129322008065</v>
      </c>
      <c r="F153" s="9" t="n">
        <v>0.0421950980660159</v>
      </c>
      <c r="G153" s="7" t="s">
        <v>7</v>
      </c>
    </row>
    <row r="154" customFormat="false" ht="15" hidden="false" customHeight="false" outlineLevel="0" collapsed="false">
      <c r="A154" s="11" t="s">
        <v>1878</v>
      </c>
      <c r="B154" s="11" t="s">
        <v>1879</v>
      </c>
      <c r="C154" s="6" t="n">
        <v>2.50634852231806</v>
      </c>
      <c r="D154" s="7" t="n">
        <v>6.60343972496706</v>
      </c>
      <c r="E154" s="8" t="n">
        <v>3.9527672966568E-006</v>
      </c>
      <c r="F154" s="9" t="n">
        <v>0.00330961195695294</v>
      </c>
      <c r="G154" s="7" t="s">
        <v>7</v>
      </c>
    </row>
    <row r="155" customFormat="false" ht="15" hidden="false" customHeight="false" outlineLevel="0" collapsed="false">
      <c r="A155" s="11" t="s">
        <v>1880</v>
      </c>
      <c r="B155" s="11" t="s">
        <v>1881</v>
      </c>
      <c r="C155" s="6" t="n">
        <v>2.50547728136936</v>
      </c>
      <c r="D155" s="7" t="n">
        <v>5.29956368291859</v>
      </c>
      <c r="E155" s="8" t="n">
        <v>1.16097251870298E-005</v>
      </c>
      <c r="F155" s="9" t="n">
        <v>0.00670728653230275</v>
      </c>
      <c r="G155" s="7" t="s">
        <v>7</v>
      </c>
    </row>
    <row r="156" customFormat="false" ht="15" hidden="false" customHeight="false" outlineLevel="0" collapsed="false">
      <c r="A156" s="11" t="s">
        <v>1882</v>
      </c>
      <c r="B156" s="11" t="s">
        <v>1883</v>
      </c>
      <c r="C156" s="6" t="n">
        <v>2.50184629040853</v>
      </c>
      <c r="D156" s="7" t="n">
        <v>7.35717715519776</v>
      </c>
      <c r="E156" s="8" t="n">
        <v>5.80505043464651E-005</v>
      </c>
      <c r="F156" s="9" t="n">
        <v>0.0192744355609674</v>
      </c>
      <c r="G156" s="7" t="s">
        <v>7</v>
      </c>
    </row>
    <row r="157" customFormat="false" ht="15" hidden="false" customHeight="false" outlineLevel="0" collapsed="false">
      <c r="A157" s="11" t="s">
        <v>1884</v>
      </c>
      <c r="B157" s="11" t="s">
        <v>1885</v>
      </c>
      <c r="C157" s="6" t="n">
        <v>2.49996382279717</v>
      </c>
      <c r="D157" s="7" t="n">
        <v>6.09432565663423</v>
      </c>
      <c r="E157" s="8" t="n">
        <v>1.83468645416677E-005</v>
      </c>
      <c r="F157" s="9" t="n">
        <v>0.00913752935487731</v>
      </c>
      <c r="G157" s="7" t="s">
        <v>7</v>
      </c>
    </row>
    <row r="158" customFormat="false" ht="15" hidden="false" customHeight="false" outlineLevel="0" collapsed="false">
      <c r="A158" s="11" t="s">
        <v>339</v>
      </c>
      <c r="B158" s="11" t="s">
        <v>340</v>
      </c>
      <c r="C158" s="6" t="n">
        <v>2.49573422646107</v>
      </c>
      <c r="D158" s="7" t="n">
        <v>6.08764560898768</v>
      </c>
      <c r="E158" s="7" t="n">
        <v>0.000116148529578985</v>
      </c>
      <c r="F158" s="9" t="n">
        <v>0.0310659675896608</v>
      </c>
      <c r="G158" s="7" t="s">
        <v>7</v>
      </c>
    </row>
    <row r="159" customFormat="false" ht="15" hidden="false" customHeight="false" outlineLevel="0" collapsed="false">
      <c r="A159" s="11" t="s">
        <v>1886</v>
      </c>
      <c r="B159" s="11" t="s">
        <v>1887</v>
      </c>
      <c r="C159" s="6" t="n">
        <v>2.47605573695029</v>
      </c>
      <c r="D159" s="7" t="n">
        <v>9.89862414927879</v>
      </c>
      <c r="E159" s="8" t="n">
        <v>5.98785902855274E-005</v>
      </c>
      <c r="F159" s="9" t="n">
        <v>0.0197678045518044</v>
      </c>
      <c r="G159" s="7" t="s">
        <v>7</v>
      </c>
    </row>
    <row r="160" customFormat="false" ht="15" hidden="false" customHeight="false" outlineLevel="0" collapsed="false">
      <c r="A160" s="11" t="s">
        <v>375</v>
      </c>
      <c r="B160" s="11" t="s">
        <v>376</v>
      </c>
      <c r="C160" s="6" t="n">
        <v>2.47387661936955</v>
      </c>
      <c r="D160" s="7" t="n">
        <v>6.3247229810716</v>
      </c>
      <c r="E160" s="8" t="n">
        <v>3.14858731213401E-005</v>
      </c>
      <c r="F160" s="9" t="n">
        <v>0.0129930953417084</v>
      </c>
      <c r="G160" s="7" t="s">
        <v>7</v>
      </c>
    </row>
    <row r="161" customFormat="false" ht="15" hidden="false" customHeight="false" outlineLevel="0" collapsed="false">
      <c r="A161" s="11" t="s">
        <v>1888</v>
      </c>
      <c r="B161" s="11" t="s">
        <v>1889</v>
      </c>
      <c r="C161" s="6" t="n">
        <v>2.463276768739</v>
      </c>
      <c r="D161" s="7" t="n">
        <v>3.49224795141448</v>
      </c>
      <c r="E161" s="7" t="n">
        <v>0.000222879074696635</v>
      </c>
      <c r="F161" s="9" t="n">
        <v>0.0471662739283835</v>
      </c>
      <c r="G161" s="7" t="s">
        <v>7</v>
      </c>
    </row>
    <row r="162" customFormat="false" ht="15" hidden="false" customHeight="false" outlineLevel="0" collapsed="false">
      <c r="A162" s="11" t="s">
        <v>225</v>
      </c>
      <c r="B162" s="11" t="s">
        <v>226</v>
      </c>
      <c r="C162" s="6" t="n">
        <v>2.45842337524806</v>
      </c>
      <c r="D162" s="7" t="n">
        <v>7.43055544822911</v>
      </c>
      <c r="E162" s="8" t="n">
        <v>1.87063346176256E-005</v>
      </c>
      <c r="F162" s="9" t="n">
        <v>0.00923693222106055</v>
      </c>
      <c r="G162" s="7" t="s">
        <v>7</v>
      </c>
    </row>
    <row r="163" customFormat="false" ht="15" hidden="false" customHeight="false" outlineLevel="0" collapsed="false">
      <c r="A163" s="11" t="s">
        <v>1890</v>
      </c>
      <c r="B163" s="11" t="s">
        <v>1891</v>
      </c>
      <c r="C163" s="6" t="n">
        <v>2.45643968331892</v>
      </c>
      <c r="D163" s="7" t="n">
        <v>7.96823917830413</v>
      </c>
      <c r="E163" s="8" t="n">
        <v>3.20399976965915E-006</v>
      </c>
      <c r="F163" s="9" t="n">
        <v>0.00299733551969198</v>
      </c>
      <c r="G163" s="7" t="s">
        <v>7</v>
      </c>
    </row>
    <row r="164" customFormat="false" ht="15" hidden="false" customHeight="false" outlineLevel="0" collapsed="false">
      <c r="A164" s="11" t="s">
        <v>1892</v>
      </c>
      <c r="B164" s="11" t="s">
        <v>1893</v>
      </c>
      <c r="C164" s="6" t="n">
        <v>2.45489834683853</v>
      </c>
      <c r="D164" s="7" t="n">
        <v>5.87041660830266</v>
      </c>
      <c r="E164" s="8" t="n">
        <v>5.07069488697698E-005</v>
      </c>
      <c r="F164" s="9" t="n">
        <v>0.0175484813537871</v>
      </c>
      <c r="G164" s="7" t="s">
        <v>7</v>
      </c>
    </row>
    <row r="165" customFormat="false" ht="15" hidden="false" customHeight="false" outlineLevel="0" collapsed="false">
      <c r="A165" s="11" t="s">
        <v>1894</v>
      </c>
      <c r="B165" s="11" t="s">
        <v>1895</v>
      </c>
      <c r="C165" s="6" t="n">
        <v>2.45412124508621</v>
      </c>
      <c r="D165" s="7" t="n">
        <v>3.38647142465982</v>
      </c>
      <c r="E165" s="8" t="n">
        <v>5.52516878698094E-005</v>
      </c>
      <c r="F165" s="9" t="n">
        <v>0.0185454663021464</v>
      </c>
      <c r="G165" s="7" t="s">
        <v>7</v>
      </c>
    </row>
    <row r="166" customFormat="false" ht="15" hidden="false" customHeight="false" outlineLevel="0" collapsed="false">
      <c r="A166" s="11" t="s">
        <v>1896</v>
      </c>
      <c r="B166" s="11" t="s">
        <v>1897</v>
      </c>
      <c r="C166" s="6" t="n">
        <v>2.45181567953958</v>
      </c>
      <c r="D166" s="7" t="n">
        <v>7.10124541631032</v>
      </c>
      <c r="E166" s="8" t="n">
        <v>6.44869134452181E-006</v>
      </c>
      <c r="F166" s="9" t="n">
        <v>0.00452252124530733</v>
      </c>
      <c r="G166" s="7" t="s">
        <v>7</v>
      </c>
    </row>
    <row r="167" customFormat="false" ht="15" hidden="false" customHeight="false" outlineLevel="0" collapsed="false">
      <c r="A167" s="11" t="s">
        <v>311</v>
      </c>
      <c r="B167" s="11" t="s">
        <v>312</v>
      </c>
      <c r="C167" s="6" t="n">
        <v>2.4512768545782</v>
      </c>
      <c r="D167" s="7" t="n">
        <v>5.98585334442317</v>
      </c>
      <c r="E167" s="8" t="n">
        <v>8.87459810666454E-005</v>
      </c>
      <c r="F167" s="9" t="n">
        <v>0.0256356078208165</v>
      </c>
      <c r="G167" s="7" t="s">
        <v>7</v>
      </c>
    </row>
    <row r="168" customFormat="false" ht="15" hidden="false" customHeight="false" outlineLevel="0" collapsed="false">
      <c r="A168" s="11" t="s">
        <v>1898</v>
      </c>
      <c r="B168" s="11" t="s">
        <v>1899</v>
      </c>
      <c r="C168" s="6" t="n">
        <v>2.44921041912861</v>
      </c>
      <c r="D168" s="7" t="n">
        <v>4.45723224128385</v>
      </c>
      <c r="E168" s="7" t="n">
        <v>0.000197523806063824</v>
      </c>
      <c r="F168" s="9" t="n">
        <v>0.043722386389752</v>
      </c>
      <c r="G168" s="7" t="s">
        <v>7</v>
      </c>
    </row>
    <row r="169" customFormat="false" ht="15" hidden="false" customHeight="false" outlineLevel="0" collapsed="false">
      <c r="A169" s="11" t="s">
        <v>285</v>
      </c>
      <c r="B169" s="11" t="s">
        <v>286</v>
      </c>
      <c r="C169" s="6" t="n">
        <v>2.4489471277147</v>
      </c>
      <c r="D169" s="7" t="n">
        <v>5.98729825058764</v>
      </c>
      <c r="E169" s="8" t="n">
        <v>8.14558825273117E-005</v>
      </c>
      <c r="F169" s="9" t="n">
        <v>0.0242574778414968</v>
      </c>
      <c r="G169" s="7" t="s">
        <v>7</v>
      </c>
    </row>
    <row r="170" customFormat="false" ht="15" hidden="false" customHeight="false" outlineLevel="0" collapsed="false">
      <c r="A170" s="11" t="s">
        <v>201</v>
      </c>
      <c r="B170" s="11" t="s">
        <v>202</v>
      </c>
      <c r="C170" s="6" t="n">
        <v>2.43762577031425</v>
      </c>
      <c r="D170" s="7" t="n">
        <v>6.2423551560985</v>
      </c>
      <c r="E170" s="8" t="n">
        <v>1.74929626424626E-005</v>
      </c>
      <c r="F170" s="9" t="n">
        <v>0.00878800809341732</v>
      </c>
      <c r="G170" s="7" t="s">
        <v>7</v>
      </c>
    </row>
    <row r="171" customFormat="false" ht="15" hidden="false" customHeight="false" outlineLevel="0" collapsed="false">
      <c r="A171" s="11" t="s">
        <v>299</v>
      </c>
      <c r="B171" s="11" t="s">
        <v>300</v>
      </c>
      <c r="C171" s="6" t="n">
        <v>2.43197840263424</v>
      </c>
      <c r="D171" s="7" t="n">
        <v>6.91532121892339</v>
      </c>
      <c r="E171" s="8" t="n">
        <v>7.48930961969756E-005</v>
      </c>
      <c r="F171" s="9" t="n">
        <v>0.0230148874818504</v>
      </c>
      <c r="G171" s="7" t="s">
        <v>7</v>
      </c>
    </row>
    <row r="172" customFormat="false" ht="15" hidden="false" customHeight="false" outlineLevel="0" collapsed="false">
      <c r="A172" s="11" t="s">
        <v>1900</v>
      </c>
      <c r="B172" s="11" t="s">
        <v>1901</v>
      </c>
      <c r="C172" s="6" t="n">
        <v>2.43136535737472</v>
      </c>
      <c r="D172" s="7" t="n">
        <v>5.97586031452905</v>
      </c>
      <c r="E172" s="8" t="n">
        <v>3.0925180290348E-005</v>
      </c>
      <c r="F172" s="9" t="n">
        <v>0.0129466698616976</v>
      </c>
      <c r="G172" s="7" t="s">
        <v>7</v>
      </c>
    </row>
    <row r="173" customFormat="false" ht="15" hidden="false" customHeight="false" outlineLevel="0" collapsed="false">
      <c r="A173" s="11" t="s">
        <v>1902</v>
      </c>
      <c r="B173" s="11" t="s">
        <v>1903</v>
      </c>
      <c r="C173" s="6" t="n">
        <v>2.42364908952703</v>
      </c>
      <c r="D173" s="7" t="n">
        <v>6.21830479765543</v>
      </c>
      <c r="E173" s="8" t="n">
        <v>3.91066369861285E-005</v>
      </c>
      <c r="F173" s="9" t="n">
        <v>0.0150000867403338</v>
      </c>
      <c r="G173" s="7" t="s">
        <v>7</v>
      </c>
    </row>
    <row r="174" customFormat="false" ht="15" hidden="false" customHeight="false" outlineLevel="0" collapsed="false">
      <c r="A174" s="11" t="s">
        <v>183</v>
      </c>
      <c r="B174" s="11" t="s">
        <v>184</v>
      </c>
      <c r="C174" s="6" t="n">
        <v>2.42117272666333</v>
      </c>
      <c r="D174" s="7" t="n">
        <v>7.65150396297481</v>
      </c>
      <c r="E174" s="8" t="n">
        <v>5.07260551829132E-005</v>
      </c>
      <c r="F174" s="9" t="n">
        <v>0.0175484813537871</v>
      </c>
      <c r="G174" s="7" t="s">
        <v>7</v>
      </c>
    </row>
    <row r="175" customFormat="false" ht="15" hidden="false" customHeight="false" outlineLevel="0" collapsed="false">
      <c r="A175" s="11" t="s">
        <v>1904</v>
      </c>
      <c r="B175" s="11" t="s">
        <v>1905</v>
      </c>
      <c r="C175" s="6" t="n">
        <v>2.41377056619914</v>
      </c>
      <c r="D175" s="7" t="n">
        <v>5.56663966992582</v>
      </c>
      <c r="E175" s="7" t="n">
        <v>0.000117302882463675</v>
      </c>
      <c r="F175" s="9" t="n">
        <v>0.031230135615548</v>
      </c>
      <c r="G175" s="7" t="s">
        <v>7</v>
      </c>
    </row>
    <row r="176" customFormat="false" ht="15" hidden="false" customHeight="false" outlineLevel="0" collapsed="false">
      <c r="A176" s="11" t="s">
        <v>1906</v>
      </c>
      <c r="B176" s="11" t="s">
        <v>1907</v>
      </c>
      <c r="C176" s="6" t="n">
        <v>2.40536359246977</v>
      </c>
      <c r="D176" s="7" t="n">
        <v>4.34884036494847</v>
      </c>
      <c r="E176" s="8" t="n">
        <v>7.92962654381693E-005</v>
      </c>
      <c r="F176" s="9" t="n">
        <v>0.0241153752110493</v>
      </c>
      <c r="G176" s="7" t="s">
        <v>7</v>
      </c>
    </row>
    <row r="177" customFormat="false" ht="15" hidden="false" customHeight="false" outlineLevel="0" collapsed="false">
      <c r="A177" s="11" t="s">
        <v>1908</v>
      </c>
      <c r="B177" s="11" t="s">
        <v>1909</v>
      </c>
      <c r="C177" s="6" t="n">
        <v>2.39876794412123</v>
      </c>
      <c r="D177" s="7" t="n">
        <v>4.65625879885737</v>
      </c>
      <c r="E177" s="7" t="n">
        <v>0.00016962451975354</v>
      </c>
      <c r="F177" s="9" t="n">
        <v>0.0401386965386434</v>
      </c>
      <c r="G177" s="7" t="s">
        <v>7</v>
      </c>
    </row>
    <row r="178" customFormat="false" ht="15" hidden="false" customHeight="false" outlineLevel="0" collapsed="false">
      <c r="A178" s="11" t="s">
        <v>249</v>
      </c>
      <c r="B178" s="11" t="s">
        <v>250</v>
      </c>
      <c r="C178" s="6" t="n">
        <v>2.39513821791514</v>
      </c>
      <c r="D178" s="7" t="n">
        <v>8.22605807985923</v>
      </c>
      <c r="E178" s="8" t="n">
        <v>1.93515057792362E-005</v>
      </c>
      <c r="F178" s="9" t="n">
        <v>0.00934249906976719</v>
      </c>
      <c r="G178" s="7" t="s">
        <v>7</v>
      </c>
    </row>
    <row r="179" customFormat="false" ht="15" hidden="false" customHeight="false" outlineLevel="0" collapsed="false">
      <c r="A179" s="11" t="s">
        <v>273</v>
      </c>
      <c r="B179" s="11" t="s">
        <v>274</v>
      </c>
      <c r="C179" s="6" t="n">
        <v>2.39423710074118</v>
      </c>
      <c r="D179" s="7" t="n">
        <v>5.9743265340705</v>
      </c>
      <c r="E179" s="8" t="n">
        <v>7.98256855621295E-005</v>
      </c>
      <c r="F179" s="9" t="n">
        <v>0.0241153752110493</v>
      </c>
      <c r="G179" s="7" t="s">
        <v>7</v>
      </c>
    </row>
    <row r="180" customFormat="false" ht="15" hidden="false" customHeight="false" outlineLevel="0" collapsed="false">
      <c r="A180" s="11" t="s">
        <v>1910</v>
      </c>
      <c r="B180" s="11" t="s">
        <v>1911</v>
      </c>
      <c r="C180" s="6" t="n">
        <v>2.38789214720792</v>
      </c>
      <c r="D180" s="7" t="n">
        <v>7.96712633914963</v>
      </c>
      <c r="E180" s="8" t="n">
        <v>2.63919502648915E-006</v>
      </c>
      <c r="F180" s="9" t="n">
        <v>0.00277225844118832</v>
      </c>
      <c r="G180" s="7" t="s">
        <v>7</v>
      </c>
    </row>
    <row r="181" customFormat="false" ht="15" hidden="false" customHeight="false" outlineLevel="0" collapsed="false">
      <c r="A181" s="11" t="s">
        <v>351</v>
      </c>
      <c r="B181" s="11" t="s">
        <v>352</v>
      </c>
      <c r="C181" s="6" t="n">
        <v>2.37875956589698</v>
      </c>
      <c r="D181" s="7" t="n">
        <v>6.14743354715701</v>
      </c>
      <c r="E181" s="8" t="n">
        <v>2.64088920871641E-005</v>
      </c>
      <c r="F181" s="9" t="n">
        <v>0.0117881998532312</v>
      </c>
      <c r="G181" s="7" t="s">
        <v>7</v>
      </c>
    </row>
    <row r="182" customFormat="false" ht="15" hidden="false" customHeight="false" outlineLevel="0" collapsed="false">
      <c r="A182" s="11" t="s">
        <v>1912</v>
      </c>
      <c r="B182" s="11" t="s">
        <v>1913</v>
      </c>
      <c r="C182" s="6" t="n">
        <v>2.36363668778974</v>
      </c>
      <c r="D182" s="7" t="n">
        <v>6.7640559304805</v>
      </c>
      <c r="E182" s="8" t="n">
        <v>6.16105959360912E-006</v>
      </c>
      <c r="F182" s="9" t="n">
        <v>0.00444928619876974</v>
      </c>
      <c r="G182" s="7" t="s">
        <v>7</v>
      </c>
    </row>
    <row r="183" customFormat="false" ht="15" hidden="false" customHeight="false" outlineLevel="0" collapsed="false">
      <c r="A183" s="11" t="s">
        <v>1914</v>
      </c>
      <c r="B183" s="11" t="s">
        <v>1915</v>
      </c>
      <c r="C183" s="6" t="n">
        <v>2.36216842294251</v>
      </c>
      <c r="D183" s="7" t="n">
        <v>7.50896837741669</v>
      </c>
      <c r="E183" s="8" t="n">
        <v>4.73174116313566E-005</v>
      </c>
      <c r="F183" s="9" t="n">
        <v>0.0168744989023356</v>
      </c>
      <c r="G183" s="7" t="s">
        <v>7</v>
      </c>
    </row>
    <row r="184" customFormat="false" ht="15" hidden="false" customHeight="false" outlineLevel="0" collapsed="false">
      <c r="A184" s="11" t="s">
        <v>1916</v>
      </c>
      <c r="B184" s="11" t="s">
        <v>1917</v>
      </c>
      <c r="C184" s="6" t="n">
        <v>2.36051013442743</v>
      </c>
      <c r="D184" s="7" t="n">
        <v>2.7179243818814</v>
      </c>
      <c r="E184" s="7" t="n">
        <v>0.000249175808301515</v>
      </c>
      <c r="F184" s="9" t="n">
        <v>0.04965483927044</v>
      </c>
      <c r="G184" s="7" t="s">
        <v>7</v>
      </c>
    </row>
    <row r="185" customFormat="false" ht="15" hidden="false" customHeight="false" outlineLevel="0" collapsed="false">
      <c r="A185" s="11" t="s">
        <v>247</v>
      </c>
      <c r="B185" s="11" t="s">
        <v>248</v>
      </c>
      <c r="C185" s="6" t="n">
        <v>2.35782642432873</v>
      </c>
      <c r="D185" s="7" t="n">
        <v>5.15711625860513</v>
      </c>
      <c r="E185" s="8" t="n">
        <v>6.25358418616779E-005</v>
      </c>
      <c r="F185" s="9" t="n">
        <v>0.0204117694456199</v>
      </c>
      <c r="G185" s="7" t="s">
        <v>7</v>
      </c>
    </row>
    <row r="186" customFormat="false" ht="15" hidden="false" customHeight="false" outlineLevel="0" collapsed="false">
      <c r="A186" s="11" t="s">
        <v>1918</v>
      </c>
      <c r="B186" s="11" t="s">
        <v>1919</v>
      </c>
      <c r="C186" s="6" t="n">
        <v>2.35568716017584</v>
      </c>
      <c r="D186" s="7" t="n">
        <v>3.7947715281692</v>
      </c>
      <c r="E186" s="8" t="n">
        <v>4.03194120361271E-005</v>
      </c>
      <c r="F186" s="9" t="n">
        <v>0.0153248249444946</v>
      </c>
      <c r="G186" s="7" t="s">
        <v>7</v>
      </c>
    </row>
    <row r="187" customFormat="false" ht="15" hidden="false" customHeight="false" outlineLevel="0" collapsed="false">
      <c r="A187" s="11" t="s">
        <v>1920</v>
      </c>
      <c r="B187" s="11" t="s">
        <v>1921</v>
      </c>
      <c r="C187" s="6" t="n">
        <v>2.34989726152913</v>
      </c>
      <c r="D187" s="7" t="n">
        <v>6.60447422518799</v>
      </c>
      <c r="E187" s="8" t="n">
        <v>4.21393506921818E-005</v>
      </c>
      <c r="F187" s="9" t="n">
        <v>0.0157065594034801</v>
      </c>
      <c r="G187" s="7" t="s">
        <v>7</v>
      </c>
    </row>
    <row r="188" customFormat="false" ht="15" hidden="false" customHeight="false" outlineLevel="0" collapsed="false">
      <c r="A188" s="11" t="s">
        <v>1922</v>
      </c>
      <c r="B188" s="11" t="s">
        <v>1923</v>
      </c>
      <c r="C188" s="6" t="n">
        <v>2.34868690276304</v>
      </c>
      <c r="D188" s="7" t="n">
        <v>6.0429392125994</v>
      </c>
      <c r="E188" s="8" t="n">
        <v>5.55339980660745E-005</v>
      </c>
      <c r="F188" s="9" t="n">
        <v>0.0185454663021464</v>
      </c>
      <c r="G188" s="7" t="s">
        <v>7</v>
      </c>
    </row>
    <row r="189" customFormat="false" ht="15" hidden="false" customHeight="false" outlineLevel="0" collapsed="false">
      <c r="A189" s="11" t="s">
        <v>1924</v>
      </c>
      <c r="B189" s="11" t="s">
        <v>1925</v>
      </c>
      <c r="C189" s="6" t="n">
        <v>2.33662084594094</v>
      </c>
      <c r="D189" s="7" t="n">
        <v>5.17522491364712</v>
      </c>
      <c r="E189" s="8" t="n">
        <v>2.55026927947001E-005</v>
      </c>
      <c r="F189" s="9" t="n">
        <v>0.0116013155183324</v>
      </c>
      <c r="G189" s="7" t="s">
        <v>7</v>
      </c>
    </row>
    <row r="190" customFormat="false" ht="15" hidden="false" customHeight="false" outlineLevel="0" collapsed="false">
      <c r="A190" s="11" t="s">
        <v>1926</v>
      </c>
      <c r="B190" s="11" t="s">
        <v>1927</v>
      </c>
      <c r="C190" s="6" t="n">
        <v>2.33504763768032</v>
      </c>
      <c r="D190" s="7" t="n">
        <v>8.25036689251517</v>
      </c>
      <c r="E190" s="8" t="n">
        <v>4.94729733603569E-006</v>
      </c>
      <c r="F190" s="9" t="n">
        <v>0.00381093611993053</v>
      </c>
      <c r="G190" s="7" t="s">
        <v>7</v>
      </c>
    </row>
    <row r="191" customFormat="false" ht="15" hidden="false" customHeight="false" outlineLevel="0" collapsed="false">
      <c r="A191" s="11" t="s">
        <v>1928</v>
      </c>
      <c r="B191" s="11" t="s">
        <v>1929</v>
      </c>
      <c r="C191" s="6" t="n">
        <v>2.33354329195507</v>
      </c>
      <c r="D191" s="7" t="n">
        <v>6.30976672884706</v>
      </c>
      <c r="E191" s="8" t="n">
        <v>1.94052565795798E-005</v>
      </c>
      <c r="F191" s="9" t="n">
        <v>0.00934249906976719</v>
      </c>
      <c r="G191" s="7" t="s">
        <v>7</v>
      </c>
    </row>
    <row r="192" customFormat="false" ht="15" hidden="false" customHeight="false" outlineLevel="0" collapsed="false">
      <c r="A192" s="11" t="s">
        <v>1930</v>
      </c>
      <c r="B192" s="11" t="s">
        <v>1931</v>
      </c>
      <c r="C192" s="6" t="n">
        <v>2.33161332575162</v>
      </c>
      <c r="D192" s="7" t="n">
        <v>4.73749777273167</v>
      </c>
      <c r="E192" s="7" t="n">
        <v>0.000184959765250213</v>
      </c>
      <c r="F192" s="9" t="n">
        <v>0.0424163306020692</v>
      </c>
      <c r="G192" s="7" t="s">
        <v>7</v>
      </c>
    </row>
    <row r="193" customFormat="false" ht="15" hidden="false" customHeight="false" outlineLevel="0" collapsed="false">
      <c r="A193" s="11" t="s">
        <v>1932</v>
      </c>
      <c r="B193" s="11" t="s">
        <v>1933</v>
      </c>
      <c r="C193" s="6" t="n">
        <v>2.32589399964442</v>
      </c>
      <c r="D193" s="7" t="n">
        <v>7.42001506945179</v>
      </c>
      <c r="E193" s="7" t="n">
        <v>0.000119919464454954</v>
      </c>
      <c r="F193" s="9" t="n">
        <v>0.0316148506041587</v>
      </c>
      <c r="G193" s="7" t="s">
        <v>7</v>
      </c>
    </row>
    <row r="194" customFormat="false" ht="15" hidden="false" customHeight="false" outlineLevel="0" collapsed="false">
      <c r="A194" s="11" t="s">
        <v>1934</v>
      </c>
      <c r="B194" s="11" t="s">
        <v>1935</v>
      </c>
      <c r="C194" s="6" t="n">
        <v>2.31818280774643</v>
      </c>
      <c r="D194" s="7" t="n">
        <v>3.40115254968661</v>
      </c>
      <c r="E194" s="7" t="n">
        <v>0.000182523039549051</v>
      </c>
      <c r="F194" s="9" t="n">
        <v>0.0423361275843442</v>
      </c>
      <c r="G194" s="7" t="s">
        <v>7</v>
      </c>
    </row>
    <row r="195" customFormat="false" ht="15" hidden="false" customHeight="false" outlineLevel="0" collapsed="false">
      <c r="A195" s="11" t="s">
        <v>1936</v>
      </c>
      <c r="B195" s="11" t="s">
        <v>1937</v>
      </c>
      <c r="C195" s="6" t="n">
        <v>2.31370627989142</v>
      </c>
      <c r="D195" s="7" t="n">
        <v>6.92874053236256</v>
      </c>
      <c r="E195" s="8" t="n">
        <v>2.82981832169454E-005</v>
      </c>
      <c r="F195" s="9" t="n">
        <v>0.0122005293954671</v>
      </c>
      <c r="G195" s="7" t="s">
        <v>7</v>
      </c>
    </row>
    <row r="196" customFormat="false" ht="15" hidden="false" customHeight="false" outlineLevel="0" collapsed="false">
      <c r="A196" s="11" t="s">
        <v>1938</v>
      </c>
      <c r="B196" s="11" t="s">
        <v>1939</v>
      </c>
      <c r="C196" s="6" t="n">
        <v>2.31273030437388</v>
      </c>
      <c r="D196" s="7" t="n">
        <v>6.60137232916534</v>
      </c>
      <c r="E196" s="8" t="n">
        <v>3.67245623160201E-005</v>
      </c>
      <c r="F196" s="9" t="n">
        <v>0.0144332526441049</v>
      </c>
      <c r="G196" s="7" t="s">
        <v>7</v>
      </c>
    </row>
    <row r="197" customFormat="false" ht="15" hidden="false" customHeight="false" outlineLevel="0" collapsed="false">
      <c r="A197" s="11" t="s">
        <v>377</v>
      </c>
      <c r="B197" s="11" t="s">
        <v>378</v>
      </c>
      <c r="C197" s="6" t="n">
        <v>2.31167959896263</v>
      </c>
      <c r="D197" s="7" t="n">
        <v>4.58669545113028</v>
      </c>
      <c r="E197" s="8" t="n">
        <v>8.03829701349688E-006</v>
      </c>
      <c r="F197" s="9" t="n">
        <v>0.00528098696930121</v>
      </c>
      <c r="G197" s="7" t="s">
        <v>7</v>
      </c>
    </row>
    <row r="198" customFormat="false" ht="15" hidden="false" customHeight="false" outlineLevel="0" collapsed="false">
      <c r="A198" s="11" t="s">
        <v>1940</v>
      </c>
      <c r="B198" s="11" t="s">
        <v>1941</v>
      </c>
      <c r="C198" s="6" t="n">
        <v>2.30902783341676</v>
      </c>
      <c r="D198" s="7" t="n">
        <v>6.59498694270286</v>
      </c>
      <c r="E198" s="8" t="n">
        <v>7.94686831708527E-005</v>
      </c>
      <c r="F198" s="9" t="n">
        <v>0.0241153752110493</v>
      </c>
      <c r="G198" s="7" t="s">
        <v>7</v>
      </c>
    </row>
    <row r="199" customFormat="false" ht="15" hidden="false" customHeight="false" outlineLevel="0" collapsed="false">
      <c r="A199" s="11" t="s">
        <v>1942</v>
      </c>
      <c r="B199" s="11" t="s">
        <v>1943</v>
      </c>
      <c r="C199" s="6" t="n">
        <v>2.30167183891102</v>
      </c>
      <c r="D199" s="7" t="n">
        <v>5.96220299762126</v>
      </c>
      <c r="E199" s="8" t="n">
        <v>2.05759200364351E-005</v>
      </c>
      <c r="F199" s="9" t="n">
        <v>0.00982423659723112</v>
      </c>
      <c r="G199" s="7" t="s">
        <v>7</v>
      </c>
    </row>
    <row r="200" customFormat="false" ht="15" hidden="false" customHeight="false" outlineLevel="0" collapsed="false">
      <c r="A200" s="11" t="s">
        <v>279</v>
      </c>
      <c r="B200" s="11" t="s">
        <v>280</v>
      </c>
      <c r="C200" s="6" t="n">
        <v>2.26853077731549</v>
      </c>
      <c r="D200" s="7" t="n">
        <v>5.81993043141497</v>
      </c>
      <c r="E200" s="7" t="n">
        <v>0.000166630038902187</v>
      </c>
      <c r="F200" s="9" t="n">
        <v>0.0396161203189137</v>
      </c>
      <c r="G200" s="7" t="s">
        <v>7</v>
      </c>
    </row>
    <row r="201" customFormat="false" ht="15" hidden="false" customHeight="false" outlineLevel="0" collapsed="false">
      <c r="A201" s="11" t="s">
        <v>1944</v>
      </c>
      <c r="B201" s="11" t="s">
        <v>1945</v>
      </c>
      <c r="C201" s="6" t="n">
        <v>2.26537712416556</v>
      </c>
      <c r="D201" s="7" t="n">
        <v>7.38456299217919</v>
      </c>
      <c r="E201" s="7" t="n">
        <v>0.00013411678007458</v>
      </c>
      <c r="F201" s="9" t="n">
        <v>0.0340970380509745</v>
      </c>
      <c r="G201" s="7" t="s">
        <v>7</v>
      </c>
    </row>
    <row r="202" customFormat="false" ht="15" hidden="false" customHeight="false" outlineLevel="0" collapsed="false">
      <c r="A202" s="11" t="s">
        <v>349</v>
      </c>
      <c r="B202" s="11" t="s">
        <v>350</v>
      </c>
      <c r="C202" s="6" t="n">
        <v>2.20206522041974</v>
      </c>
      <c r="D202" s="7" t="n">
        <v>5.05772832099184</v>
      </c>
      <c r="E202" s="8" t="n">
        <v>6.19573048675193E-005</v>
      </c>
      <c r="F202" s="9" t="n">
        <v>0.0203378373529045</v>
      </c>
      <c r="G202" s="7" t="s">
        <v>7</v>
      </c>
    </row>
    <row r="203" customFormat="false" ht="15" hidden="false" customHeight="false" outlineLevel="0" collapsed="false">
      <c r="A203" s="11" t="s">
        <v>1946</v>
      </c>
      <c r="B203" s="11" t="s">
        <v>1947</v>
      </c>
      <c r="C203" s="6" t="n">
        <v>2.20074990726156</v>
      </c>
      <c r="D203" s="7" t="n">
        <v>5.62818026571037</v>
      </c>
      <c r="E203" s="7" t="n">
        <v>0.000105658244313441</v>
      </c>
      <c r="F203" s="9" t="n">
        <v>0.0287933667392473</v>
      </c>
      <c r="G203" s="7" t="s">
        <v>7</v>
      </c>
    </row>
    <row r="204" customFormat="false" ht="15" hidden="false" customHeight="false" outlineLevel="0" collapsed="false">
      <c r="A204" s="11" t="s">
        <v>1948</v>
      </c>
      <c r="B204" s="11" t="s">
        <v>1949</v>
      </c>
      <c r="C204" s="6" t="n">
        <v>2.19503259691728</v>
      </c>
      <c r="D204" s="7" t="n">
        <v>7.73609031920458</v>
      </c>
      <c r="E204" s="7" t="n">
        <v>0.000101907146063656</v>
      </c>
      <c r="F204" s="9" t="n">
        <v>0.0284218792137242</v>
      </c>
      <c r="G204" s="7" t="s">
        <v>7</v>
      </c>
    </row>
    <row r="205" customFormat="false" ht="15" hidden="false" customHeight="false" outlineLevel="0" collapsed="false">
      <c r="A205" s="11" t="s">
        <v>303</v>
      </c>
      <c r="B205" s="11" t="s">
        <v>304</v>
      </c>
      <c r="C205" s="6" t="n">
        <v>2.1877934078382</v>
      </c>
      <c r="D205" s="7" t="n">
        <v>7.8623144935142</v>
      </c>
      <c r="E205" s="8" t="n">
        <v>6.9042004535137E-005</v>
      </c>
      <c r="F205" s="9" t="n">
        <v>0.0217635984084577</v>
      </c>
      <c r="G205" s="7" t="s">
        <v>7</v>
      </c>
    </row>
    <row r="206" customFormat="false" ht="15" hidden="false" customHeight="false" outlineLevel="0" collapsed="false">
      <c r="A206" s="11" t="s">
        <v>357</v>
      </c>
      <c r="B206" s="11" t="s">
        <v>358</v>
      </c>
      <c r="C206" s="6" t="n">
        <v>2.18689485979657</v>
      </c>
      <c r="D206" s="7" t="n">
        <v>6.18860173876401</v>
      </c>
      <c r="E206" s="8" t="n">
        <v>4.81229853587238E-005</v>
      </c>
      <c r="F206" s="9" t="n">
        <v>0.017056498362758</v>
      </c>
      <c r="G206" s="7" t="s">
        <v>7</v>
      </c>
    </row>
    <row r="207" customFormat="false" ht="15" hidden="false" customHeight="false" outlineLevel="0" collapsed="false">
      <c r="A207" s="11" t="s">
        <v>1950</v>
      </c>
      <c r="B207" s="11" t="s">
        <v>1951</v>
      </c>
      <c r="C207" s="6" t="n">
        <v>2.18408833822258</v>
      </c>
      <c r="D207" s="7" t="n">
        <v>5.58615880519343</v>
      </c>
      <c r="E207" s="8" t="n">
        <v>9.40725214662872E-005</v>
      </c>
      <c r="F207" s="9" t="n">
        <v>0.0266414303072147</v>
      </c>
      <c r="G207" s="7" t="s">
        <v>7</v>
      </c>
    </row>
    <row r="208" customFormat="false" ht="15" hidden="false" customHeight="false" outlineLevel="0" collapsed="false">
      <c r="A208" s="11" t="s">
        <v>1952</v>
      </c>
      <c r="B208" s="11" t="s">
        <v>1953</v>
      </c>
      <c r="C208" s="6" t="n">
        <v>2.16179406484512</v>
      </c>
      <c r="D208" s="7" t="n">
        <v>4.83467282470455</v>
      </c>
      <c r="E208" s="8" t="n">
        <v>5.39362111617224E-005</v>
      </c>
      <c r="F208" s="9" t="n">
        <v>0.0182225539616736</v>
      </c>
      <c r="G208" s="7" t="s">
        <v>7</v>
      </c>
    </row>
    <row r="209" customFormat="false" ht="15" hidden="false" customHeight="false" outlineLevel="0" collapsed="false">
      <c r="A209" s="11" t="s">
        <v>191</v>
      </c>
      <c r="B209" s="11" t="s">
        <v>192</v>
      </c>
      <c r="C209" s="6" t="n">
        <v>2.15566310873542</v>
      </c>
      <c r="D209" s="7" t="n">
        <v>8.75166405522695</v>
      </c>
      <c r="E209" s="7" t="n">
        <v>0.000154137417657199</v>
      </c>
      <c r="F209" s="9" t="n">
        <v>0.0377329704674127</v>
      </c>
      <c r="G209" s="7" t="s">
        <v>7</v>
      </c>
    </row>
    <row r="210" customFormat="false" ht="15" hidden="false" customHeight="false" outlineLevel="0" collapsed="false">
      <c r="A210" s="11" t="s">
        <v>1954</v>
      </c>
      <c r="B210" s="11" t="s">
        <v>1955</v>
      </c>
      <c r="C210" s="6" t="n">
        <v>2.15229949890243</v>
      </c>
      <c r="D210" s="7" t="n">
        <v>5.96498063230389</v>
      </c>
      <c r="E210" s="8" t="n">
        <v>7.03781868328337E-005</v>
      </c>
      <c r="F210" s="9" t="n">
        <v>0.0219781566913151</v>
      </c>
      <c r="G210" s="7" t="s">
        <v>7</v>
      </c>
    </row>
    <row r="211" customFormat="false" ht="15" hidden="false" customHeight="false" outlineLevel="0" collapsed="false">
      <c r="A211" s="11" t="s">
        <v>1956</v>
      </c>
      <c r="B211" s="11" t="s">
        <v>1957</v>
      </c>
      <c r="C211" s="6" t="n">
        <v>2.14643525463553</v>
      </c>
      <c r="D211" s="7" t="n">
        <v>7.79107363242548</v>
      </c>
      <c r="E211" s="8" t="n">
        <v>4.59927741318616E-005</v>
      </c>
      <c r="F211" s="9" t="n">
        <v>0.0166759211459335</v>
      </c>
      <c r="G211" s="7" t="s">
        <v>7</v>
      </c>
    </row>
    <row r="212" customFormat="false" ht="15" hidden="false" customHeight="false" outlineLevel="0" collapsed="false">
      <c r="A212" s="11" t="s">
        <v>1958</v>
      </c>
      <c r="B212" s="11" t="s">
        <v>1959</v>
      </c>
      <c r="C212" s="6" t="n">
        <v>2.14421691248525</v>
      </c>
      <c r="D212" s="7" t="n">
        <v>9.89747856861318</v>
      </c>
      <c r="E212" s="7" t="n">
        <v>0.000190206453685075</v>
      </c>
      <c r="F212" s="9" t="n">
        <v>0.0427566813285303</v>
      </c>
      <c r="G212" s="7" t="s">
        <v>7</v>
      </c>
    </row>
    <row r="213" customFormat="false" ht="15" hidden="false" customHeight="false" outlineLevel="0" collapsed="false">
      <c r="A213" s="11" t="s">
        <v>1960</v>
      </c>
      <c r="B213" s="11" t="s">
        <v>1961</v>
      </c>
      <c r="C213" s="6" t="n">
        <v>2.13469740835743</v>
      </c>
      <c r="D213" s="7" t="n">
        <v>4.57740694192746</v>
      </c>
      <c r="E213" s="7" t="n">
        <v>0.000241306402984256</v>
      </c>
      <c r="F213" s="9" t="n">
        <v>0.0494209015680541</v>
      </c>
      <c r="G213" s="7" t="s">
        <v>7</v>
      </c>
    </row>
    <row r="214" customFormat="false" ht="15" hidden="false" customHeight="false" outlineLevel="0" collapsed="false">
      <c r="A214" s="11" t="s">
        <v>1962</v>
      </c>
      <c r="B214" s="11" t="s">
        <v>1963</v>
      </c>
      <c r="C214" s="6" t="n">
        <v>2.12348918246394</v>
      </c>
      <c r="D214" s="7" t="n">
        <v>6.44317919785751</v>
      </c>
      <c r="E214" s="7" t="n">
        <v>0.000190940816346058</v>
      </c>
      <c r="F214" s="9" t="n">
        <v>0.0427566813285303</v>
      </c>
      <c r="G214" s="7" t="s">
        <v>7</v>
      </c>
    </row>
    <row r="215" customFormat="false" ht="15" hidden="false" customHeight="false" outlineLevel="0" collapsed="false">
      <c r="A215" s="11" t="s">
        <v>1964</v>
      </c>
      <c r="B215" s="11" t="s">
        <v>1965</v>
      </c>
      <c r="C215" s="6" t="n">
        <v>2.11378194317641</v>
      </c>
      <c r="D215" s="7" t="n">
        <v>6.54163278561667</v>
      </c>
      <c r="E215" s="8" t="n">
        <v>4.27340911359672E-005</v>
      </c>
      <c r="F215" s="9" t="n">
        <v>0.0157253289630461</v>
      </c>
      <c r="G215" s="7" t="s">
        <v>7</v>
      </c>
    </row>
    <row r="216" customFormat="false" ht="15" hidden="false" customHeight="false" outlineLevel="0" collapsed="false">
      <c r="A216" s="11" t="s">
        <v>1966</v>
      </c>
      <c r="B216" s="11" t="s">
        <v>1967</v>
      </c>
      <c r="C216" s="6" t="n">
        <v>2.11215530249772</v>
      </c>
      <c r="D216" s="7" t="n">
        <v>6.84949841691699</v>
      </c>
      <c r="E216" s="8" t="n">
        <v>1.51051952063352E-005</v>
      </c>
      <c r="F216" s="9" t="n">
        <v>0.00821500628989897</v>
      </c>
      <c r="G216" s="7" t="s">
        <v>7</v>
      </c>
    </row>
    <row r="217" customFormat="false" ht="15" hidden="false" customHeight="false" outlineLevel="0" collapsed="false">
      <c r="A217" s="11" t="s">
        <v>1968</v>
      </c>
      <c r="B217" s="11" t="s">
        <v>1969</v>
      </c>
      <c r="C217" s="6" t="n">
        <v>2.10008426288747</v>
      </c>
      <c r="D217" s="7" t="n">
        <v>5.24038893448695</v>
      </c>
      <c r="E217" s="7" t="n">
        <v>0.000162830743363354</v>
      </c>
      <c r="F217" s="9" t="n">
        <v>0.0391202062223092</v>
      </c>
      <c r="G217" s="7" t="s">
        <v>7</v>
      </c>
    </row>
    <row r="218" customFormat="false" ht="15" hidden="false" customHeight="false" outlineLevel="0" collapsed="false">
      <c r="A218" s="11" t="s">
        <v>1970</v>
      </c>
      <c r="B218" s="11" t="s">
        <v>1971</v>
      </c>
      <c r="C218" s="6" t="n">
        <v>2.09787940625687</v>
      </c>
      <c r="D218" s="7" t="n">
        <v>5.62789920547745</v>
      </c>
      <c r="E218" s="7" t="n">
        <v>0.000229303202935516</v>
      </c>
      <c r="F218" s="9" t="n">
        <v>0.0479983113883825</v>
      </c>
      <c r="G218" s="7" t="s">
        <v>7</v>
      </c>
    </row>
    <row r="219" customFormat="false" ht="15" hidden="false" customHeight="false" outlineLevel="0" collapsed="false">
      <c r="A219" s="11" t="s">
        <v>1972</v>
      </c>
      <c r="B219" s="11" t="s">
        <v>1973</v>
      </c>
      <c r="C219" s="6" t="n">
        <v>2.09128215096667</v>
      </c>
      <c r="D219" s="7" t="n">
        <v>6.86200912351112</v>
      </c>
      <c r="E219" s="7" t="n">
        <v>0.000121510415578669</v>
      </c>
      <c r="F219" s="9" t="n">
        <v>0.0316217172938129</v>
      </c>
      <c r="G219" s="7" t="s">
        <v>7</v>
      </c>
    </row>
    <row r="220" customFormat="false" ht="15" hidden="false" customHeight="false" outlineLevel="0" collapsed="false">
      <c r="A220" s="11" t="s">
        <v>1974</v>
      </c>
      <c r="B220" s="11" t="s">
        <v>1975</v>
      </c>
      <c r="C220" s="6" t="n">
        <v>2.09051001367593</v>
      </c>
      <c r="D220" s="7" t="n">
        <v>8.47115695070798</v>
      </c>
      <c r="E220" s="8" t="n">
        <v>8.01438741370791E-005</v>
      </c>
      <c r="F220" s="9" t="n">
        <v>0.0241153752110493</v>
      </c>
      <c r="G220" s="7" t="s">
        <v>7</v>
      </c>
    </row>
    <row r="221" customFormat="false" ht="15" hidden="false" customHeight="false" outlineLevel="0" collapsed="false">
      <c r="A221" s="11" t="s">
        <v>1976</v>
      </c>
      <c r="B221" s="11" t="s">
        <v>1977</v>
      </c>
      <c r="C221" s="6" t="n">
        <v>2.08109672001249</v>
      </c>
      <c r="D221" s="7" t="n">
        <v>4.46695363713511</v>
      </c>
      <c r="E221" s="8" t="n">
        <v>9.62489164396345E-005</v>
      </c>
      <c r="F221" s="9" t="n">
        <v>0.0271248226803268</v>
      </c>
      <c r="G221" s="7" t="s">
        <v>7</v>
      </c>
    </row>
    <row r="222" customFormat="false" ht="15" hidden="false" customHeight="false" outlineLevel="0" collapsed="false">
      <c r="A222" s="11" t="s">
        <v>1978</v>
      </c>
      <c r="B222" s="11" t="s">
        <v>1979</v>
      </c>
      <c r="C222" s="6" t="n">
        <v>2.08001253430298</v>
      </c>
      <c r="D222" s="7" t="n">
        <v>9.50799563120633</v>
      </c>
      <c r="E222" s="8" t="n">
        <v>9.01882637159888E-005</v>
      </c>
      <c r="F222" s="9" t="n">
        <v>0.0257979509628092</v>
      </c>
      <c r="G222" s="7" t="s">
        <v>7</v>
      </c>
    </row>
    <row r="223" customFormat="false" ht="15" hidden="false" customHeight="false" outlineLevel="0" collapsed="false">
      <c r="A223" s="11" t="s">
        <v>1980</v>
      </c>
      <c r="B223" s="11" t="s">
        <v>1981</v>
      </c>
      <c r="C223" s="6" t="n">
        <v>2.0583282119134</v>
      </c>
      <c r="D223" s="7" t="n">
        <v>7.36413015260077</v>
      </c>
      <c r="E223" s="8" t="n">
        <v>4.64794652508626E-005</v>
      </c>
      <c r="F223" s="9" t="n">
        <v>0.0166786220244601</v>
      </c>
      <c r="G223" s="7" t="s">
        <v>7</v>
      </c>
    </row>
    <row r="224" customFormat="false" ht="15" hidden="false" customHeight="false" outlineLevel="0" collapsed="false">
      <c r="A224" s="11" t="s">
        <v>1982</v>
      </c>
      <c r="B224" s="11" t="s">
        <v>1983</v>
      </c>
      <c r="C224" s="6" t="n">
        <v>2.05829932280949</v>
      </c>
      <c r="D224" s="7" t="n">
        <v>7.57753663964446</v>
      </c>
      <c r="E224" s="7" t="n">
        <v>0.000243108233287256</v>
      </c>
      <c r="F224" s="9" t="n">
        <v>0.0494209015680541</v>
      </c>
      <c r="G224" s="7" t="s">
        <v>7</v>
      </c>
    </row>
    <row r="225" customFormat="false" ht="15" hidden="false" customHeight="false" outlineLevel="0" collapsed="false">
      <c r="A225" s="11" t="s">
        <v>1984</v>
      </c>
      <c r="B225" s="11" t="s">
        <v>1985</v>
      </c>
      <c r="C225" s="6" t="n">
        <v>2.05534473780602</v>
      </c>
      <c r="D225" s="7" t="n">
        <v>6.67328898088473</v>
      </c>
      <c r="E225" s="8" t="n">
        <v>2.96592075293079E-005</v>
      </c>
      <c r="F225" s="9" t="n">
        <v>0.0125992749749316</v>
      </c>
      <c r="G225" s="7" t="s">
        <v>7</v>
      </c>
    </row>
    <row r="226" customFormat="false" ht="15" hidden="false" customHeight="false" outlineLevel="0" collapsed="false">
      <c r="A226" s="11" t="s">
        <v>1986</v>
      </c>
      <c r="B226" s="11" t="s">
        <v>1987</v>
      </c>
      <c r="C226" s="6" t="n">
        <v>2.05247015654426</v>
      </c>
      <c r="D226" s="7" t="n">
        <v>6.97286921568766</v>
      </c>
      <c r="E226" s="8" t="n">
        <v>3.92053917537674E-005</v>
      </c>
      <c r="F226" s="9" t="n">
        <v>0.0150000867403338</v>
      </c>
      <c r="G226" s="7" t="s">
        <v>7</v>
      </c>
    </row>
    <row r="227" customFormat="false" ht="15" hidden="false" customHeight="false" outlineLevel="0" collapsed="false">
      <c r="A227" s="11" t="s">
        <v>283</v>
      </c>
      <c r="B227" s="11" t="s">
        <v>284</v>
      </c>
      <c r="C227" s="6" t="n">
        <v>2.05243964412277</v>
      </c>
      <c r="D227" s="7" t="n">
        <v>8.33633555586987</v>
      </c>
      <c r="E227" s="7" t="n">
        <v>0.000135743664890591</v>
      </c>
      <c r="F227" s="9" t="n">
        <v>0.0340970380509745</v>
      </c>
      <c r="G227" s="7" t="s">
        <v>7</v>
      </c>
    </row>
    <row r="228" customFormat="false" ht="15" hidden="false" customHeight="false" outlineLevel="0" collapsed="false">
      <c r="A228" s="11" t="s">
        <v>1988</v>
      </c>
      <c r="B228" s="11" t="s">
        <v>1989</v>
      </c>
      <c r="C228" s="6" t="n">
        <v>2.03456690091235</v>
      </c>
      <c r="D228" s="7" t="n">
        <v>6.18692447735055</v>
      </c>
      <c r="E228" s="7" t="n">
        <v>0.000238773327000749</v>
      </c>
      <c r="F228" s="9" t="n">
        <v>0.0492666122171938</v>
      </c>
      <c r="G228" s="7" t="s">
        <v>7</v>
      </c>
    </row>
    <row r="229" customFormat="false" ht="15" hidden="false" customHeight="false" outlineLevel="0" collapsed="false">
      <c r="A229" s="11" t="s">
        <v>1990</v>
      </c>
      <c r="B229" s="11" t="s">
        <v>1991</v>
      </c>
      <c r="C229" s="6" t="n">
        <v>2.0193218564258</v>
      </c>
      <c r="D229" s="7" t="n">
        <v>5.29970184489162</v>
      </c>
      <c r="E229" s="7" t="n">
        <v>0.000183200316689216</v>
      </c>
      <c r="F229" s="9" t="n">
        <v>0.0423361275843442</v>
      </c>
      <c r="G229" s="7" t="s">
        <v>7</v>
      </c>
    </row>
    <row r="230" customFormat="false" ht="15" hidden="false" customHeight="false" outlineLevel="0" collapsed="false">
      <c r="A230" s="11" t="s">
        <v>1992</v>
      </c>
      <c r="B230" s="11" t="s">
        <v>1993</v>
      </c>
      <c r="C230" s="6" t="n">
        <v>2.00613182491886</v>
      </c>
      <c r="D230" s="7" t="n">
        <v>6.38061655183285</v>
      </c>
      <c r="E230" s="7" t="n">
        <v>0.000111647970154488</v>
      </c>
      <c r="F230" s="9" t="n">
        <v>0.0301460858125391</v>
      </c>
      <c r="G230" s="7" t="s">
        <v>7</v>
      </c>
    </row>
    <row r="231" customFormat="false" ht="15" hidden="false" customHeight="false" outlineLevel="0" collapsed="false">
      <c r="A231" s="11" t="s">
        <v>1994</v>
      </c>
      <c r="B231" s="11" t="s">
        <v>1995</v>
      </c>
      <c r="C231" s="6" t="n">
        <v>1.9920066978033</v>
      </c>
      <c r="D231" s="7" t="n">
        <v>8.66762510984922</v>
      </c>
      <c r="E231" s="8" t="n">
        <v>9.92775911082923E-005</v>
      </c>
      <c r="F231" s="9" t="n">
        <v>0.0278425450053368</v>
      </c>
      <c r="G231" s="7" t="s">
        <v>7</v>
      </c>
    </row>
    <row r="232" customFormat="false" ht="15" hidden="false" customHeight="false" outlineLevel="0" collapsed="false">
      <c r="A232" s="11" t="s">
        <v>1996</v>
      </c>
      <c r="B232" s="11" t="s">
        <v>1997</v>
      </c>
      <c r="C232" s="6" t="n">
        <v>1.97646875779717</v>
      </c>
      <c r="D232" s="7" t="n">
        <v>4.08282089557625</v>
      </c>
      <c r="E232" s="8" t="n">
        <v>6.86114648118261E-005</v>
      </c>
      <c r="F232" s="9" t="n">
        <v>0.0217635984084577</v>
      </c>
      <c r="G232" s="7" t="s">
        <v>7</v>
      </c>
    </row>
    <row r="233" customFormat="false" ht="15" hidden="false" customHeight="false" outlineLevel="0" collapsed="false">
      <c r="A233" s="11" t="s">
        <v>1998</v>
      </c>
      <c r="B233" s="11" t="s">
        <v>1999</v>
      </c>
      <c r="C233" s="6" t="n">
        <v>1.96563757226849</v>
      </c>
      <c r="D233" s="7" t="n">
        <v>9.76197080958234</v>
      </c>
      <c r="E233" s="7" t="n">
        <v>0.000189128434274138</v>
      </c>
      <c r="F233" s="9" t="n">
        <v>0.0427566813285303</v>
      </c>
      <c r="G233" s="7" t="s">
        <v>7</v>
      </c>
    </row>
    <row r="234" customFormat="false" ht="15" hidden="false" customHeight="false" outlineLevel="0" collapsed="false">
      <c r="A234" s="11" t="s">
        <v>315</v>
      </c>
      <c r="B234" s="11" t="s">
        <v>316</v>
      </c>
      <c r="C234" s="6" t="n">
        <v>1.96023950247987</v>
      </c>
      <c r="D234" s="7" t="n">
        <v>6.21573455719991</v>
      </c>
      <c r="E234" s="8" t="n">
        <v>5.16613203366149E-005</v>
      </c>
      <c r="F234" s="9" t="n">
        <v>0.0177656515464717</v>
      </c>
      <c r="G234" s="7" t="s">
        <v>7</v>
      </c>
    </row>
    <row r="235" customFormat="false" ht="15" hidden="false" customHeight="false" outlineLevel="0" collapsed="false">
      <c r="A235" s="11" t="s">
        <v>245</v>
      </c>
      <c r="B235" s="11" t="s">
        <v>246</v>
      </c>
      <c r="C235" s="6" t="n">
        <v>1.94489117416236</v>
      </c>
      <c r="D235" s="7" t="n">
        <v>4.9797853786182</v>
      </c>
      <c r="E235" s="7" t="n">
        <v>0.000208138727808614</v>
      </c>
      <c r="F235" s="9" t="n">
        <v>0.0452060102319061</v>
      </c>
      <c r="G235" s="7" t="s">
        <v>7</v>
      </c>
    </row>
    <row r="236" customFormat="false" ht="15" hidden="false" customHeight="false" outlineLevel="0" collapsed="false">
      <c r="A236" s="11" t="s">
        <v>367</v>
      </c>
      <c r="B236" s="11" t="s">
        <v>368</v>
      </c>
      <c r="C236" s="6" t="n">
        <v>1.94261958339191</v>
      </c>
      <c r="D236" s="7" t="n">
        <v>5.2411539462411</v>
      </c>
      <c r="E236" s="7" t="n">
        <v>0.000128491831060298</v>
      </c>
      <c r="F236" s="9" t="n">
        <v>0.0331399935528866</v>
      </c>
      <c r="G236" s="7" t="s">
        <v>7</v>
      </c>
    </row>
    <row r="237" customFormat="false" ht="15" hidden="false" customHeight="false" outlineLevel="0" collapsed="false">
      <c r="A237" s="11" t="s">
        <v>353</v>
      </c>
      <c r="B237" s="11" t="s">
        <v>354</v>
      </c>
      <c r="C237" s="6" t="n">
        <v>1.93419108734436</v>
      </c>
      <c r="D237" s="7" t="n">
        <v>7.27137212301298</v>
      </c>
      <c r="E237" s="7" t="n">
        <v>0.000120965339664407</v>
      </c>
      <c r="F237" s="9" t="n">
        <v>0.0316217172938129</v>
      </c>
      <c r="G237" s="7" t="s">
        <v>7</v>
      </c>
    </row>
    <row r="238" customFormat="false" ht="15" hidden="false" customHeight="false" outlineLevel="0" collapsed="false">
      <c r="A238" s="11" t="s">
        <v>2000</v>
      </c>
      <c r="B238" s="11" t="s">
        <v>2001</v>
      </c>
      <c r="C238" s="6" t="n">
        <v>1.87302354223028</v>
      </c>
      <c r="D238" s="7" t="n">
        <v>6.753751547692</v>
      </c>
      <c r="E238" s="7" t="n">
        <v>0.000140260127246596</v>
      </c>
      <c r="F238" s="9" t="n">
        <v>0.0349277945319723</v>
      </c>
      <c r="G238" s="7" t="s">
        <v>7</v>
      </c>
    </row>
    <row r="239" customFormat="false" ht="15" hidden="false" customHeight="false" outlineLevel="0" collapsed="false">
      <c r="A239" s="11" t="s">
        <v>2002</v>
      </c>
      <c r="B239" s="11" t="s">
        <v>2003</v>
      </c>
      <c r="C239" s="6" t="n">
        <v>1.77137247506406</v>
      </c>
      <c r="D239" s="7" t="n">
        <v>6.12915163289323</v>
      </c>
      <c r="E239" s="7" t="n">
        <v>0.000216388446810112</v>
      </c>
      <c r="F239" s="9" t="n">
        <v>0.046130663238231</v>
      </c>
      <c r="G239" s="7" t="s">
        <v>7</v>
      </c>
    </row>
    <row r="240" customFormat="false" ht="15" hidden="false" customHeight="false" outlineLevel="0" collapsed="false">
      <c r="A240" s="11" t="s">
        <v>2004</v>
      </c>
      <c r="B240" s="11" t="s">
        <v>2005</v>
      </c>
      <c r="C240" s="6" t="n">
        <v>1.71268328839554</v>
      </c>
      <c r="D240" s="7" t="n">
        <v>8.44282504203555</v>
      </c>
      <c r="E240" s="7" t="n">
        <v>0.000245155754561792</v>
      </c>
      <c r="F240" s="9" t="n">
        <v>0.0494209015680541</v>
      </c>
      <c r="G240" s="7" t="s">
        <v>7</v>
      </c>
    </row>
    <row r="241" customFormat="false" ht="15" hidden="false" customHeight="false" outlineLevel="0" collapsed="false">
      <c r="A241" s="11" t="s">
        <v>2006</v>
      </c>
      <c r="B241" s="11" t="s">
        <v>2007</v>
      </c>
      <c r="C241" s="6" t="n">
        <v>1.64857856392124</v>
      </c>
      <c r="D241" s="7" t="n">
        <v>10.2322592998469</v>
      </c>
      <c r="E241" s="7" t="n">
        <v>0.000205019643807952</v>
      </c>
      <c r="F241" s="9" t="n">
        <v>0.0446966033272333</v>
      </c>
      <c r="G241" s="7" t="s">
        <v>7</v>
      </c>
    </row>
    <row r="242" customFormat="false" ht="15" hidden="false" customHeight="false" outlineLevel="0" collapsed="false">
      <c r="A242" s="11" t="s">
        <v>2008</v>
      </c>
      <c r="B242" s="11" t="s">
        <v>2009</v>
      </c>
      <c r="C242" s="6" t="n">
        <v>-2.05096927324398</v>
      </c>
      <c r="D242" s="7" t="n">
        <v>5.10544629311625</v>
      </c>
      <c r="E242" s="7" t="n">
        <v>0.000251100822382285</v>
      </c>
      <c r="F242" s="9" t="n">
        <v>0.0496809856557937</v>
      </c>
      <c r="G242" s="7" t="s">
        <v>13</v>
      </c>
    </row>
    <row r="243" customFormat="false" ht="15" hidden="false" customHeight="false" outlineLevel="0" collapsed="false">
      <c r="A243" s="11" t="s">
        <v>2010</v>
      </c>
      <c r="B243" s="11" t="s">
        <v>2011</v>
      </c>
      <c r="C243" s="6" t="n">
        <v>-2.21040971930952</v>
      </c>
      <c r="D243" s="7" t="n">
        <v>0.513236723293056</v>
      </c>
      <c r="E243" s="7" t="n">
        <v>0.000250109189893169</v>
      </c>
      <c r="F243" s="9" t="n">
        <v>0.04965483927044</v>
      </c>
      <c r="G243" s="7" t="s">
        <v>13</v>
      </c>
    </row>
    <row r="244" customFormat="false" ht="15" hidden="false" customHeight="false" outlineLevel="0" collapsed="false">
      <c r="A244" s="11" t="s">
        <v>2012</v>
      </c>
      <c r="B244" s="11" t="s">
        <v>2013</v>
      </c>
      <c r="C244" s="6" t="n">
        <v>-2.23425467788184</v>
      </c>
      <c r="D244" s="7" t="n">
        <v>0.836166695060148</v>
      </c>
      <c r="E244" s="7" t="n">
        <v>0.000202139389947222</v>
      </c>
      <c r="F244" s="9" t="n">
        <v>0.0442356021796245</v>
      </c>
      <c r="G244" s="7" t="s">
        <v>13</v>
      </c>
    </row>
    <row r="245" customFormat="false" ht="15" hidden="false" customHeight="false" outlineLevel="0" collapsed="false">
      <c r="A245" s="11" t="s">
        <v>620</v>
      </c>
      <c r="B245" s="11" t="s">
        <v>621</v>
      </c>
      <c r="C245" s="6" t="n">
        <v>-2.32916301647623</v>
      </c>
      <c r="D245" s="7" t="n">
        <v>4.46877923023651</v>
      </c>
      <c r="E245" s="8" t="n">
        <v>2.1107094777175E-005</v>
      </c>
      <c r="F245" s="9" t="n">
        <v>0.00999524743083384</v>
      </c>
      <c r="G245" s="7" t="s">
        <v>13</v>
      </c>
    </row>
    <row r="246" customFormat="false" ht="15" hidden="false" customHeight="false" outlineLevel="0" collapsed="false">
      <c r="A246" s="11" t="s">
        <v>2014</v>
      </c>
      <c r="B246" s="11" t="s">
        <v>2015</v>
      </c>
      <c r="C246" s="6" t="n">
        <v>-2.37381780552518</v>
      </c>
      <c r="D246" s="7" t="n">
        <v>0.694225172808587</v>
      </c>
      <c r="E246" s="7" t="n">
        <v>0.000209975537881785</v>
      </c>
      <c r="F246" s="9" t="n">
        <v>0.0454341451312523</v>
      </c>
      <c r="G246" s="7" t="s">
        <v>13</v>
      </c>
    </row>
    <row r="247" customFormat="false" ht="15" hidden="false" customHeight="false" outlineLevel="0" collapsed="false">
      <c r="A247" s="11" t="s">
        <v>2016</v>
      </c>
      <c r="B247" s="11" t="s">
        <v>2017</v>
      </c>
      <c r="C247" s="6" t="n">
        <v>-2.54720292525094</v>
      </c>
      <c r="D247" s="7" t="n">
        <v>-0.229174004293315</v>
      </c>
      <c r="E247" s="7" t="n">
        <v>0.000212342952090994</v>
      </c>
      <c r="F247" s="9" t="n">
        <v>0.0455466523808917</v>
      </c>
      <c r="G247" s="7" t="s">
        <v>13</v>
      </c>
    </row>
    <row r="248" customFormat="false" ht="15" hidden="false" customHeight="false" outlineLevel="0" collapsed="false">
      <c r="A248" s="11" t="s">
        <v>856</v>
      </c>
      <c r="B248" s="11" t="s">
        <v>857</v>
      </c>
      <c r="C248" s="6" t="n">
        <v>-2.54925966223843</v>
      </c>
      <c r="D248" s="7" t="n">
        <v>6.76952467742664</v>
      </c>
      <c r="E248" s="8" t="n">
        <v>1.53570124333008E-005</v>
      </c>
      <c r="F248" s="9" t="n">
        <v>0.00821500628989897</v>
      </c>
      <c r="G248" s="7" t="s">
        <v>13</v>
      </c>
    </row>
    <row r="249" customFormat="false" ht="15" hidden="false" customHeight="false" outlineLevel="0" collapsed="false">
      <c r="A249" s="11" t="s">
        <v>2018</v>
      </c>
      <c r="B249" s="11" t="s">
        <v>2019</v>
      </c>
      <c r="C249" s="6" t="n">
        <v>-2.56848497689889</v>
      </c>
      <c r="D249" s="7" t="n">
        <v>1.23755594726601</v>
      </c>
      <c r="E249" s="8" t="n">
        <v>3.47499764841533E-005</v>
      </c>
      <c r="F249" s="9" t="n">
        <v>0.0139417388292985</v>
      </c>
      <c r="G249" s="7" t="s">
        <v>13</v>
      </c>
    </row>
    <row r="250" customFormat="false" ht="15" hidden="false" customHeight="false" outlineLevel="0" collapsed="false">
      <c r="A250" s="11" t="s">
        <v>939</v>
      </c>
      <c r="B250" s="11" t="s">
        <v>940</v>
      </c>
      <c r="C250" s="6" t="n">
        <v>-2.58004671506184</v>
      </c>
      <c r="D250" s="7" t="n">
        <v>2.08134607159836</v>
      </c>
      <c r="E250" s="7" t="n">
        <v>0.000244452415365143</v>
      </c>
      <c r="F250" s="9" t="n">
        <v>0.0494209015680541</v>
      </c>
      <c r="G250" s="7" t="s">
        <v>13</v>
      </c>
    </row>
    <row r="251" customFormat="false" ht="15" hidden="false" customHeight="false" outlineLevel="0" collapsed="false">
      <c r="A251" s="11" t="s">
        <v>2020</v>
      </c>
      <c r="B251" s="11" t="s">
        <v>2021</v>
      </c>
      <c r="C251" s="6" t="n">
        <v>-2.61063959007833</v>
      </c>
      <c r="D251" s="7" t="n">
        <v>1.15143232270044</v>
      </c>
      <c r="E251" s="7" t="n">
        <v>0.000201891787772399</v>
      </c>
      <c r="F251" s="9" t="n">
        <v>0.0442356021796245</v>
      </c>
      <c r="G251" s="7" t="s">
        <v>13</v>
      </c>
    </row>
    <row r="252" customFormat="false" ht="15" hidden="false" customHeight="false" outlineLevel="0" collapsed="false">
      <c r="A252" s="11" t="s">
        <v>1046</v>
      </c>
      <c r="B252" s="11" t="s">
        <v>2022</v>
      </c>
      <c r="C252" s="6" t="n">
        <v>-2.65634671990534</v>
      </c>
      <c r="D252" s="7" t="n">
        <v>1.27033763122971</v>
      </c>
      <c r="E252" s="7" t="n">
        <v>0.000163189893195377</v>
      </c>
      <c r="F252" s="9" t="n">
        <v>0.0391202062223092</v>
      </c>
      <c r="G252" s="7" t="s">
        <v>13</v>
      </c>
    </row>
    <row r="253" customFormat="false" ht="15" hidden="false" customHeight="false" outlineLevel="0" collapsed="false">
      <c r="A253" s="11" t="s">
        <v>2023</v>
      </c>
      <c r="B253" s="11" t="s">
        <v>2024</v>
      </c>
      <c r="C253" s="6" t="n">
        <v>-2.72050668388208</v>
      </c>
      <c r="D253" s="7" t="n">
        <v>-1.02639655493152</v>
      </c>
      <c r="E253" s="7" t="n">
        <v>0.000114368311202491</v>
      </c>
      <c r="F253" s="9" t="n">
        <v>0.0307320950841931</v>
      </c>
      <c r="G253" s="7" t="s">
        <v>13</v>
      </c>
    </row>
    <row r="254" customFormat="false" ht="15" hidden="false" customHeight="false" outlineLevel="0" collapsed="false">
      <c r="A254" s="11" t="s">
        <v>2025</v>
      </c>
      <c r="B254" s="12" t="s">
        <v>2026</v>
      </c>
      <c r="C254" s="6" t="n">
        <v>-2.75728087507604</v>
      </c>
      <c r="D254" s="7" t="n">
        <v>-0.0843445025039847</v>
      </c>
      <c r="E254" s="7" t="n">
        <v>0.000249905438948617</v>
      </c>
      <c r="F254" s="9" t="n">
        <v>0.04965483927044</v>
      </c>
      <c r="G254" s="7" t="s">
        <v>13</v>
      </c>
    </row>
    <row r="255" customFormat="false" ht="15" hidden="false" customHeight="false" outlineLevel="0" collapsed="false">
      <c r="A255" s="11" t="s">
        <v>2027</v>
      </c>
      <c r="B255" s="11" t="s">
        <v>2028</v>
      </c>
      <c r="C255" s="6" t="n">
        <v>-2.76158177353027</v>
      </c>
      <c r="D255" s="7" t="n">
        <v>0.191610107629335</v>
      </c>
      <c r="E255" s="7" t="n">
        <v>0.000156744518252508</v>
      </c>
      <c r="F255" s="9" t="n">
        <v>0.0382092871434691</v>
      </c>
      <c r="G255" s="7" t="s">
        <v>13</v>
      </c>
    </row>
    <row r="256" customFormat="false" ht="15" hidden="false" customHeight="false" outlineLevel="0" collapsed="false">
      <c r="A256" s="11" t="s">
        <v>2029</v>
      </c>
      <c r="B256" s="11" t="s">
        <v>2030</v>
      </c>
      <c r="C256" s="6" t="n">
        <v>-2.76200042178909</v>
      </c>
      <c r="D256" s="7" t="n">
        <v>3.22544503766511</v>
      </c>
      <c r="E256" s="8" t="n">
        <v>6.83734396644476E-007</v>
      </c>
      <c r="F256" s="9" t="n">
        <v>0.00145170054780338</v>
      </c>
      <c r="G256" s="7" t="s">
        <v>13</v>
      </c>
    </row>
    <row r="257" customFormat="false" ht="15" hidden="false" customHeight="false" outlineLevel="0" collapsed="false">
      <c r="A257" s="11" t="s">
        <v>1271</v>
      </c>
      <c r="B257" s="11" t="s">
        <v>1272</v>
      </c>
      <c r="C257" s="6" t="n">
        <v>-2.86937302047852</v>
      </c>
      <c r="D257" s="7" t="n">
        <v>-0.7570899873425</v>
      </c>
      <c r="E257" s="7" t="n">
        <v>0.000135363000803599</v>
      </c>
      <c r="F257" s="9" t="n">
        <v>0.0340970380509745</v>
      </c>
      <c r="G257" s="7" t="s">
        <v>13</v>
      </c>
    </row>
    <row r="258" customFormat="false" ht="15" hidden="false" customHeight="false" outlineLevel="0" collapsed="false">
      <c r="A258" s="11" t="s">
        <v>964</v>
      </c>
      <c r="B258" s="11" t="s">
        <v>965</v>
      </c>
      <c r="C258" s="6" t="n">
        <v>-2.92818829197649</v>
      </c>
      <c r="D258" s="7" t="n">
        <v>-1.45738251362863</v>
      </c>
      <c r="E258" s="7" t="n">
        <v>0.000190247916463789</v>
      </c>
      <c r="F258" s="9" t="n">
        <v>0.0427566813285303</v>
      </c>
      <c r="G258" s="7" t="s">
        <v>13</v>
      </c>
    </row>
    <row r="259" customFormat="false" ht="15" hidden="false" customHeight="false" outlineLevel="0" collapsed="false">
      <c r="A259" s="11" t="s">
        <v>831</v>
      </c>
      <c r="B259" s="11" t="s">
        <v>832</v>
      </c>
      <c r="C259" s="6" t="n">
        <v>-3.03780133435417</v>
      </c>
      <c r="D259" s="7" t="n">
        <v>1.4780778650905</v>
      </c>
      <c r="E259" s="8" t="n">
        <v>2.80632654050452E-005</v>
      </c>
      <c r="F259" s="9" t="n">
        <v>0.0121902182875615</v>
      </c>
      <c r="G259" s="7" t="s">
        <v>13</v>
      </c>
    </row>
    <row r="260" customFormat="false" ht="15" hidden="false" customHeight="false" outlineLevel="0" collapsed="false">
      <c r="A260" s="11" t="s">
        <v>887</v>
      </c>
      <c r="B260" s="11" t="s">
        <v>888</v>
      </c>
      <c r="C260" s="6" t="n">
        <v>-3.05929714893282</v>
      </c>
      <c r="D260" s="7" t="n">
        <v>1.04810828470606</v>
      </c>
      <c r="E260" s="7" t="n">
        <v>0.00013546771255393</v>
      </c>
      <c r="F260" s="9" t="n">
        <v>0.0340970380509745</v>
      </c>
      <c r="G260" s="7" t="s">
        <v>13</v>
      </c>
    </row>
    <row r="261" customFormat="false" ht="15" hidden="false" customHeight="false" outlineLevel="0" collapsed="false">
      <c r="A261" s="11" t="s">
        <v>2031</v>
      </c>
      <c r="B261" s="11" t="s">
        <v>2032</v>
      </c>
      <c r="C261" s="6" t="n">
        <v>-3.08158605737292</v>
      </c>
      <c r="D261" s="7" t="n">
        <v>0.168982482103435</v>
      </c>
      <c r="E261" s="8" t="n">
        <v>4.12617836025315E-005</v>
      </c>
      <c r="F261" s="9" t="n">
        <v>0.0155805034252879</v>
      </c>
      <c r="G261" s="7" t="s">
        <v>13</v>
      </c>
    </row>
    <row r="262" customFormat="false" ht="15" hidden="false" customHeight="false" outlineLevel="0" collapsed="false">
      <c r="A262" s="11" t="s">
        <v>1073</v>
      </c>
      <c r="B262" s="11" t="s">
        <v>1074</v>
      </c>
      <c r="C262" s="6" t="n">
        <v>-3.12815050355773</v>
      </c>
      <c r="D262" s="7" t="n">
        <v>1.60295996137943</v>
      </c>
      <c r="E262" s="7" t="n">
        <v>0.000165209979426637</v>
      </c>
      <c r="F262" s="9" t="n">
        <v>0.0394408105017152</v>
      </c>
      <c r="G262" s="7" t="s">
        <v>13</v>
      </c>
    </row>
    <row r="263" customFormat="false" ht="15" hidden="false" customHeight="false" outlineLevel="0" collapsed="false">
      <c r="A263" s="11" t="s">
        <v>1054</v>
      </c>
      <c r="B263" s="11" t="s">
        <v>1055</v>
      </c>
      <c r="C263" s="6" t="n">
        <v>-3.1915639582186</v>
      </c>
      <c r="D263" s="7" t="n">
        <v>0.136821765869922</v>
      </c>
      <c r="E263" s="8" t="n">
        <v>2.97646759937232E-006</v>
      </c>
      <c r="F263" s="9" t="n">
        <v>0.00286599104364228</v>
      </c>
      <c r="G263" s="7" t="s">
        <v>13</v>
      </c>
    </row>
    <row r="264" customFormat="false" ht="15" hidden="false" customHeight="false" outlineLevel="0" collapsed="false">
      <c r="A264" s="11" t="s">
        <v>958</v>
      </c>
      <c r="B264" s="11" t="s">
        <v>959</v>
      </c>
      <c r="C264" s="6" t="n">
        <v>-3.39333005032562</v>
      </c>
      <c r="D264" s="7" t="n">
        <v>2.32460387461045</v>
      </c>
      <c r="E264" s="8" t="n">
        <v>6.25111559107707E-007</v>
      </c>
      <c r="F264" s="9" t="n">
        <v>0.00145170054780338</v>
      </c>
      <c r="G264" s="7" t="s">
        <v>13</v>
      </c>
    </row>
    <row r="265" customFormat="false" ht="15" hidden="false" customHeight="false" outlineLevel="0" collapsed="false">
      <c r="A265" s="11" t="s">
        <v>1503</v>
      </c>
      <c r="B265" s="11" t="s">
        <v>1504</v>
      </c>
      <c r="C265" s="6" t="n">
        <v>-3.41619448442468</v>
      </c>
      <c r="D265" s="7" t="n">
        <v>-0.424856572620384</v>
      </c>
      <c r="E265" s="7" t="n">
        <v>0.000145834874393287</v>
      </c>
      <c r="F265" s="9" t="n">
        <v>0.0358898652074375</v>
      </c>
      <c r="G265" s="7" t="s">
        <v>13</v>
      </c>
    </row>
    <row r="266" customFormat="false" ht="15" hidden="false" customHeight="false" outlineLevel="0" collapsed="false">
      <c r="A266" s="11" t="s">
        <v>954</v>
      </c>
      <c r="B266" s="11" t="s">
        <v>955</v>
      </c>
      <c r="C266" s="6" t="n">
        <v>-3.42945321611763</v>
      </c>
      <c r="D266" s="7" t="n">
        <v>-1.40115188304026</v>
      </c>
      <c r="E266" s="8" t="n">
        <v>6.3771247145926E-005</v>
      </c>
      <c r="F266" s="9" t="n">
        <v>0.0205824372143105</v>
      </c>
      <c r="G266" s="7" t="s">
        <v>13</v>
      </c>
    </row>
    <row r="267" customFormat="false" ht="15" hidden="false" customHeight="false" outlineLevel="0" collapsed="false">
      <c r="A267" s="11" t="s">
        <v>2033</v>
      </c>
      <c r="B267" s="11" t="s">
        <v>2034</v>
      </c>
      <c r="C267" s="6" t="n">
        <v>-3.51461150000019</v>
      </c>
      <c r="D267" s="7" t="n">
        <v>-1.33335848263493</v>
      </c>
      <c r="E267" s="7" t="n">
        <v>0.000212860612099783</v>
      </c>
      <c r="F267" s="9" t="n">
        <v>0.0455466523808917</v>
      </c>
      <c r="G267" s="7" t="s">
        <v>13</v>
      </c>
    </row>
    <row r="268" customFormat="false" ht="15" hidden="false" customHeight="false" outlineLevel="0" collapsed="false">
      <c r="A268" s="11" t="s">
        <v>1520</v>
      </c>
      <c r="B268" s="11" t="s">
        <v>1521</v>
      </c>
      <c r="C268" s="6" t="n">
        <v>-3.55790225796111</v>
      </c>
      <c r="D268" s="7" t="n">
        <v>-0.916056599703408</v>
      </c>
      <c r="E268" s="7" t="n">
        <v>0.0001028191846653</v>
      </c>
      <c r="F268" s="9" t="n">
        <v>0.0284218792137242</v>
      </c>
      <c r="G268" s="7" t="s">
        <v>13</v>
      </c>
    </row>
    <row r="269" customFormat="false" ht="15" hidden="false" customHeight="false" outlineLevel="0" collapsed="false">
      <c r="A269" s="11" t="s">
        <v>2035</v>
      </c>
      <c r="B269" s="11" t="s">
        <v>2036</v>
      </c>
      <c r="C269" s="6" t="n">
        <v>-3.57399506826411</v>
      </c>
      <c r="D269" s="7" t="n">
        <v>-2.34292763948675</v>
      </c>
      <c r="E269" s="7" t="n">
        <v>0.000245509126235984</v>
      </c>
      <c r="F269" s="9" t="n">
        <v>0.0494209015680541</v>
      </c>
      <c r="G269" s="7" t="s">
        <v>13</v>
      </c>
    </row>
    <row r="270" customFormat="false" ht="15" hidden="false" customHeight="false" outlineLevel="0" collapsed="false">
      <c r="A270" s="11" t="s">
        <v>1087</v>
      </c>
      <c r="B270" s="11" t="s">
        <v>1088</v>
      </c>
      <c r="C270" s="6" t="n">
        <v>-3.64099924250643</v>
      </c>
      <c r="D270" s="7" t="n">
        <v>0.923847900684173</v>
      </c>
      <c r="E270" s="7" t="n">
        <v>0.000170217586969132</v>
      </c>
      <c r="F270" s="9" t="n">
        <v>0.0401386965386434</v>
      </c>
      <c r="G270" s="7" t="s">
        <v>13</v>
      </c>
    </row>
    <row r="271" customFormat="false" ht="15" hidden="false" customHeight="false" outlineLevel="0" collapsed="false">
      <c r="A271" s="11" t="s">
        <v>2037</v>
      </c>
      <c r="B271" s="11" t="s">
        <v>2038</v>
      </c>
      <c r="C271" s="6" t="n">
        <v>-3.67198266884166</v>
      </c>
      <c r="D271" s="7" t="n">
        <v>-1.07171355524546</v>
      </c>
      <c r="E271" s="8" t="n">
        <v>3.25957500553534E-005</v>
      </c>
      <c r="F271" s="9" t="n">
        <v>0.0133557040279995</v>
      </c>
      <c r="G271" s="7" t="s">
        <v>13</v>
      </c>
    </row>
    <row r="272" customFormat="false" ht="15" hidden="false" customHeight="false" outlineLevel="0" collapsed="false">
      <c r="A272" s="11" t="s">
        <v>1310</v>
      </c>
      <c r="B272" s="11" t="s">
        <v>1311</v>
      </c>
      <c r="C272" s="6" t="n">
        <v>-3.68347345348118</v>
      </c>
      <c r="D272" s="7" t="n">
        <v>-1.55701537520333</v>
      </c>
      <c r="E272" s="7" t="n">
        <v>0.000120389578746385</v>
      </c>
      <c r="F272" s="9" t="n">
        <v>0.0316148506041587</v>
      </c>
      <c r="G272" s="7" t="s">
        <v>13</v>
      </c>
    </row>
    <row r="273" customFormat="false" ht="15" hidden="false" customHeight="false" outlineLevel="0" collapsed="false">
      <c r="A273" s="11" t="s">
        <v>1501</v>
      </c>
      <c r="B273" s="11" t="s">
        <v>1502</v>
      </c>
      <c r="C273" s="6" t="n">
        <v>-3.69187869115166</v>
      </c>
      <c r="D273" s="7" t="n">
        <v>-0.271095416834965</v>
      </c>
      <c r="E273" s="8" t="n">
        <v>7.69044284031262E-007</v>
      </c>
      <c r="F273" s="9" t="n">
        <v>0.00145170054780338</v>
      </c>
      <c r="G273" s="7" t="s">
        <v>13</v>
      </c>
    </row>
    <row r="274" customFormat="false" ht="15" hidden="false" customHeight="false" outlineLevel="0" collapsed="false">
      <c r="A274" s="11" t="s">
        <v>2039</v>
      </c>
      <c r="B274" s="11" t="s">
        <v>2040</v>
      </c>
      <c r="C274" s="6" t="n">
        <v>-3.78107260948254</v>
      </c>
      <c r="D274" s="7" t="n">
        <v>2.99355294729108</v>
      </c>
      <c r="E274" s="8" t="n">
        <v>3.8269225541174E-006</v>
      </c>
      <c r="F274" s="9" t="n">
        <v>0.00330961195695294</v>
      </c>
      <c r="G274" s="7" t="s">
        <v>13</v>
      </c>
    </row>
    <row r="275" customFormat="false" ht="15" hidden="false" customHeight="false" outlineLevel="0" collapsed="false">
      <c r="A275" s="11" t="s">
        <v>2041</v>
      </c>
      <c r="B275" s="11" t="s">
        <v>2042</v>
      </c>
      <c r="C275" s="6" t="n">
        <v>-3.84026345249156</v>
      </c>
      <c r="D275" s="7" t="n">
        <v>1.02717485058283</v>
      </c>
      <c r="E275" s="8" t="n">
        <v>1.02277608179679E-005</v>
      </c>
      <c r="F275" s="9" t="n">
        <v>0.00596856995693393</v>
      </c>
      <c r="G275" s="7" t="s">
        <v>13</v>
      </c>
    </row>
    <row r="276" customFormat="false" ht="15" hidden="false" customHeight="false" outlineLevel="0" collapsed="false">
      <c r="A276" s="11" t="s">
        <v>2043</v>
      </c>
      <c r="B276" s="11" t="s">
        <v>2044</v>
      </c>
      <c r="C276" s="6" t="n">
        <v>-3.87056984394947</v>
      </c>
      <c r="D276" s="7" t="n">
        <v>-1.0156272219682</v>
      </c>
      <c r="E276" s="8" t="n">
        <v>4.60782289092056E-005</v>
      </c>
      <c r="F276" s="9" t="n">
        <v>0.0166759211459335</v>
      </c>
      <c r="G276" s="7" t="s">
        <v>13</v>
      </c>
    </row>
    <row r="277" customFormat="false" ht="15" hidden="false" customHeight="false" outlineLevel="0" collapsed="false">
      <c r="A277" s="11" t="s">
        <v>2045</v>
      </c>
      <c r="B277" s="11" t="s">
        <v>2046</v>
      </c>
      <c r="C277" s="6" t="n">
        <v>-3.94880907242893</v>
      </c>
      <c r="D277" s="7" t="n">
        <v>-1.56189639044775</v>
      </c>
      <c r="E277" s="7" t="n">
        <v>0.000130539406759525</v>
      </c>
      <c r="F277" s="9" t="n">
        <v>0.0335184584298579</v>
      </c>
      <c r="G277" s="7" t="s">
        <v>13</v>
      </c>
    </row>
    <row r="278" customFormat="false" ht="15" hidden="false" customHeight="false" outlineLevel="0" collapsed="false">
      <c r="A278" s="11" t="s">
        <v>1186</v>
      </c>
      <c r="B278" s="11" t="s">
        <v>1187</v>
      </c>
      <c r="C278" s="6" t="n">
        <v>-3.98164177033631</v>
      </c>
      <c r="D278" s="7" t="n">
        <v>-1.40281211533629</v>
      </c>
      <c r="E278" s="8" t="n">
        <v>8.46590925467862E-006</v>
      </c>
      <c r="F278" s="9" t="n">
        <v>0.00528098696930121</v>
      </c>
      <c r="G278" s="7" t="s">
        <v>13</v>
      </c>
    </row>
    <row r="279" customFormat="false" ht="15" hidden="false" customHeight="false" outlineLevel="0" collapsed="false">
      <c r="A279" s="11" t="s">
        <v>2047</v>
      </c>
      <c r="B279" s="11" t="s">
        <v>2048</v>
      </c>
      <c r="C279" s="6" t="n">
        <v>-3.9985205286423</v>
      </c>
      <c r="D279" s="7" t="n">
        <v>-0.744516927299877</v>
      </c>
      <c r="E279" s="8" t="n">
        <v>1.34069502683213E-005</v>
      </c>
      <c r="F279" s="9" t="n">
        <v>0.00759372292011496</v>
      </c>
      <c r="G279" s="7" t="s">
        <v>13</v>
      </c>
    </row>
    <row r="280" customFormat="false" ht="15" hidden="false" customHeight="false" outlineLevel="0" collapsed="false">
      <c r="A280" s="11" t="s">
        <v>1011</v>
      </c>
      <c r="B280" s="11" t="s">
        <v>1012</v>
      </c>
      <c r="C280" s="6" t="n">
        <v>-4.00520628324863</v>
      </c>
      <c r="D280" s="7" t="n">
        <v>-0.96661501723037</v>
      </c>
      <c r="E280" s="8" t="n">
        <v>1.65601470819414E-005</v>
      </c>
      <c r="F280" s="9" t="n">
        <v>0.00854222658361609</v>
      </c>
      <c r="G280" s="7" t="s">
        <v>13</v>
      </c>
    </row>
    <row r="281" customFormat="false" ht="15" hidden="false" customHeight="false" outlineLevel="0" collapsed="false">
      <c r="A281" s="11" t="s">
        <v>1635</v>
      </c>
      <c r="B281" s="11" t="s">
        <v>1636</v>
      </c>
      <c r="C281" s="6" t="n">
        <v>-4.01952996610743</v>
      </c>
      <c r="D281" s="7" t="n">
        <v>3.42124340117226</v>
      </c>
      <c r="E281" s="8" t="n">
        <v>9.11837049689982E-012</v>
      </c>
      <c r="F281" s="10" t="n">
        <v>5.26795618717393E-007</v>
      </c>
      <c r="G281" s="7" t="s">
        <v>13</v>
      </c>
    </row>
    <row r="282" customFormat="false" ht="15" hidden="false" customHeight="false" outlineLevel="0" collapsed="false">
      <c r="A282" s="11" t="s">
        <v>2049</v>
      </c>
      <c r="B282" s="11" t="s">
        <v>2050</v>
      </c>
      <c r="C282" s="6" t="n">
        <v>-4.02043904048129</v>
      </c>
      <c r="D282" s="7" t="n">
        <v>-0.300928707404502</v>
      </c>
      <c r="E282" s="8" t="n">
        <v>4.14826507753546E-006</v>
      </c>
      <c r="F282" s="9" t="n">
        <v>0.00337546082147121</v>
      </c>
      <c r="G282" s="7" t="s">
        <v>13</v>
      </c>
    </row>
    <row r="283" customFormat="false" ht="15" hidden="false" customHeight="false" outlineLevel="0" collapsed="false">
      <c r="A283" s="11" t="s">
        <v>2051</v>
      </c>
      <c r="B283" s="11" t="s">
        <v>2052</v>
      </c>
      <c r="C283" s="6" t="n">
        <v>-4.08359286965098</v>
      </c>
      <c r="D283" s="7" t="n">
        <v>-0.740443886804635</v>
      </c>
      <c r="E283" s="7" t="n">
        <v>0.00012742808116363</v>
      </c>
      <c r="F283" s="9" t="n">
        <v>0.0330130158433472</v>
      </c>
      <c r="G283" s="7" t="s">
        <v>13</v>
      </c>
    </row>
    <row r="284" customFormat="false" ht="15" hidden="false" customHeight="false" outlineLevel="0" collapsed="false">
      <c r="A284" s="11" t="s">
        <v>2053</v>
      </c>
      <c r="B284" s="11" t="s">
        <v>2054</v>
      </c>
      <c r="C284" s="6" t="n">
        <v>-4.37113870890346</v>
      </c>
      <c r="D284" s="7" t="n">
        <v>5.972728055562</v>
      </c>
      <c r="E284" s="8" t="n">
        <v>8.14141738632375E-005</v>
      </c>
      <c r="F284" s="9" t="n">
        <v>0.0242574778414968</v>
      </c>
      <c r="G284" s="7" t="s">
        <v>13</v>
      </c>
    </row>
    <row r="285" customFormat="false" ht="15" hidden="false" customHeight="false" outlineLevel="0" collapsed="false">
      <c r="A285" s="11" t="s">
        <v>1351</v>
      </c>
      <c r="B285" s="11" t="s">
        <v>1352</v>
      </c>
      <c r="C285" s="6" t="n">
        <v>-4.55081202657113</v>
      </c>
      <c r="D285" s="7" t="n">
        <v>-1.99910432678247</v>
      </c>
      <c r="E285" s="8" t="n">
        <v>3.84489728400652E-005</v>
      </c>
      <c r="F285" s="9" t="n">
        <v>0.0149081376368395</v>
      </c>
      <c r="G285" s="7" t="s">
        <v>13</v>
      </c>
    </row>
    <row r="286" customFormat="false" ht="15" hidden="false" customHeight="false" outlineLevel="0" collapsed="false">
      <c r="A286" s="11" t="s">
        <v>2055</v>
      </c>
      <c r="B286" s="11" t="s">
        <v>2056</v>
      </c>
      <c r="C286" s="6" t="n">
        <v>-4.67671458658243</v>
      </c>
      <c r="D286" s="7" t="n">
        <v>4.98093737371084</v>
      </c>
      <c r="E286" s="7" t="n">
        <v>0.00014296203069927</v>
      </c>
      <c r="F286" s="9" t="n">
        <v>0.0354478343329996</v>
      </c>
      <c r="G286" s="7" t="s">
        <v>13</v>
      </c>
    </row>
    <row r="287" customFormat="false" ht="15" hidden="false" customHeight="false" outlineLevel="0" collapsed="false">
      <c r="A287" s="11" t="s">
        <v>1676</v>
      </c>
      <c r="B287" s="11" t="s">
        <v>1677</v>
      </c>
      <c r="C287" s="6" t="n">
        <v>-4.87798390662731</v>
      </c>
      <c r="D287" s="7" t="n">
        <v>-1.55568463286402</v>
      </c>
      <c r="E287" s="8" t="n">
        <v>6.98131525841012E-007</v>
      </c>
      <c r="F287" s="9" t="n">
        <v>0.00145170054780338</v>
      </c>
      <c r="G287" s="7" t="s">
        <v>13</v>
      </c>
    </row>
    <row r="288" customFormat="false" ht="15" hidden="false" customHeight="false" outlineLevel="0" collapsed="false">
      <c r="A288" s="11" t="s">
        <v>2057</v>
      </c>
      <c r="B288" s="11" t="s">
        <v>2058</v>
      </c>
      <c r="C288" s="6" t="n">
        <v>-4.92981636598792</v>
      </c>
      <c r="D288" s="7" t="n">
        <v>-2.72430625735248</v>
      </c>
      <c r="E288" s="8" t="n">
        <v>5.03702985418156E-005</v>
      </c>
      <c r="F288" s="9" t="n">
        <v>0.0175484813537871</v>
      </c>
      <c r="G288" s="7" t="s">
        <v>13</v>
      </c>
    </row>
    <row r="289" customFormat="false" ht="15" hidden="false" customHeight="false" outlineLevel="0" collapsed="false">
      <c r="A289" s="11" t="s">
        <v>1580</v>
      </c>
      <c r="B289" s="11" t="s">
        <v>1581</v>
      </c>
      <c r="C289" s="6" t="n">
        <v>-5.06964859442199</v>
      </c>
      <c r="D289" s="7" t="n">
        <v>-2.39064966244256</v>
      </c>
      <c r="E289" s="8" t="n">
        <v>9.02010644156865E-005</v>
      </c>
      <c r="F289" s="9" t="n">
        <v>0.0257979509628092</v>
      </c>
      <c r="G289" s="7" t="s">
        <v>13</v>
      </c>
    </row>
    <row r="290" customFormat="false" ht="15" hidden="false" customHeight="false" outlineLevel="0" collapsed="false">
      <c r="A290" s="11" t="s">
        <v>1410</v>
      </c>
      <c r="B290" s="11" t="s">
        <v>1411</v>
      </c>
      <c r="C290" s="6" t="n">
        <v>-5.07086281224252</v>
      </c>
      <c r="D290" s="7" t="n">
        <v>-2.48247152464285</v>
      </c>
      <c r="E290" s="7" t="n">
        <v>0.000158895553734629</v>
      </c>
      <c r="F290" s="9" t="n">
        <v>0.0385708942265157</v>
      </c>
      <c r="G290" s="7" t="s">
        <v>13</v>
      </c>
    </row>
    <row r="291" customFormat="false" ht="15" hidden="false" customHeight="false" outlineLevel="0" collapsed="false">
      <c r="A291" s="11" t="s">
        <v>2059</v>
      </c>
      <c r="B291" s="11" t="s">
        <v>69</v>
      </c>
      <c r="C291" s="6" t="n">
        <v>-5.48044894678429</v>
      </c>
      <c r="D291" s="7" t="n">
        <v>-0.584990614509193</v>
      </c>
      <c r="E291" s="8" t="n">
        <v>6.93144220856839E-005</v>
      </c>
      <c r="F291" s="9" t="n">
        <v>0.0217635984084577</v>
      </c>
      <c r="G291" s="7" t="s">
        <v>13</v>
      </c>
    </row>
    <row r="292" customFormat="false" ht="15" hidden="false" customHeight="false" outlineLevel="0" collapsed="false">
      <c r="A292" s="11" t="s">
        <v>1674</v>
      </c>
      <c r="B292" s="11" t="s">
        <v>1675</v>
      </c>
      <c r="C292" s="6" t="n">
        <v>-6.61159961548017</v>
      </c>
      <c r="D292" s="7" t="n">
        <v>-2.38961243282438</v>
      </c>
      <c r="E292" s="8" t="n">
        <v>4.2652531442308E-006</v>
      </c>
      <c r="F292" s="9" t="n">
        <v>0.00337556808084447</v>
      </c>
      <c r="G292" s="7" t="s">
        <v>13</v>
      </c>
    </row>
    <row r="293" customFormat="false" ht="15" hidden="false" customHeight="false" outlineLevel="0" collapsed="false">
      <c r="A293" s="11" t="s">
        <v>1656</v>
      </c>
      <c r="B293" s="11" t="s">
        <v>1657</v>
      </c>
      <c r="C293" s="6" t="n">
        <v>-6.94540594768736</v>
      </c>
      <c r="D293" s="7" t="n">
        <v>-2.20991479231709</v>
      </c>
      <c r="E293" s="8" t="n">
        <v>3.84205602733759E-005</v>
      </c>
      <c r="F293" s="9" t="n">
        <v>0.0149081376368395</v>
      </c>
      <c r="G293" s="7" t="s">
        <v>13</v>
      </c>
    </row>
  </sheetData>
  <conditionalFormatting sqref="B1:B293">
    <cfRule type="expression" priority="2" aboveAverage="0" equalAverage="0" bottom="0" percent="0" rank="0" text="" dxfId="1">
      <formula>AND(COUNTIF($B$1:$B$293,B1)&gt;1,NOT(ISBLANK(B1)))</formula>
    </cfRule>
  </conditionalFormatting>
  <conditionalFormatting sqref="A1:A293">
    <cfRule type="expression" priority="3" aboveAverage="0" equalAverage="0" bottom="0" percent="0" rank="0" text="" dxfId="2">
      <formula>AND(COUNTIF($A$1:$A$293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05T16:03:39Z</dcterms:created>
  <dc:creator>91997</dc:creator>
  <dc:description/>
  <dc:language>en-US</dc:language>
  <cp:lastModifiedBy>pankaj</cp:lastModifiedBy>
  <dcterms:modified xsi:type="dcterms:W3CDTF">2021-03-09T17:10:57Z</dcterms:modified>
  <cp:revision>0</cp:revision>
  <dc:subject/>
  <dc:title/>
</cp:coreProperties>
</file>